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ra/Nextcloud/production/jci/132/21/a/159579 Rutella CMED/assets/"/>
    </mc:Choice>
  </mc:AlternateContent>
  <xr:revisionPtr revIDLastSave="0" documentId="13_ncr:1_{16C7B769-8DD1-D441-83F6-54CB2CA7F3F8}" xr6:coauthVersionLast="36" xr6:coauthVersionMax="47" xr10:uidLastSave="{00000000-0000-0000-0000-000000000000}"/>
  <bookViews>
    <workbookView xWindow="0" yWindow="460" windowWidth="38400" windowHeight="21140" xr2:uid="{D8239460-5A96-2643-9F91-464515198AA0}"/>
  </bookViews>
  <sheets>
    <sheet name="Supplementary Table 1" sheetId="3" r:id="rId1"/>
    <sheet name="Supplementary Table 2" sheetId="4" r:id="rId2"/>
    <sheet name="Supplementary Table 3" sheetId="9" r:id="rId3"/>
    <sheet name="Supplementary Table 4" sheetId="1" r:id="rId4"/>
    <sheet name="Supplementary Table 5" sheetId="5" r:id="rId5"/>
    <sheet name="Supplementary Table 6" sheetId="2" r:id="rId6"/>
    <sheet name="Supplementary Table 7" sheetId="6" r:id="rId7"/>
    <sheet name="Supplementary Table 8" sheetId="10" r:id="rId8"/>
    <sheet name="Supplementary Table 9" sheetId="7" r:id="rId9"/>
    <sheet name="Supplementary Table 10" sheetId="8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AMBDA_WF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266" uniqueCount="2341">
  <si>
    <t>B cells</t>
  </si>
  <si>
    <t>Mast cells</t>
  </si>
  <si>
    <t>NK cells</t>
  </si>
  <si>
    <t>T cells</t>
  </si>
  <si>
    <t>Th1 cells</t>
  </si>
  <si>
    <t>BLK</t>
  </si>
  <si>
    <t>CD8A</t>
  </si>
  <si>
    <t>CTSW</t>
  </si>
  <si>
    <t>CCL13</t>
  </si>
  <si>
    <t>CD244</t>
  </si>
  <si>
    <t>CD163</t>
  </si>
  <si>
    <t>MS4A2</t>
  </si>
  <si>
    <t>CSF3R</t>
  </si>
  <si>
    <t>IL21R</t>
  </si>
  <si>
    <t>NCR1</t>
  </si>
  <si>
    <t>CD3D</t>
  </si>
  <si>
    <t>TBX21</t>
  </si>
  <si>
    <t>CD19</t>
  </si>
  <si>
    <t>CD8B</t>
  </si>
  <si>
    <t>GNLY</t>
  </si>
  <si>
    <t>CD209</t>
  </si>
  <si>
    <t>EOMES</t>
  </si>
  <si>
    <t>CD68</t>
  </si>
  <si>
    <t>S100A12</t>
  </si>
  <si>
    <t>KIR2DL3</t>
  </si>
  <si>
    <t>CD3E</t>
  </si>
  <si>
    <t>MS4A1</t>
  </si>
  <si>
    <t>GZMA</t>
  </si>
  <si>
    <t>HSD11B1</t>
  </si>
  <si>
    <t>LAG3</t>
  </si>
  <si>
    <t>CD84</t>
  </si>
  <si>
    <t>CPA3</t>
  </si>
  <si>
    <t>CEACAM3</t>
  </si>
  <si>
    <t>KIR3DL1</t>
  </si>
  <si>
    <t>CD3G</t>
  </si>
  <si>
    <t>TNFRSF17</t>
  </si>
  <si>
    <t>GZMB</t>
  </si>
  <si>
    <t>PTGER4</t>
  </si>
  <si>
    <t>MS4A4A</t>
  </si>
  <si>
    <t>HDC</t>
  </si>
  <si>
    <t>FCAR</t>
  </si>
  <si>
    <t>KIR3DL2</t>
  </si>
  <si>
    <t>CD6</t>
  </si>
  <si>
    <t>FCRL2</t>
  </si>
  <si>
    <t>GZMH</t>
  </si>
  <si>
    <t>SH2D1A</t>
  </si>
  <si>
    <t>KLRB1</t>
  </si>
  <si>
    <t>FPR1</t>
  </si>
  <si>
    <t>TRAT1</t>
  </si>
  <si>
    <t>PNOC</t>
  </si>
  <si>
    <t>KLRD1</t>
  </si>
  <si>
    <t>SIGLEC5</t>
  </si>
  <si>
    <t>SPIB</t>
  </si>
  <si>
    <t>KLRK1</t>
  </si>
  <si>
    <t>TCL1A</t>
  </si>
  <si>
    <t>PRF1</t>
  </si>
  <si>
    <t>NKG7</t>
  </si>
  <si>
    <t>Neutrophils</t>
  </si>
  <si>
    <t>CD56dim NK cells</t>
  </si>
  <si>
    <t>Macrophages</t>
  </si>
  <si>
    <t>Exhausted CD8+ T cells</t>
  </si>
  <si>
    <t>CD8+ T cells</t>
  </si>
  <si>
    <t>CD45</t>
  </si>
  <si>
    <t>Cytotoxic cells</t>
  </si>
  <si>
    <t>Treg</t>
  </si>
  <si>
    <t>APM</t>
  </si>
  <si>
    <t>APM loss</t>
  </si>
  <si>
    <t>Apoptosis</t>
  </si>
  <si>
    <t>Hypoxia</t>
  </si>
  <si>
    <t>JAK-STAT loss</t>
  </si>
  <si>
    <t>MAGEs</t>
  </si>
  <si>
    <t>MHC2</t>
  </si>
  <si>
    <t>TIS</t>
  </si>
  <si>
    <t>PTPRC</t>
  </si>
  <si>
    <t>FAM124B</t>
  </si>
  <si>
    <t>FOXP3</t>
  </si>
  <si>
    <t>B2M</t>
  </si>
  <si>
    <t>AXIN1</t>
  </si>
  <si>
    <t>AKT1</t>
  </si>
  <si>
    <t>BNIP3L</t>
  </si>
  <si>
    <t>PSMB8</t>
  </si>
  <si>
    <t>CCL2</t>
  </si>
  <si>
    <t>IFI16</t>
  </si>
  <si>
    <t>STAT1</t>
  </si>
  <si>
    <t>JAK1</t>
  </si>
  <si>
    <t>CXCL10</t>
  </si>
  <si>
    <t>MAGEA3/A6</t>
  </si>
  <si>
    <t>HLA-DRB5</t>
  </si>
  <si>
    <t>ITGAM</t>
  </si>
  <si>
    <t>CXCL1</t>
  </si>
  <si>
    <t>MKI67</t>
  </si>
  <si>
    <t>FAP</t>
  </si>
  <si>
    <t>CCL5</t>
  </si>
  <si>
    <t>ARG1</t>
  </si>
  <si>
    <t>KDR</t>
  </si>
  <si>
    <t>XCL1/2</t>
  </si>
  <si>
    <t>TAP1</t>
  </si>
  <si>
    <t>BAD</t>
  </si>
  <si>
    <t>HIF1A</t>
  </si>
  <si>
    <t>MXI1</t>
  </si>
  <si>
    <t>PSMB9</t>
  </si>
  <si>
    <t>CCL3/L1</t>
  </si>
  <si>
    <t>IFI27</t>
  </si>
  <si>
    <t>CXCL9</t>
  </si>
  <si>
    <t>JAK2</t>
  </si>
  <si>
    <t>CXCR3</t>
  </si>
  <si>
    <t>MAGEA1</t>
  </si>
  <si>
    <t>HLA-DPA1</t>
  </si>
  <si>
    <t>TLR4</t>
  </si>
  <si>
    <t>CXCL3</t>
  </si>
  <si>
    <t>CEP55</t>
  </si>
  <si>
    <t>COL6A3</t>
  </si>
  <si>
    <t>CD27</t>
  </si>
  <si>
    <t>NOS2</t>
  </si>
  <si>
    <t>CLEC14A</t>
  </si>
  <si>
    <t>TAP2</t>
  </si>
  <si>
    <t>BAX</t>
  </si>
  <si>
    <t>SLC2A1</t>
  </si>
  <si>
    <t>ADM</t>
  </si>
  <si>
    <t>PSMB10</t>
  </si>
  <si>
    <t>CCL4</t>
  </si>
  <si>
    <t>IFI35</t>
  </si>
  <si>
    <t>IFNGR1</t>
  </si>
  <si>
    <t>CX3CL1</t>
  </si>
  <si>
    <t>MAGEA12</t>
  </si>
  <si>
    <t>HLA-DPB1</t>
  </si>
  <si>
    <t>IL1B</t>
  </si>
  <si>
    <t>CXCL2</t>
  </si>
  <si>
    <t>KIF2C</t>
  </si>
  <si>
    <t>ADAM12</t>
  </si>
  <si>
    <t>CD274</t>
  </si>
  <si>
    <t>IDO1</t>
  </si>
  <si>
    <t>CXorf36</t>
  </si>
  <si>
    <t>TPSAB1/B2</t>
  </si>
  <si>
    <t>TAPBP</t>
  </si>
  <si>
    <t>BBC3</t>
  </si>
  <si>
    <t>HK2</t>
  </si>
  <si>
    <t>PLOD2</t>
  </si>
  <si>
    <t>CCL7</t>
  </si>
  <si>
    <t>IFIH1</t>
  </si>
  <si>
    <t>CXCL11</t>
  </si>
  <si>
    <t>IRF1</t>
  </si>
  <si>
    <t>MAGEA4</t>
  </si>
  <si>
    <t>HLA-DQB1</t>
  </si>
  <si>
    <t>CSF1R</t>
  </si>
  <si>
    <t>CCL20</t>
  </si>
  <si>
    <t>MELK</t>
  </si>
  <si>
    <t>OLFML2B</t>
  </si>
  <si>
    <t>CD276</t>
  </si>
  <si>
    <t>ROBO4</t>
  </si>
  <si>
    <t>FCGR3A/B</t>
  </si>
  <si>
    <t>HLA-A</t>
  </si>
  <si>
    <t>BCL2L1</t>
  </si>
  <si>
    <t>TPI1</t>
  </si>
  <si>
    <t>P4HA1</t>
  </si>
  <si>
    <t>CCL8</t>
  </si>
  <si>
    <t>IFIT1</t>
  </si>
  <si>
    <t>IFNGR2</t>
  </si>
  <si>
    <t>GZMK</t>
  </si>
  <si>
    <t>MAGEB2</t>
  </si>
  <si>
    <t>HLA-DRA</t>
  </si>
  <si>
    <t>AREG</t>
  </si>
  <si>
    <t>CENPF</t>
  </si>
  <si>
    <t>PDGFRB</t>
  </si>
  <si>
    <t>CTLA4</t>
  </si>
  <si>
    <t>FAM30A</t>
  </si>
  <si>
    <t>MYCT1</t>
  </si>
  <si>
    <t>HLA-B</t>
  </si>
  <si>
    <t>ENO1</t>
  </si>
  <si>
    <t>ALDOC</t>
  </si>
  <si>
    <t>IFIT2</t>
  </si>
  <si>
    <t>MAGEC2</t>
  </si>
  <si>
    <t>HLA-DRB1</t>
  </si>
  <si>
    <t>TLR2</t>
  </si>
  <si>
    <t>FOSL1</t>
  </si>
  <si>
    <t>EXO1</t>
  </si>
  <si>
    <t>LRRC32</t>
  </si>
  <si>
    <t>CMKLR1</t>
  </si>
  <si>
    <t>IL10</t>
  </si>
  <si>
    <t>CDH5</t>
  </si>
  <si>
    <t>HLA-C</t>
  </si>
  <si>
    <t>LDHA</t>
  </si>
  <si>
    <t>IFITM1</t>
  </si>
  <si>
    <t>MAGEC1</t>
  </si>
  <si>
    <t>HLA-DMA</t>
  </si>
  <si>
    <t>TLR1</t>
  </si>
  <si>
    <t>CSF3</t>
  </si>
  <si>
    <t>ANLN</t>
  </si>
  <si>
    <t>PDCD1LG2</t>
  </si>
  <si>
    <t>TIE1</t>
  </si>
  <si>
    <t>PFKFB3</t>
  </si>
  <si>
    <t>PDK1</t>
  </si>
  <si>
    <t>IFITM2</t>
  </si>
  <si>
    <t>IL2RG</t>
  </si>
  <si>
    <t>HLA-DOA</t>
  </si>
  <si>
    <t>ITGAX</t>
  </si>
  <si>
    <t>PTGS2</t>
  </si>
  <si>
    <t>RRM2</t>
  </si>
  <si>
    <t>CXCR6</t>
  </si>
  <si>
    <t>BCL6B</t>
  </si>
  <si>
    <t>PFKM</t>
  </si>
  <si>
    <t>P4HA2</t>
  </si>
  <si>
    <t>HCK</t>
  </si>
  <si>
    <t>IER3</t>
  </si>
  <si>
    <t>UBE2C</t>
  </si>
  <si>
    <t>HLA-DQA1</t>
  </si>
  <si>
    <t>TIGIT</t>
  </si>
  <si>
    <t>PALMD</t>
  </si>
  <si>
    <t>GOT1</t>
  </si>
  <si>
    <t>BNIP3</t>
  </si>
  <si>
    <t>APOL6</t>
  </si>
  <si>
    <t>TLR8</t>
  </si>
  <si>
    <t>IL6</t>
  </si>
  <si>
    <t>CCNB1</t>
  </si>
  <si>
    <t>TGFB1</t>
  </si>
  <si>
    <t>MMRN2</t>
  </si>
  <si>
    <t>GOT2</t>
  </si>
  <si>
    <t>TMEM140</t>
  </si>
  <si>
    <t>SLC11A1</t>
  </si>
  <si>
    <t>CDC20</t>
  </si>
  <si>
    <t>HLA-E</t>
  </si>
  <si>
    <t>PDCD1</t>
  </si>
  <si>
    <t>GLUD1</t>
  </si>
  <si>
    <t>PARP9</t>
  </si>
  <si>
    <t>CD47</t>
  </si>
  <si>
    <t>HK1</t>
  </si>
  <si>
    <t>TRIM21</t>
  </si>
  <si>
    <t>CD14</t>
  </si>
  <si>
    <t>GBP1</t>
  </si>
  <si>
    <t>CLEC4E</t>
  </si>
  <si>
    <t>DTX3L</t>
  </si>
  <si>
    <t>LCK</t>
  </si>
  <si>
    <t>CLEC7A</t>
  </si>
  <si>
    <t>CD5</t>
  </si>
  <si>
    <t>OAS1</t>
  </si>
  <si>
    <t>IRF4</t>
  </si>
  <si>
    <t>FCN1</t>
  </si>
  <si>
    <t>OAS2</t>
  </si>
  <si>
    <t>LILRA5</t>
  </si>
  <si>
    <t>ISG15</t>
  </si>
  <si>
    <t>CD38</t>
  </si>
  <si>
    <t>LILRB2</t>
  </si>
  <si>
    <t>MX1</t>
  </si>
  <si>
    <t>LYZ</t>
  </si>
  <si>
    <t>IFI6</t>
  </si>
  <si>
    <t>GZMM</t>
  </si>
  <si>
    <t>NFAM1</t>
  </si>
  <si>
    <t>IFIT3</t>
  </si>
  <si>
    <t>P2RY13</t>
  </si>
  <si>
    <t>IRF9</t>
  </si>
  <si>
    <t>S100A8</t>
  </si>
  <si>
    <t>STAT2</t>
  </si>
  <si>
    <t>S100A9</t>
  </si>
  <si>
    <t>SERPINA1</t>
  </si>
  <si>
    <t>SIRPA</t>
  </si>
  <si>
    <t>CD2</t>
  </si>
  <si>
    <t>SIRPB2</t>
  </si>
  <si>
    <t>TREM1</t>
  </si>
  <si>
    <t>CLEC5A</t>
  </si>
  <si>
    <t>CD40LG</t>
  </si>
  <si>
    <t>CSF1</t>
  </si>
  <si>
    <t>CYBB</t>
  </si>
  <si>
    <t>CD7</t>
  </si>
  <si>
    <t>FCGR1A</t>
  </si>
  <si>
    <t>CD79A</t>
  </si>
  <si>
    <t>MARCO</t>
  </si>
  <si>
    <t>NLRP3</t>
  </si>
  <si>
    <t>CXCL13</t>
  </si>
  <si>
    <t>FPR3</t>
  </si>
  <si>
    <t>HLA-DOB</t>
  </si>
  <si>
    <t>DAB2</t>
  </si>
  <si>
    <t>IFNG</t>
  </si>
  <si>
    <t>OLR1</t>
  </si>
  <si>
    <t>C5AR1</t>
  </si>
  <si>
    <t>LY9</t>
  </si>
  <si>
    <t>TREM2</t>
  </si>
  <si>
    <t>MRC1</t>
  </si>
  <si>
    <t>CEBPB</t>
  </si>
  <si>
    <t>ZAP70</t>
  </si>
  <si>
    <t>SLAMF7</t>
  </si>
  <si>
    <t>CD96</t>
  </si>
  <si>
    <t>PVR</t>
  </si>
  <si>
    <t>IGF2R</t>
  </si>
  <si>
    <t>CD48</t>
  </si>
  <si>
    <t>ICOS</t>
  </si>
  <si>
    <t>Proliferation</t>
  </si>
  <si>
    <t>Stroma</t>
  </si>
  <si>
    <t>Single-gene signatures</t>
  </si>
  <si>
    <t>Immunoproteasome</t>
  </si>
  <si>
    <t>Cytotoxicity</t>
  </si>
  <si>
    <t>DCs</t>
  </si>
  <si>
    <t>Endothelial cells</t>
  </si>
  <si>
    <t>Inflammatory chemokines</t>
  </si>
  <si>
    <t>IFN gamma</t>
  </si>
  <si>
    <t>IFN downstream</t>
  </si>
  <si>
    <t>Vadakekolathu et al., 2020</t>
  </si>
  <si>
    <t>Danaher et al., 2017 and 2018</t>
  </si>
  <si>
    <t>IFN score</t>
  </si>
  <si>
    <t>CCL3</t>
  </si>
  <si>
    <t>MAGEA3</t>
  </si>
  <si>
    <t>Patient_ID</t>
  </si>
  <si>
    <t>IES172</t>
  </si>
  <si>
    <t>ICS5_score</t>
  </si>
  <si>
    <t>LIexpression_score</t>
  </si>
  <si>
    <t>Chemokine12_score</t>
  </si>
  <si>
    <t>NHI_5gene_score</t>
  </si>
  <si>
    <t>PD1_data</t>
  </si>
  <si>
    <t>PDL1_data</t>
  </si>
  <si>
    <t>PD1_PDL1_score</t>
  </si>
  <si>
    <t>CTLA4_data</t>
  </si>
  <si>
    <t>Bcell_mg_IGJ</t>
  </si>
  <si>
    <t>Bcell_receptors_score</t>
  </si>
  <si>
    <t>STAT1_score</t>
  </si>
  <si>
    <t>CSF1_response</t>
  </si>
  <si>
    <t>TcClassII_score</t>
  </si>
  <si>
    <t>IL12_score_21050467</t>
  </si>
  <si>
    <t>IL4_score_21050467</t>
  </si>
  <si>
    <t>IL2_score_21050467</t>
  </si>
  <si>
    <t>IL13_score_21050467</t>
  </si>
  <si>
    <t>IFNG_score_21050467</t>
  </si>
  <si>
    <t>TGFB_score_21050467</t>
  </si>
  <si>
    <t>TREM1_data</t>
  </si>
  <si>
    <t>DAP12_data</t>
  </si>
  <si>
    <t>Tcell_receptors_score</t>
  </si>
  <si>
    <t>IL8_21978456</t>
  </si>
  <si>
    <t>IFN_21978456</t>
  </si>
  <si>
    <t>MHC1_21978456</t>
  </si>
  <si>
    <t>MHC2_21978456</t>
  </si>
  <si>
    <t>Bcell_21978456</t>
  </si>
  <si>
    <t>Tcell_21978456</t>
  </si>
  <si>
    <t>CD103pos_mean_25446897</t>
  </si>
  <si>
    <t>CD103neg_mean_25446897</t>
  </si>
  <si>
    <t>IgG_19272155</t>
  </si>
  <si>
    <t>Interferon_19272155</t>
  </si>
  <si>
    <t>LCK_19272155</t>
  </si>
  <si>
    <t>MHC.I_19272155</t>
  </si>
  <si>
    <t>MHC.II_19272155</t>
  </si>
  <si>
    <t>STAT1_19272155</t>
  </si>
  <si>
    <t>Troester_WoundSig_19887484</t>
  </si>
  <si>
    <t>MDACC.FNA.1_20805453</t>
  </si>
  <si>
    <t>IGG_Cluster_21214954</t>
  </si>
  <si>
    <t>Minterferon_Cluster_21214954</t>
  </si>
  <si>
    <t>Immune_cell_Cluster_21214954</t>
  </si>
  <si>
    <t>MCD3_CD8_21214954</t>
  </si>
  <si>
    <t>Interferon_Cluster_21214954</t>
  </si>
  <si>
    <t>B_cell_PCA_16704732</t>
  </si>
  <si>
    <t>CD8_PCA_16704732</t>
  </si>
  <si>
    <t>GRANS_PCA_16704732</t>
  </si>
  <si>
    <t>LYMPHS_PCA_16704732</t>
  </si>
  <si>
    <t>T_cell_PCA_16704732</t>
  </si>
  <si>
    <t>TGFB_PCA_17349583</t>
  </si>
  <si>
    <t>Rotterdam_ERneg_PCA_15721472</t>
  </si>
  <si>
    <t>HER2_Immune_PCA_18006808</t>
  </si>
  <si>
    <t>IR7_score</t>
  </si>
  <si>
    <t>Buck14_score</t>
  </si>
  <si>
    <t>TAMsurr_score</t>
  </si>
  <si>
    <t>Immune_NSCLC_score</t>
  </si>
  <si>
    <t>Module3_IFN_score</t>
  </si>
  <si>
    <t>Module4_TcellBcell_score</t>
  </si>
  <si>
    <t>Module5_TcellBcell_score</t>
  </si>
  <si>
    <t>Module11_Prolif_score</t>
  </si>
  <si>
    <t>GP11_Immune_IFN</t>
  </si>
  <si>
    <t>GP2_ImmuneTcellBcell_score</t>
  </si>
  <si>
    <t>CD8_CD68_ratio</t>
  </si>
  <si>
    <t>TAMsurr_TcClassII_ratio</t>
  </si>
  <si>
    <t>CHANG_CORE_SERUM_RESPONSE_UP</t>
  </si>
  <si>
    <t>CSR_Activated_15701700</t>
  </si>
  <si>
    <t>CD103pos_CD103neg_ratio_25446897</t>
  </si>
  <si>
    <t>TCGA-AB-2805-03</t>
  </si>
  <si>
    <t>HIGH</t>
  </si>
  <si>
    <t>TCGA-AB-2806-03</t>
  </si>
  <si>
    <t>LOW</t>
  </si>
  <si>
    <t>TCGA-AB-2807-03</t>
  </si>
  <si>
    <t>TCGA-AB-2808-03</t>
  </si>
  <si>
    <t>TCGA-AB-2810-03</t>
  </si>
  <si>
    <t>TCGA-AB-2811-03</t>
  </si>
  <si>
    <t>TCGA-AB-2812-03</t>
  </si>
  <si>
    <t>TCGA-AB-2813-03</t>
  </si>
  <si>
    <t>TCGA-AB-2814-03</t>
  </si>
  <si>
    <t>TCGA-AB-2815-03</t>
  </si>
  <si>
    <t>TCGA-AB-2816-03</t>
  </si>
  <si>
    <t>TCGA-AB-2817-03</t>
  </si>
  <si>
    <t>TCGA-AB-2818-03</t>
  </si>
  <si>
    <t>TCGA-AB-2819-03</t>
  </si>
  <si>
    <t>TCGA-AB-2820-03</t>
  </si>
  <si>
    <t>TCGA-AB-2821-03</t>
  </si>
  <si>
    <t>TCGA-AB-2822-03</t>
  </si>
  <si>
    <t>TCGA-AB-2824-03</t>
  </si>
  <si>
    <t>TCGA-AB-2825-03</t>
  </si>
  <si>
    <t>TCGA-AB-2826-03</t>
  </si>
  <si>
    <t>TCGA-AB-2828-03</t>
  </si>
  <si>
    <t>TCGA-AB-2830-03</t>
  </si>
  <si>
    <t>TCGA-AB-2832-03</t>
  </si>
  <si>
    <t>TCGA-AB-2833-03</t>
  </si>
  <si>
    <t>TCGA-AB-2834-03</t>
  </si>
  <si>
    <t>TCGA-AB-2835-03</t>
  </si>
  <si>
    <t>TCGA-AB-2836-03</t>
  </si>
  <si>
    <t>TCGA-AB-2837-03</t>
  </si>
  <si>
    <t>TCGA-AB-2838-03</t>
  </si>
  <si>
    <t>TCGA-AB-2839-03</t>
  </si>
  <si>
    <t>TCGA-AB-2842-03</t>
  </si>
  <si>
    <t>TCGA-AB-2843-03</t>
  </si>
  <si>
    <t>TCGA-AB-2844-03</t>
  </si>
  <si>
    <t>TCGA-AB-2845-03</t>
  </si>
  <si>
    <t>TCGA-AB-2846-03</t>
  </si>
  <si>
    <t>TCGA-AB-2847-03</t>
  </si>
  <si>
    <t>TCGA-AB-2848-03</t>
  </si>
  <si>
    <t>TCGA-AB-2849-03</t>
  </si>
  <si>
    <t>TCGA-AB-2851-03</t>
  </si>
  <si>
    <t>TCGA-AB-2853-03</t>
  </si>
  <si>
    <t>TCGA-AB-2854-03</t>
  </si>
  <si>
    <t>TCGA-AB-2855-03</t>
  </si>
  <si>
    <t>TCGA-AB-2856-03</t>
  </si>
  <si>
    <t>TCGA-AB-2857-03</t>
  </si>
  <si>
    <t>TCGA-AB-2858-03</t>
  </si>
  <si>
    <t>TCGA-AB-2859-03</t>
  </si>
  <si>
    <t>TCGA-AB-2860-03</t>
  </si>
  <si>
    <t>TCGA-AB-2861-03</t>
  </si>
  <si>
    <t>TCGA-AB-2863-03</t>
  </si>
  <si>
    <t>TCGA-AB-2865-03</t>
  </si>
  <si>
    <t>TCGA-AB-2866-03</t>
  </si>
  <si>
    <t>TCGA-AB-2867-03</t>
  </si>
  <si>
    <t>TCGA-AB-2868-03</t>
  </si>
  <si>
    <t>TCGA-AB-2869-03</t>
  </si>
  <si>
    <t>TCGA-AB-2870-03</t>
  </si>
  <si>
    <t>TCGA-AB-2871-03</t>
  </si>
  <si>
    <t>TCGA-AB-2873-03</t>
  </si>
  <si>
    <t>TCGA-AB-2874-03</t>
  </si>
  <si>
    <t>TCGA-AB-2875-03</t>
  </si>
  <si>
    <t>TCGA-AB-2877-03</t>
  </si>
  <si>
    <t>TCGA-AB-2879-03</t>
  </si>
  <si>
    <t>TCGA-AB-2880-03</t>
  </si>
  <si>
    <t>TCGA-AB-2881-03</t>
  </si>
  <si>
    <t>TCGA-AB-2882-03</t>
  </si>
  <si>
    <t>TCGA-AB-2884-03</t>
  </si>
  <si>
    <t>TCGA-AB-2885-03</t>
  </si>
  <si>
    <t>TCGA-AB-2886-03</t>
  </si>
  <si>
    <t>TCGA-AB-2887-03</t>
  </si>
  <si>
    <t>TCGA-AB-2888-03</t>
  </si>
  <si>
    <t>TCGA-AB-2889-03</t>
  </si>
  <si>
    <t>TCGA-AB-2890-03</t>
  </si>
  <si>
    <t>TCGA-AB-2891-03</t>
  </si>
  <si>
    <t>TCGA-AB-2895-03</t>
  </si>
  <si>
    <t>TCGA-AB-2896-03</t>
  </si>
  <si>
    <t>TCGA-AB-2897-03</t>
  </si>
  <si>
    <t>TCGA-AB-2898-03</t>
  </si>
  <si>
    <t>TCGA-AB-2899-03</t>
  </si>
  <si>
    <t>TCGA-AB-2901-03</t>
  </si>
  <si>
    <t>TCGA-AB-2903-03</t>
  </si>
  <si>
    <t>TCGA-AB-2904-03</t>
  </si>
  <si>
    <t>TCGA-AB-2908-03</t>
  </si>
  <si>
    <t>TCGA-AB-2909-03</t>
  </si>
  <si>
    <t>TCGA-AB-2910-03</t>
  </si>
  <si>
    <t>TCGA-AB-2911-03</t>
  </si>
  <si>
    <t>TCGA-AB-2912-03</t>
  </si>
  <si>
    <t>TCGA-AB-2913-03</t>
  </si>
  <si>
    <t>TCGA-AB-2914-03</t>
  </si>
  <si>
    <t>TCGA-AB-2915-03</t>
  </si>
  <si>
    <t>TCGA-AB-2916-03</t>
  </si>
  <si>
    <t>TCGA-AB-2917-03</t>
  </si>
  <si>
    <t>TCGA-AB-2918-03</t>
  </si>
  <si>
    <t>TCGA-AB-2919-03</t>
  </si>
  <si>
    <t>TCGA-AB-2920-03</t>
  </si>
  <si>
    <t>TCGA-AB-2921-03</t>
  </si>
  <si>
    <t>TCGA-AB-2924-03</t>
  </si>
  <si>
    <t>TCGA-AB-2925-03</t>
  </si>
  <si>
    <t>TCGA-AB-2927-03</t>
  </si>
  <si>
    <t>TCGA-AB-2928-03</t>
  </si>
  <si>
    <t>TCGA-AB-2929-03</t>
  </si>
  <si>
    <t>TCGA-AB-2930-03</t>
  </si>
  <si>
    <t>TCGA-AB-2931-03</t>
  </si>
  <si>
    <t>TCGA-AB-2932-03</t>
  </si>
  <si>
    <t>TCGA-AB-2933-03</t>
  </si>
  <si>
    <t>TCGA-AB-2934-03</t>
  </si>
  <si>
    <t>TCGA-AB-2935-03</t>
  </si>
  <si>
    <t>TCGA-AB-2936-03</t>
  </si>
  <si>
    <t>TCGA-AB-2937-03</t>
  </si>
  <si>
    <t>TCGA-AB-2938-03</t>
  </si>
  <si>
    <t>TCGA-AB-2939-03</t>
  </si>
  <si>
    <t>TCGA-AB-2940-03</t>
  </si>
  <si>
    <t>TCGA-AB-2941-03</t>
  </si>
  <si>
    <t>TCGA-AB-2942-03</t>
  </si>
  <si>
    <t>TCGA-AB-2943-03</t>
  </si>
  <si>
    <t>TCGA-AB-2944-03</t>
  </si>
  <si>
    <t>TCGA-AB-2946-03</t>
  </si>
  <si>
    <t>TCGA-AB-2948-03</t>
  </si>
  <si>
    <t>TCGA-AB-2949-03</t>
  </si>
  <si>
    <t>TCGA-AB-2950-03</t>
  </si>
  <si>
    <t>TCGA-AB-2952-03</t>
  </si>
  <si>
    <t>TCGA-AB-2954-03</t>
  </si>
  <si>
    <t>TCGA-AB-2955-03</t>
  </si>
  <si>
    <t>TCGA-AB-2956-03</t>
  </si>
  <si>
    <t>TCGA-AB-2959-03</t>
  </si>
  <si>
    <t>TCGA-AB-2963-03</t>
  </si>
  <si>
    <t>TCGA-AB-2964-03</t>
  </si>
  <si>
    <t>TCGA-AB-2965-03</t>
  </si>
  <si>
    <t>TCGA-AB-2966-03</t>
  </si>
  <si>
    <t>TCGA-AB-2967-03</t>
  </si>
  <si>
    <t>TCGA-AB-2969-03</t>
  </si>
  <si>
    <t>TCGA-AB-2970-03</t>
  </si>
  <si>
    <t>TCGA-AB-2971-03</t>
  </si>
  <si>
    <t>TCGA-AB-2972-03</t>
  </si>
  <si>
    <t>TCGA-AB-2973-03</t>
  </si>
  <si>
    <t>TCGA-AB-2975-03</t>
  </si>
  <si>
    <t>TCGA-AB-2976-03</t>
  </si>
  <si>
    <t>TCGA-AB-2977-03</t>
  </si>
  <si>
    <t>TCGA-AB-2978-03</t>
  </si>
  <si>
    <t>TCGA-AB-2979-03</t>
  </si>
  <si>
    <t>TCGA-AB-2981-03</t>
  </si>
  <si>
    <t>TCGA-AB-2983-03</t>
  </si>
  <si>
    <t>TCGA-AB-2984-03</t>
  </si>
  <si>
    <t>TCGA-AB-2985-03</t>
  </si>
  <si>
    <t>TCGA-AB-2986-03</t>
  </si>
  <si>
    <t>TCGA-AB-2987-03</t>
  </si>
  <si>
    <t>TCGA-AB-2988-03</t>
  </si>
  <si>
    <t>TCGA-AB-2990-03</t>
  </si>
  <si>
    <t>TCGA-AB-2992-03</t>
  </si>
  <si>
    <t>TCGA-AB-2993-03</t>
  </si>
  <si>
    <t>TCGA-AB-2995-03</t>
  </si>
  <si>
    <t>TCGA-AB-2996-03</t>
  </si>
  <si>
    <t>TCGA-AB-3000-03</t>
  </si>
  <si>
    <t>TCGA-AB-3002-03</t>
  </si>
  <si>
    <t>TCGA-AB-3005-03</t>
  </si>
  <si>
    <t>TCGA-AB-3006-03</t>
  </si>
  <si>
    <t>TCGA-AB-3008-03</t>
  </si>
  <si>
    <t>TCGA-AB-3009-03</t>
  </si>
  <si>
    <t>TCGA-AB-3011-03</t>
  </si>
  <si>
    <t>Patient series</t>
  </si>
  <si>
    <t>PMCC (GSE134589)</t>
  </si>
  <si>
    <t>CHOP (GSE134589)</t>
  </si>
  <si>
    <t>SAL</t>
  </si>
  <si>
    <t>(This paper)</t>
  </si>
  <si>
    <t>JHU1</t>
  </si>
  <si>
    <t>JHU2</t>
  </si>
  <si>
    <t>Number of BM samples</t>
  </si>
  <si>
    <t>Diagnosis</t>
  </si>
  <si>
    <t>Response assessment</t>
  </si>
  <si>
    <t>Males/females (n)</t>
  </si>
  <si>
    <t>152/138</t>
  </si>
  <si>
    <t>21/19</t>
  </si>
  <si>
    <t>37/27</t>
  </si>
  <si>
    <t>22/21</t>
  </si>
  <si>
    <t>N.A.</t>
  </si>
  <si>
    <t>Median follow-up time from diagnosis (years)*</t>
  </si>
  <si>
    <t>Age group</t>
  </si>
  <si>
    <t>0-14</t>
  </si>
  <si>
    <t>15-39</t>
  </si>
  <si>
    <t>40-59</t>
  </si>
  <si>
    <t>≥60</t>
  </si>
  <si>
    <t>Percentage of bone marrow blasts</t>
  </si>
  <si>
    <t>63 (6-95)</t>
  </si>
  <si>
    <t>Cytogenetic risk group (ELN; n)</t>
  </si>
  <si>
    <t>Favorable</t>
  </si>
  <si>
    <t>35 (12%)</t>
  </si>
  <si>
    <t>23 (36%)</t>
  </si>
  <si>
    <t>8 (19%)</t>
  </si>
  <si>
    <t>Intermediate</t>
  </si>
  <si>
    <t>155 (54%)</t>
  </si>
  <si>
    <t>22 (35%)</t>
  </si>
  <si>
    <t>16 (37%)</t>
  </si>
  <si>
    <t>Adverse</t>
  </si>
  <si>
    <t>59 (20%)</t>
  </si>
  <si>
    <t>11 (17%)</t>
  </si>
  <si>
    <t>19 (44%)</t>
  </si>
  <si>
    <t>41 (14%)</t>
  </si>
  <si>
    <t>-</t>
  </si>
  <si>
    <t>8 (12%)</t>
  </si>
  <si>
    <t>Response to induction chemotherapy</t>
  </si>
  <si>
    <t>Complete remission</t>
  </si>
  <si>
    <t>Primary induction failure^</t>
  </si>
  <si>
    <t>Median follow-up (months)</t>
  </si>
  <si>
    <t>Platform</t>
  </si>
  <si>
    <t>nCounter (NanoString Technologies)</t>
  </si>
  <si>
    <t>Flow cytometry</t>
  </si>
  <si>
    <r>
      <t>Presenting WBC count × 10</t>
    </r>
    <r>
      <rPr>
        <b/>
        <vertAlign val="superscript"/>
        <sz val="16"/>
        <color theme="1"/>
        <rFont val="Arial"/>
        <family val="2"/>
      </rPr>
      <t>3</t>
    </r>
    <r>
      <rPr>
        <b/>
        <sz val="16"/>
        <color theme="1"/>
        <rFont val="Arial"/>
        <family val="2"/>
      </rPr>
      <t>/</t>
    </r>
    <r>
      <rPr>
        <b/>
        <sz val="16"/>
        <color theme="1"/>
        <rFont val="Symbol"/>
        <charset val="2"/>
      </rPr>
      <t>m</t>
    </r>
    <r>
      <rPr>
        <b/>
        <sz val="16"/>
        <color theme="1"/>
        <rFont val="Arial"/>
        <family val="2"/>
      </rPr>
      <t>L (median, range)</t>
    </r>
  </si>
  <si>
    <t>19.15 (0.7-399)</t>
  </si>
  <si>
    <t>54.6 (0.84-320.2)</t>
  </si>
  <si>
    <t>5.53 (0.07-296.9)</t>
  </si>
  <si>
    <t>10.94 (1.36-225.6)</t>
  </si>
  <si>
    <t>80 (10-98)</t>
  </si>
  <si>
    <t>70.5 (14.5-100)</t>
  </si>
  <si>
    <t>Table S1: Summary of AML cases analyzed within this study.</t>
  </si>
  <si>
    <t>^Defined as failure to respond to two cycles of induction chemotherapy.</t>
  </si>
  <si>
    <r>
      <t xml:space="preserve">Legend: </t>
    </r>
    <r>
      <rPr>
        <sz val="14"/>
        <color rgb="FF000000"/>
        <rFont val="Arial"/>
        <family val="2"/>
      </rPr>
      <t>PMCC =</t>
    </r>
    <r>
      <rPr>
        <b/>
        <sz val="14"/>
        <color rgb="FF000000"/>
        <rFont val="Arial"/>
        <family val="2"/>
      </rPr>
      <t xml:space="preserve"> </t>
    </r>
    <r>
      <rPr>
        <sz val="14"/>
        <color rgb="FF000000"/>
        <rFont val="Arial"/>
        <family val="2"/>
      </rPr>
      <t>Princess Margaret Cancer Centre; CHOP = Children’s Hospital of Philadelphia; SAL = Studien Allianz Leukämie; JHU = Johns Hopkins University; BM = bone marrow; ELN = European Leukemia Net; N.A. = not available. *Reverse Kaplan-Meier method.</t>
    </r>
  </si>
  <si>
    <t>Table S2. Gene signatures generated in the study.</t>
  </si>
  <si>
    <t>LASSO penalized regression, PI20 (NanoString)</t>
  </si>
  <si>
    <t>ABCB1</t>
  </si>
  <si>
    <t>ARID5B</t>
  </si>
  <si>
    <t>ABLIM1</t>
  </si>
  <si>
    <t>CACNA2D2</t>
  </si>
  <si>
    <t>ACP5</t>
  </si>
  <si>
    <t>CCR9</t>
  </si>
  <si>
    <t>CHN1</t>
  </si>
  <si>
    <t>CCR5</t>
  </si>
  <si>
    <t>ARL4C</t>
  </si>
  <si>
    <t>CCR7</t>
  </si>
  <si>
    <t>DPP4</t>
  </si>
  <si>
    <t>ARNTL</t>
  </si>
  <si>
    <t>F2RL1</t>
  </si>
  <si>
    <t>BACH2</t>
  </si>
  <si>
    <t>GPRASP1</t>
  </si>
  <si>
    <t>BCL11B</t>
  </si>
  <si>
    <t>CD247</t>
  </si>
  <si>
    <t>C1orf21</t>
  </si>
  <si>
    <t>HOPX</t>
  </si>
  <si>
    <t>IL12RB2</t>
  </si>
  <si>
    <t>KLRC1</t>
  </si>
  <si>
    <t>CD28</t>
  </si>
  <si>
    <t>IL6ST</t>
  </si>
  <si>
    <t>CAMK4</t>
  </si>
  <si>
    <t>KLRC4</t>
  </si>
  <si>
    <t>CBX7</t>
  </si>
  <si>
    <t>MCOLN2</t>
  </si>
  <si>
    <t>MDFIC</t>
  </si>
  <si>
    <t>KLRG1</t>
  </si>
  <si>
    <t>MYO6</t>
  </si>
  <si>
    <t>NCALD</t>
  </si>
  <si>
    <t>LTB</t>
  </si>
  <si>
    <t>PRSS23</t>
  </si>
  <si>
    <t>PTPN13</t>
  </si>
  <si>
    <t>SLAMF6</t>
  </si>
  <si>
    <t>RASA3</t>
  </si>
  <si>
    <t>STAT4</t>
  </si>
  <si>
    <t>CD226</t>
  </si>
  <si>
    <t>SLAMF1</t>
  </si>
  <si>
    <t>TCF7</t>
  </si>
  <si>
    <t>TRIB2</t>
  </si>
  <si>
    <t>USP18</t>
  </si>
  <si>
    <t>WLS</t>
  </si>
  <si>
    <t>DOCK9</t>
  </si>
  <si>
    <t>ETS1</t>
  </si>
  <si>
    <t>FLT3LG</t>
  </si>
  <si>
    <t>FYN</t>
  </si>
  <si>
    <t>CD72</t>
  </si>
  <si>
    <t>GATA3</t>
  </si>
  <si>
    <t>CHST15</t>
  </si>
  <si>
    <t>CRIM1</t>
  </si>
  <si>
    <t>CRTAM</t>
  </si>
  <si>
    <t>DDX60</t>
  </si>
  <si>
    <t>IL10RA</t>
  </si>
  <si>
    <t>DLG3</t>
  </si>
  <si>
    <t>IL18R1</t>
  </si>
  <si>
    <t>IL18RAP</t>
  </si>
  <si>
    <t>DTX1</t>
  </si>
  <si>
    <t>IL2RB</t>
  </si>
  <si>
    <t>ENO2</t>
  </si>
  <si>
    <t>IL7R</t>
  </si>
  <si>
    <t>ISG20</t>
  </si>
  <si>
    <t>EVL</t>
  </si>
  <si>
    <t>ITK</t>
  </si>
  <si>
    <t>F2R</t>
  </si>
  <si>
    <t>FAM102A</t>
  </si>
  <si>
    <t>FASLG</t>
  </si>
  <si>
    <t>FOXO1</t>
  </si>
  <si>
    <t>GBP4</t>
  </si>
  <si>
    <t>GIMAP4</t>
  </si>
  <si>
    <t>GIMAP6</t>
  </si>
  <si>
    <t>GPR171</t>
  </si>
  <si>
    <t>GPR18</t>
  </si>
  <si>
    <t>GRAP2</t>
  </si>
  <si>
    <t>TNFSF14</t>
  </si>
  <si>
    <t>TNFSF8</t>
  </si>
  <si>
    <t>HIVEP2</t>
  </si>
  <si>
    <t>HS3ST3B1</t>
  </si>
  <si>
    <t>ID3</t>
  </si>
  <si>
    <t>IKZF3</t>
  </si>
  <si>
    <t>INPP4B</t>
  </si>
  <si>
    <t>IPCEF1</t>
  </si>
  <si>
    <t>KCNA3</t>
  </si>
  <si>
    <t>KLF12</t>
  </si>
  <si>
    <t>LAT</t>
  </si>
  <si>
    <t>LAX1</t>
  </si>
  <si>
    <t>LEF1</t>
  </si>
  <si>
    <t>LPAR6</t>
  </si>
  <si>
    <t>LRIG1</t>
  </si>
  <si>
    <t>MAL</t>
  </si>
  <si>
    <t>MAML2</t>
  </si>
  <si>
    <t>NCKAP1</t>
  </si>
  <si>
    <t>NELL2</t>
  </si>
  <si>
    <t>PAG1</t>
  </si>
  <si>
    <t>PIK3IP1</t>
  </si>
  <si>
    <t>PITPNC1</t>
  </si>
  <si>
    <t>PLCG1</t>
  </si>
  <si>
    <t>PLEKHA1</t>
  </si>
  <si>
    <t>PLXDC1</t>
  </si>
  <si>
    <t>PRDM1</t>
  </si>
  <si>
    <t>PRKCA</t>
  </si>
  <si>
    <t>PRKCH</t>
  </si>
  <si>
    <t>PRKCQ</t>
  </si>
  <si>
    <t>PTCH1</t>
  </si>
  <si>
    <t>QPCT</t>
  </si>
  <si>
    <t>RASGRP1</t>
  </si>
  <si>
    <t>RRAS2</t>
  </si>
  <si>
    <t>RTP4</t>
  </si>
  <si>
    <t>S1PR1</t>
  </si>
  <si>
    <t>SCML4</t>
  </si>
  <si>
    <t>SESN3</t>
  </si>
  <si>
    <t>SH2D2A</t>
  </si>
  <si>
    <t>SH3BP5</t>
  </si>
  <si>
    <t>SIDT1</t>
  </si>
  <si>
    <t>SIRPG</t>
  </si>
  <si>
    <t>SIT1</t>
  </si>
  <si>
    <t>SKAP1</t>
  </si>
  <si>
    <t>SLC9A9</t>
  </si>
  <si>
    <t>ST8SIA1</t>
  </si>
  <si>
    <t>SYNE1</t>
  </si>
  <si>
    <t>SYNE2</t>
  </si>
  <si>
    <t>SYTL2</t>
  </si>
  <si>
    <t>TCP11L2</t>
  </si>
  <si>
    <t>TGFBR3</t>
  </si>
  <si>
    <t>THEMIS</t>
  </si>
  <si>
    <t>TIAM1</t>
  </si>
  <si>
    <t>TMEM204</t>
  </si>
  <si>
    <t>TNFRSF25</t>
  </si>
  <si>
    <t>TRAF1</t>
  </si>
  <si>
    <t>UBASH3A</t>
  </si>
  <si>
    <t>VIPR1</t>
  </si>
  <si>
    <t>XCL1</t>
  </si>
  <si>
    <t>ZFP36L1</t>
  </si>
  <si>
    <t>LASSO penalized regression, PI24 (RNA-seq)</t>
  </si>
  <si>
    <r>
      <t>Legend</t>
    </r>
    <r>
      <rPr>
        <sz val="12"/>
        <color theme="1"/>
        <rFont val="Arial"/>
        <family val="2"/>
      </rPr>
      <t>: IES = immune effector senescence; TCGA = The Cancer Genome Atlas; PMCC = Princess Margaret Cancer Centre;</t>
    </r>
  </si>
  <si>
    <t>Term ID</t>
  </si>
  <si>
    <t>Term description</t>
  </si>
  <si>
    <t>Observed gene count</t>
  </si>
  <si>
    <t>Background gene count</t>
  </si>
  <si>
    <t>Strength</t>
  </si>
  <si>
    <t>FDR</t>
  </si>
  <si>
    <t>hsa04658</t>
  </si>
  <si>
    <t>Th1 and Th2 cell differentiation</t>
  </si>
  <si>
    <t>hsa04660</t>
  </si>
  <si>
    <t>T cell receptor signaling pathway</t>
  </si>
  <si>
    <t>hsa04060</t>
  </si>
  <si>
    <t>Cytokine-cytokine receptor interaction</t>
  </si>
  <si>
    <t>hsa04659</t>
  </si>
  <si>
    <t>Th17 cell differentiation</t>
  </si>
  <si>
    <t>hsa05200</t>
  </si>
  <si>
    <t>Pathways in cancer</t>
  </si>
  <si>
    <t>hsa05332</t>
  </si>
  <si>
    <t>Graft-versus-host disease</t>
  </si>
  <si>
    <t>hsa04650</t>
  </si>
  <si>
    <t>Natural killer cell mediated cytotoxicity</t>
  </si>
  <si>
    <t>hsa04514</t>
  </si>
  <si>
    <t>Cell adhesion molecules (CAMs)</t>
  </si>
  <si>
    <t>hsa05330</t>
  </si>
  <si>
    <t>Allograft rejection</t>
  </si>
  <si>
    <t>hsa05340</t>
  </si>
  <si>
    <t>Primary immunodeficiency</t>
  </si>
  <si>
    <t>hsa05320</t>
  </si>
  <si>
    <t>Autoimmune thyroid disease</t>
  </si>
  <si>
    <t>hsa04640</t>
  </si>
  <si>
    <t>Hematopoietic cell lineage</t>
  </si>
  <si>
    <t>hsa04940</t>
  </si>
  <si>
    <t>Type I diabetes mellitus</t>
  </si>
  <si>
    <t>hsa05162</t>
  </si>
  <si>
    <t>Measles</t>
  </si>
  <si>
    <t>hsa05323</t>
  </si>
  <si>
    <t>Rheumatoid arthritis</t>
  </si>
  <si>
    <t>hsa05321</t>
  </si>
  <si>
    <t>Inflammatory bowel disease (IBD)</t>
  </si>
  <si>
    <t>hsa04672</t>
  </si>
  <si>
    <t>Intestinal immune network for IgA production</t>
  </si>
  <si>
    <t>hsa04064</t>
  </si>
  <si>
    <t>NF-kappa B signaling pathway</t>
  </si>
  <si>
    <t>hsa04330</t>
  </si>
  <si>
    <t>Notch signaling pathway</t>
  </si>
  <si>
    <t>hsa05416</t>
  </si>
  <si>
    <t>Viral myocarditis</t>
  </si>
  <si>
    <t>hsa05168</t>
  </si>
  <si>
    <t>Herpes simplex infection</t>
  </si>
  <si>
    <t>hsa04612</t>
  </si>
  <si>
    <t>Antigen processing and presentation</t>
  </si>
  <si>
    <t>hsa04062</t>
  </si>
  <si>
    <t>Chemokine signaling pathway</t>
  </si>
  <si>
    <t>hsa04710</t>
  </si>
  <si>
    <t>Circadian rhythm</t>
  </si>
  <si>
    <t>hsa04014</t>
  </si>
  <si>
    <t>Ras signaling pathway</t>
  </si>
  <si>
    <t>hsa05142</t>
  </si>
  <si>
    <t>Chagas disease (American trypanosomiasis)</t>
  </si>
  <si>
    <t>hsa05165</t>
  </si>
  <si>
    <t>Human papillomavirus infection</t>
  </si>
  <si>
    <t>hsa04520</t>
  </si>
  <si>
    <t>Adherens junction</t>
  </si>
  <si>
    <t>hsa04919</t>
  </si>
  <si>
    <t>Thyroid hormone signaling pathway</t>
  </si>
  <si>
    <t>hsa04015</t>
  </si>
  <si>
    <t>Rap1 signaling pathway</t>
  </si>
  <si>
    <t>hsa04630</t>
  </si>
  <si>
    <t>Jak-STAT signaling pathway</t>
  </si>
  <si>
    <t>hsa05166</t>
  </si>
  <si>
    <t>HTLV-I infection</t>
  </si>
  <si>
    <t>hsa05322</t>
  </si>
  <si>
    <t>Systemic lupus erythematosus</t>
  </si>
  <si>
    <t>hsa05143</t>
  </si>
  <si>
    <t>African trypanosomiasis</t>
  </si>
  <si>
    <t>hsa05217</t>
  </si>
  <si>
    <t>Basal cell carcinoma</t>
  </si>
  <si>
    <t>hsa05216</t>
  </si>
  <si>
    <t>Thyroid cancer</t>
  </si>
  <si>
    <t>hsa04072</t>
  </si>
  <si>
    <t>Phospholipase D signaling pathway</t>
  </si>
  <si>
    <t>hsa05205</t>
  </si>
  <si>
    <t>Proteoglycans in cancer</t>
  </si>
  <si>
    <t>hsa05206</t>
  </si>
  <si>
    <t>MicroRNAs in cancer</t>
  </si>
  <si>
    <t>hsa04380</t>
  </si>
  <si>
    <t>Osteoclast differentiation</t>
  </si>
  <si>
    <t>hsa05202</t>
  </si>
  <si>
    <t>Transcriptional misregulation in cancer</t>
  </si>
  <si>
    <t>hsa04360</t>
  </si>
  <si>
    <t>Axon guidance</t>
  </si>
  <si>
    <t>hsa05130</t>
  </si>
  <si>
    <t>Pathogenic Escherichia coli infection</t>
  </si>
  <si>
    <t>hsa04750</t>
  </si>
  <si>
    <t>Inflammatory mediator regulation of TRP channels</t>
  </si>
  <si>
    <t>hsa05213</t>
  </si>
  <si>
    <t>Endometrial cancer</t>
  </si>
  <si>
    <t>hsa05215</t>
  </si>
  <si>
    <t>Prostate cancer</t>
  </si>
  <si>
    <t>hsa04620</t>
  </si>
  <si>
    <t>Toll-like receptor signaling pathway</t>
  </si>
  <si>
    <t>hsa05224</t>
  </si>
  <si>
    <t>Breast cancer</t>
  </si>
  <si>
    <t>hsa05226</t>
  </si>
  <si>
    <t>Gastric cancer</t>
  </si>
  <si>
    <t>hsa05020</t>
  </si>
  <si>
    <t>Prion diseases</t>
  </si>
  <si>
    <t>hsa05145</t>
  </si>
  <si>
    <t>Toxoplasmosis</t>
  </si>
  <si>
    <t>hsa04670</t>
  </si>
  <si>
    <t>Leukocyte transendothelial migration</t>
  </si>
  <si>
    <t>hsa05412</t>
  </si>
  <si>
    <t>Arrhythmogenic right ventricular cardiomyopathy (ARVC)</t>
  </si>
  <si>
    <t>hsa05164</t>
  </si>
  <si>
    <t>Influenza A</t>
  </si>
  <si>
    <t>hsa04210</t>
  </si>
  <si>
    <t>hsa05144</t>
  </si>
  <si>
    <t>Malaria</t>
  </si>
  <si>
    <t>hsa05169</t>
  </si>
  <si>
    <t>Epstein-Barr virus infection</t>
  </si>
  <si>
    <t>TCGA-AML</t>
  </si>
  <si>
    <t>Beat-AML</t>
  </si>
  <si>
    <t>COG-TARGET AML</t>
  </si>
  <si>
    <t>81/66</t>
  </si>
  <si>
    <t>145/119</t>
  </si>
  <si>
    <t>74/71</t>
  </si>
  <si>
    <t>Median follow-up time (years)</t>
  </si>
  <si>
    <t>(1-297)</t>
  </si>
  <si>
    <t>(0.5-427.5)</t>
  </si>
  <si>
    <t>(1.3-519)</t>
  </si>
  <si>
    <t>Percentage of BM blasts</t>
  </si>
  <si>
    <t>72 (11-99)</t>
  </si>
  <si>
    <t>72 (1-98)</t>
  </si>
  <si>
    <t>73 (14-100)</t>
  </si>
  <si>
    <t>17 (12%)</t>
  </si>
  <si>
    <t>91 (34%)</t>
  </si>
  <si>
    <t>60 (41%)</t>
  </si>
  <si>
    <t>96 (65%)</t>
  </si>
  <si>
    <t>80 (30%)</t>
  </si>
  <si>
    <t>69 (48%)</t>
  </si>
  <si>
    <t>32 (22%)</t>
  </si>
  <si>
    <t>93 (36%)</t>
  </si>
  <si>
    <t>8 (5%)</t>
  </si>
  <si>
    <t>2 (1%)</t>
  </si>
  <si>
    <t>PIF</t>
  </si>
  <si>
    <t>Gene expression platform</t>
  </si>
  <si>
    <t>RNA-seq</t>
  </si>
  <si>
    <r>
      <t>Presenting WBC count × 10</t>
    </r>
    <r>
      <rPr>
        <b/>
        <vertAlign val="superscript"/>
        <sz val="14"/>
        <color theme="1"/>
        <rFont val="Arial"/>
        <family val="2"/>
      </rPr>
      <t>3</t>
    </r>
    <r>
      <rPr>
        <b/>
        <sz val="14"/>
        <color theme="1"/>
        <rFont val="Arial"/>
        <family val="2"/>
      </rPr>
      <t>/µL (median and range)</t>
    </r>
  </si>
  <si>
    <r>
      <t xml:space="preserve">Legend: </t>
    </r>
    <r>
      <rPr>
        <sz val="12"/>
        <color rgb="FF000000"/>
        <rFont val="Arial"/>
        <family val="2"/>
      </rPr>
      <t>TCGA = The Cancer Genome Atlas; COG = Children’s Oncology Group; TARGET = Therapeutically Applicable Research to Generate Effective Treatments; BM = bone marrow; ELN = European Leukemia Net;</t>
    </r>
    <r>
      <rPr>
        <b/>
        <sz val="12"/>
        <color rgb="FF000000"/>
        <rFont val="Arial"/>
        <family val="2"/>
      </rPr>
      <t xml:space="preserve"> </t>
    </r>
    <r>
      <rPr>
        <sz val="12"/>
        <color rgb="FF000000"/>
        <rFont val="Arial"/>
        <family val="2"/>
      </rPr>
      <t>N.A. = not available; PIF = primary induction failure.</t>
    </r>
  </si>
  <si>
    <t>Azacitidine + Pembrolizumab (AZA+Pembro)</t>
  </si>
  <si>
    <t>Number of patients</t>
  </si>
  <si>
    <t>(Median and range)</t>
  </si>
  <si>
    <t>2.2 (0.6-172)</t>
  </si>
  <si>
    <r>
      <t>Presenting WBC count × 10</t>
    </r>
    <r>
      <rPr>
        <b/>
        <vertAlign val="superscript"/>
        <sz val="14"/>
        <color theme="1"/>
        <rFont val="Arial"/>
        <family val="2"/>
      </rPr>
      <t>3</t>
    </r>
    <r>
      <rPr>
        <b/>
        <sz val="14"/>
        <color theme="1"/>
        <rFont val="Arial"/>
        <family val="2"/>
      </rPr>
      <t>/µL</t>
    </r>
  </si>
  <si>
    <r>
      <t>De novo</t>
    </r>
    <r>
      <rPr>
        <b/>
        <sz val="14"/>
        <color theme="1"/>
        <rFont val="Arial"/>
        <family val="2"/>
      </rPr>
      <t xml:space="preserve"> / secondary AML</t>
    </r>
  </si>
  <si>
    <r>
      <t>Legend</t>
    </r>
    <r>
      <rPr>
        <sz val="12"/>
        <color theme="1"/>
        <rFont val="Arial"/>
        <family val="2"/>
      </rPr>
      <t>: BM = bone marrow; ELN = European Leukemia Net; WBC = white blood cells; N.A. = not available. *Reverse Kaplan-Meier method.</t>
    </r>
  </si>
  <si>
    <t>ID</t>
  </si>
  <si>
    <t>OS status</t>
  </si>
  <si>
    <t>OS*</t>
  </si>
  <si>
    <t>Age</t>
  </si>
  <si>
    <t>PFS status</t>
  </si>
  <si>
    <t>PFS*</t>
  </si>
  <si>
    <t>Treatment</t>
  </si>
  <si>
    <t>Best RECIST response</t>
  </si>
  <si>
    <t>Response</t>
  </si>
  <si>
    <t>Prognostic Index^</t>
  </si>
  <si>
    <t>Ipilimumab + Pembrolizumab</t>
  </si>
  <si>
    <t>PD</t>
  </si>
  <si>
    <t>No</t>
  </si>
  <si>
    <t>Pembrolizumab</t>
  </si>
  <si>
    <t>Nivolumab</t>
  </si>
  <si>
    <t>Ipilimumab + Nivolumab</t>
  </si>
  <si>
    <t>PR</t>
  </si>
  <si>
    <t>Yes</t>
  </si>
  <si>
    <t>SD</t>
  </si>
  <si>
    <t>CR</t>
  </si>
  <si>
    <r>
      <t>Legend</t>
    </r>
    <r>
      <rPr>
        <sz val="12"/>
        <color theme="1"/>
        <rFont val="Arial"/>
        <family val="2"/>
      </rPr>
      <t>: OS = overall survival; PFS = progression-free survival; CR = complete response; PR = partial response; SD = stable disease; PD = progressive disease. **Months; ^See main text for details.</t>
    </r>
  </si>
  <si>
    <t>Negative ICP (manually curated)</t>
  </si>
  <si>
    <t>Positive ICP (manually curated)</t>
  </si>
  <si>
    <t>CD80</t>
  </si>
  <si>
    <t>ENTPD1</t>
  </si>
  <si>
    <t>CD86</t>
  </si>
  <si>
    <t>HAVCR2</t>
  </si>
  <si>
    <t>ICOSLG</t>
  </si>
  <si>
    <t>TNFRSF18</t>
  </si>
  <si>
    <t>LGALS9</t>
  </si>
  <si>
    <t>TNFRSF4</t>
  </si>
  <si>
    <t>TNFRSF9</t>
  </si>
  <si>
    <t>TNFSF18</t>
  </si>
  <si>
    <t>TNFSF4</t>
  </si>
  <si>
    <t>TNFSF9</t>
  </si>
  <si>
    <t>PVRIG</t>
  </si>
  <si>
    <t>CD70</t>
  </si>
  <si>
    <t>CD40</t>
  </si>
  <si>
    <t>NECTIN2</t>
  </si>
  <si>
    <t>VTCN1</t>
  </si>
  <si>
    <t>VSIR</t>
  </si>
  <si>
    <t>CD200</t>
  </si>
  <si>
    <t>CD200R1</t>
  </si>
  <si>
    <t>BTLA</t>
  </si>
  <si>
    <t>TMIGD2</t>
  </si>
  <si>
    <t>Gueguen et al., 2021</t>
  </si>
  <si>
    <t>Interferon (manually curated)</t>
  </si>
  <si>
    <t>BST2</t>
  </si>
  <si>
    <t>CRP</t>
  </si>
  <si>
    <t>DDX58</t>
  </si>
  <si>
    <t>DHX58</t>
  </si>
  <si>
    <t>IFNA2</t>
  </si>
  <si>
    <t>IFNAR1</t>
  </si>
  <si>
    <t>IFNB1</t>
  </si>
  <si>
    <t>IFNE</t>
  </si>
  <si>
    <t>IFNZ</t>
  </si>
  <si>
    <t>IRF2</t>
  </si>
  <si>
    <t>IRF3</t>
  </si>
  <si>
    <t>IRF5</t>
  </si>
  <si>
    <t>IRF7</t>
  </si>
  <si>
    <t>MX2</t>
  </si>
  <si>
    <t>MYD88</t>
  </si>
  <si>
    <t>OAS1A</t>
  </si>
  <si>
    <t>OAS1B</t>
  </si>
  <si>
    <t>OASL</t>
  </si>
  <si>
    <t>RSAD2</t>
  </si>
  <si>
    <t>SOCS1</t>
  </si>
  <si>
    <t>TAP</t>
  </si>
  <si>
    <t>VEGFA</t>
  </si>
  <si>
    <t>Tfh (manually curated)</t>
  </si>
  <si>
    <t>CXCR5</t>
  </si>
  <si>
    <t>SAP</t>
  </si>
  <si>
    <t>IL21</t>
  </si>
  <si>
    <t>IL4</t>
  </si>
  <si>
    <t>CMAF</t>
  </si>
  <si>
    <t>BCL6</t>
  </si>
  <si>
    <t>BLIMP1</t>
  </si>
  <si>
    <t>ASCL2</t>
  </si>
  <si>
    <t>Guo et al., 2018</t>
  </si>
  <si>
    <t>IL2RA</t>
  </si>
  <si>
    <t>IKZF2</t>
  </si>
  <si>
    <t>CAPG</t>
  </si>
  <si>
    <t>IZUMO1R</t>
  </si>
  <si>
    <t>CHCHD10</t>
  </si>
  <si>
    <t>GPR83</t>
  </si>
  <si>
    <t>Zemmour et al., 2018</t>
  </si>
  <si>
    <t>Tregs</t>
  </si>
  <si>
    <t>S1PR5</t>
  </si>
  <si>
    <t>ANXA1</t>
  </si>
  <si>
    <t>CX3CR1</t>
  </si>
  <si>
    <t>ZEB2</t>
  </si>
  <si>
    <t>CCL9</t>
  </si>
  <si>
    <t>IL1RL1</t>
  </si>
  <si>
    <t>KLRA9</t>
  </si>
  <si>
    <t>LXN</t>
  </si>
  <si>
    <t>ITGB2</t>
  </si>
  <si>
    <t>SNX10</t>
  </si>
  <si>
    <t>S100A4</t>
  </si>
  <si>
    <t>RORA</t>
  </si>
  <si>
    <t>LYN</t>
  </si>
  <si>
    <t>ID2</t>
  </si>
  <si>
    <t>IFITM3</t>
  </si>
  <si>
    <t>S100A10</t>
  </si>
  <si>
    <t>CCR2</t>
  </si>
  <si>
    <t>PERP</t>
  </si>
  <si>
    <t>NRP1</t>
  </si>
  <si>
    <t>S100A6</t>
  </si>
  <si>
    <t>SQLE</t>
  </si>
  <si>
    <t>ITGA4</t>
  </si>
  <si>
    <t>LSP1</t>
  </si>
  <si>
    <t>ADAM8</t>
  </si>
  <si>
    <t>BHLHE40</t>
  </si>
  <si>
    <t>ANXA2</t>
  </si>
  <si>
    <t>BATF3</t>
  </si>
  <si>
    <t>BRCA1</t>
  </si>
  <si>
    <t>CASP3</t>
  </si>
  <si>
    <t>CD99</t>
  </si>
  <si>
    <t>EZH2</t>
  </si>
  <si>
    <t>LITAF</t>
  </si>
  <si>
    <t>MPEG1</t>
  </si>
  <si>
    <t>PRDX4</t>
  </si>
  <si>
    <t>RHD</t>
  </si>
  <si>
    <t>SNX3</t>
  </si>
  <si>
    <t>IGSF10</t>
  </si>
  <si>
    <t>SERPINB9</t>
  </si>
  <si>
    <t>SIVA1</t>
  </si>
  <si>
    <t>LGALS1</t>
  </si>
  <si>
    <t>ATPIF1</t>
  </si>
  <si>
    <t>SUZ12</t>
  </si>
  <si>
    <t>F2RL3</t>
  </si>
  <si>
    <t>TK1</t>
  </si>
  <si>
    <t>LGALS3</t>
  </si>
  <si>
    <t>CBX1</t>
  </si>
  <si>
    <t>VPS45</t>
  </si>
  <si>
    <t>LMNB1</t>
  </si>
  <si>
    <t>BIRC5</t>
  </si>
  <si>
    <t>ANXA4</t>
  </si>
  <si>
    <t>NR1D2</t>
  </si>
  <si>
    <t>HESX1</t>
  </si>
  <si>
    <t>CXCR4</t>
  </si>
  <si>
    <t>KLF2</t>
  </si>
  <si>
    <t>SLC11A2</t>
  </si>
  <si>
    <t>PLEKHA5</t>
  </si>
  <si>
    <t>KAT6A</t>
  </si>
  <si>
    <t>REST</t>
  </si>
  <si>
    <t>JARID2</t>
  </si>
  <si>
    <t>PRKCE</t>
  </si>
  <si>
    <t>SELL</t>
  </si>
  <si>
    <t>CNR2</t>
  </si>
  <si>
    <t>MYC</t>
  </si>
  <si>
    <t>PIM2</t>
  </si>
  <si>
    <t>POU6F1</t>
  </si>
  <si>
    <t>FAS</t>
  </si>
  <si>
    <t>SATB1</t>
  </si>
  <si>
    <t>RGS10</t>
  </si>
  <si>
    <t>RNF138</t>
  </si>
  <si>
    <t>PARP8</t>
  </si>
  <si>
    <t>STAT3</t>
  </si>
  <si>
    <t>SKIL</t>
  </si>
  <si>
    <t>JUN</t>
  </si>
  <si>
    <t>TRAF4</t>
  </si>
  <si>
    <t>ANTXR2</t>
  </si>
  <si>
    <t>P2RY14</t>
  </si>
  <si>
    <t>BASP1</t>
  </si>
  <si>
    <t>BCL2</t>
  </si>
  <si>
    <t>ATR</t>
  </si>
  <si>
    <t>LDHB</t>
  </si>
  <si>
    <t>MCM3AP</t>
  </si>
  <si>
    <t>SETBP1</t>
  </si>
  <si>
    <t>SPON1</t>
  </si>
  <si>
    <t>DUSP6</t>
  </si>
  <si>
    <t>SOCS3</t>
  </si>
  <si>
    <t>ZFX</t>
  </si>
  <si>
    <t>ABCB1A</t>
  </si>
  <si>
    <t>EYA2</t>
  </si>
  <si>
    <t>ABCB1B</t>
  </si>
  <si>
    <t xml:space="preserve">IRF8 </t>
  </si>
  <si>
    <t>NCOR2</t>
  </si>
  <si>
    <t>RRAS</t>
  </si>
  <si>
    <t>KLF4</t>
  </si>
  <si>
    <t>SALL4</t>
  </si>
  <si>
    <t>ALPL</t>
  </si>
  <si>
    <t>LDHC</t>
  </si>
  <si>
    <t>SETDB1</t>
  </si>
  <si>
    <t>LDHD</t>
  </si>
  <si>
    <t>BAALC</t>
  </si>
  <si>
    <t>LECT1</t>
  </si>
  <si>
    <t>SMARCAD1</t>
  </si>
  <si>
    <t>LPIN1</t>
  </si>
  <si>
    <t>SOX2</t>
  </si>
  <si>
    <t>LY6A</t>
  </si>
  <si>
    <t>BUB1</t>
  </si>
  <si>
    <t>LY6E</t>
  </si>
  <si>
    <t>MAP3K8</t>
  </si>
  <si>
    <t>MAPK12</t>
  </si>
  <si>
    <t>TBX3</t>
  </si>
  <si>
    <t>TCF3</t>
  </si>
  <si>
    <t>TCL1</t>
  </si>
  <si>
    <t>DUSP9</t>
  </si>
  <si>
    <t>TDGF1</t>
  </si>
  <si>
    <t>NANOG</t>
  </si>
  <si>
    <t>TERT</t>
  </si>
  <si>
    <t>ESRRB</t>
  </si>
  <si>
    <t>NR0B1</t>
  </si>
  <si>
    <t>TNFAIP2</t>
  </si>
  <si>
    <t>TNFRSF1B</t>
  </si>
  <si>
    <t>FGF2</t>
  </si>
  <si>
    <t>FUT4</t>
  </si>
  <si>
    <t>PAX6</t>
  </si>
  <si>
    <t>PCGF2</t>
  </si>
  <si>
    <t>HAND1</t>
  </si>
  <si>
    <t>TXNIP</t>
  </si>
  <si>
    <t xml:space="preserve">PODXL </t>
  </si>
  <si>
    <t>POU5F1</t>
  </si>
  <si>
    <t>ZFP42</t>
  </si>
  <si>
    <t>ZIC3</t>
  </si>
  <si>
    <t>IRF8</t>
  </si>
  <si>
    <t>RIF1</t>
  </si>
  <si>
    <t>Pace et al., 2018</t>
  </si>
  <si>
    <t>Effectors</t>
  </si>
  <si>
    <t>Central memory</t>
  </si>
  <si>
    <t>Stemness</t>
  </si>
  <si>
    <t>MS4A4C</t>
  </si>
  <si>
    <t>CD160</t>
  </si>
  <si>
    <t>RGS1</t>
  </si>
  <si>
    <t>NR4A2</t>
  </si>
  <si>
    <t>CTLA2A</t>
  </si>
  <si>
    <t>RPS20</t>
  </si>
  <si>
    <t>2900026A02RIK</t>
  </si>
  <si>
    <t>PLAC8</t>
  </si>
  <si>
    <t>CD9</t>
  </si>
  <si>
    <t>ABI3</t>
  </si>
  <si>
    <t>RPL36A</t>
  </si>
  <si>
    <t>RPL35</t>
  </si>
  <si>
    <t>AW112010</t>
  </si>
  <si>
    <t>RPS2</t>
  </si>
  <si>
    <t>RPS19</t>
  </si>
  <si>
    <t>SERPINA3G</t>
  </si>
  <si>
    <t>RPS17</t>
  </si>
  <si>
    <t>GPR183</t>
  </si>
  <si>
    <t>RPLP0</t>
  </si>
  <si>
    <t>RPL13</t>
  </si>
  <si>
    <t>MBNL1</t>
  </si>
  <si>
    <t>RPL31</t>
  </si>
  <si>
    <t>GLRX</t>
  </si>
  <si>
    <t>ITGB1</t>
  </si>
  <si>
    <t>MT-CYTB</t>
  </si>
  <si>
    <t>RGS3</t>
  </si>
  <si>
    <t>RPS18</t>
  </si>
  <si>
    <t>ARL6IP1</t>
  </si>
  <si>
    <t>RPL10-PS3</t>
  </si>
  <si>
    <t>RPL12</t>
  </si>
  <si>
    <t>EFHD2</t>
  </si>
  <si>
    <t>GM8730</t>
  </si>
  <si>
    <t>FASL</t>
  </si>
  <si>
    <t>RPS28</t>
  </si>
  <si>
    <t>PTPN22</t>
  </si>
  <si>
    <t>EMB</t>
  </si>
  <si>
    <t>VMP1</t>
  </si>
  <si>
    <t>RPL21</t>
  </si>
  <si>
    <t>DUSP2</t>
  </si>
  <si>
    <t>RPS29</t>
  </si>
  <si>
    <t>IFI47</t>
  </si>
  <si>
    <t>RPS26</t>
  </si>
  <si>
    <t>GIMAP7</t>
  </si>
  <si>
    <t>RPSA</t>
  </si>
  <si>
    <t>ITPKB</t>
  </si>
  <si>
    <t>RPS7</t>
  </si>
  <si>
    <t>TAPBPL</t>
  </si>
  <si>
    <t>GM10073</t>
  </si>
  <si>
    <t>MT-CO3</t>
  </si>
  <si>
    <t>SHISA5</t>
  </si>
  <si>
    <t>Miller et al., 2019</t>
  </si>
  <si>
    <t>Terminal exhausted</t>
  </si>
  <si>
    <t>Exhausted progenitors</t>
  </si>
  <si>
    <t>LYAR</t>
  </si>
  <si>
    <t>MCUB</t>
  </si>
  <si>
    <t>SESN1</t>
  </si>
  <si>
    <t>MALAT1</t>
  </si>
  <si>
    <t>EPB41</t>
  </si>
  <si>
    <t>ATP2B1</t>
  </si>
  <si>
    <t>CYB561</t>
  </si>
  <si>
    <t>ZFP36L2</t>
  </si>
  <si>
    <t>HELB</t>
  </si>
  <si>
    <t>PATJ</t>
  </si>
  <si>
    <t>UPP1</t>
  </si>
  <si>
    <t>JUNB</t>
  </si>
  <si>
    <t>PTGER2</t>
  </si>
  <si>
    <t>MYBL1</t>
  </si>
  <si>
    <t>CLUHP3</t>
  </si>
  <si>
    <t>CD8-CD28</t>
  </si>
  <si>
    <t>CD8-CX3CR1</t>
  </si>
  <si>
    <t>FGFBP2</t>
  </si>
  <si>
    <t>FCGR3A</t>
  </si>
  <si>
    <t>ADGRG1</t>
  </si>
  <si>
    <t>PLEK</t>
  </si>
  <si>
    <t>FCGR3B</t>
  </si>
  <si>
    <t>FCRL6</t>
  </si>
  <si>
    <t>A2M</t>
  </si>
  <si>
    <t>FGR</t>
  </si>
  <si>
    <t>PXN</t>
  </si>
  <si>
    <t>CST7</t>
  </si>
  <si>
    <t>FLNA</t>
  </si>
  <si>
    <t>BIN2</t>
  </si>
  <si>
    <t>PATL2</t>
  </si>
  <si>
    <t>LILRB1</t>
  </si>
  <si>
    <t>TARP</t>
  </si>
  <si>
    <t>MYO1F</t>
  </si>
  <si>
    <t>UCP2</t>
  </si>
  <si>
    <t>PYHIN1</t>
  </si>
  <si>
    <t>SPON2</t>
  </si>
  <si>
    <t>PZP</t>
  </si>
  <si>
    <t>ADRB2</t>
  </si>
  <si>
    <t>PXN-AS1</t>
  </si>
  <si>
    <t>LAIR2</t>
  </si>
  <si>
    <t>ITGAL</t>
  </si>
  <si>
    <t>APMAP</t>
  </si>
  <si>
    <t>TTC38</t>
  </si>
  <si>
    <t>FCRL3</t>
  </si>
  <si>
    <t>EMP3</t>
  </si>
  <si>
    <t>ADD3</t>
  </si>
  <si>
    <t>ZEB2-AS1</t>
  </si>
  <si>
    <t>RAP1B</t>
  </si>
  <si>
    <t>CYTH1</t>
  </si>
  <si>
    <t>RASSF1</t>
  </si>
  <si>
    <t>TPST2</t>
  </si>
  <si>
    <t>MTSS1</t>
  </si>
  <si>
    <t>TSPAN32</t>
  </si>
  <si>
    <t>RAP2B</t>
  </si>
  <si>
    <t>MYO1G</t>
  </si>
  <si>
    <t>C12orf75</t>
  </si>
  <si>
    <t>SAMD3</t>
  </si>
  <si>
    <t>RAP1GAP2</t>
  </si>
  <si>
    <t>MYOM2</t>
  </si>
  <si>
    <t>PFN1</t>
  </si>
  <si>
    <t>SPN</t>
  </si>
  <si>
    <t>SLC9A3R1</t>
  </si>
  <si>
    <t>LPCAT1</t>
  </si>
  <si>
    <t>USP28</t>
  </si>
  <si>
    <t>SLC44A2</t>
  </si>
  <si>
    <t>PTP4A2</t>
  </si>
  <si>
    <t>CCND3</t>
  </si>
  <si>
    <t>RAB29</t>
  </si>
  <si>
    <t>PIK3R5</t>
  </si>
  <si>
    <t>CEP78</t>
  </si>
  <si>
    <t>ARHGAP25</t>
  </si>
  <si>
    <t>RAB37</t>
  </si>
  <si>
    <t>SH3BP5-AS1</t>
  </si>
  <si>
    <t>OSBPL5</t>
  </si>
  <si>
    <t>LINC00612</t>
  </si>
  <si>
    <t>CYBA</t>
  </si>
  <si>
    <t>SUN2</t>
  </si>
  <si>
    <t>PLEKHG3</t>
  </si>
  <si>
    <t>SYTL1</t>
  </si>
  <si>
    <t>TTC16</t>
  </si>
  <si>
    <t>LOC100130872</t>
  </si>
  <si>
    <t>CYTH4</t>
  </si>
  <si>
    <t>PRKCB</t>
  </si>
  <si>
    <t>VCL</t>
  </si>
  <si>
    <t>CD52</t>
  </si>
  <si>
    <t>DOK2</t>
  </si>
  <si>
    <t>DIP2A</t>
  </si>
  <si>
    <t>PTPN4</t>
  </si>
  <si>
    <t>KLRF1</t>
  </si>
  <si>
    <t>CCL4L1</t>
  </si>
  <si>
    <t>ITM2C</t>
  </si>
  <si>
    <t>CD74</t>
  </si>
  <si>
    <t>AOAH</t>
  </si>
  <si>
    <t>DTHD1</t>
  </si>
  <si>
    <t>CCL3L3</t>
  </si>
  <si>
    <t>CCL3L1</t>
  </si>
  <si>
    <t>CLDND1</t>
  </si>
  <si>
    <t>CD44</t>
  </si>
  <si>
    <t>TC2N</t>
  </si>
  <si>
    <t>PDE4DIP</t>
  </si>
  <si>
    <t>CMC1</t>
  </si>
  <si>
    <t>NEK7</t>
  </si>
  <si>
    <t>EPHA1</t>
  </si>
  <si>
    <t>WIPF1</t>
  </si>
  <si>
    <t>CD8-GZMK</t>
  </si>
  <si>
    <t>GAPDH</t>
  </si>
  <si>
    <t>ITGAE</t>
  </si>
  <si>
    <t>RBPJ</t>
  </si>
  <si>
    <t>CD63</t>
  </si>
  <si>
    <t>SAMSN1</t>
  </si>
  <si>
    <t>CD82</t>
  </si>
  <si>
    <t>CCND2</t>
  </si>
  <si>
    <t>ENTPD1-AS1</t>
  </si>
  <si>
    <t>FKBP1A-SDCBP2</t>
  </si>
  <si>
    <t>COTL1</t>
  </si>
  <si>
    <t>TOX</t>
  </si>
  <si>
    <t>MIR155HG</t>
  </si>
  <si>
    <t>FKBP1A</t>
  </si>
  <si>
    <t>APOBEC3G</t>
  </si>
  <si>
    <t>CTSD</t>
  </si>
  <si>
    <t>DUSP4</t>
  </si>
  <si>
    <t>APOBEC3C</t>
  </si>
  <si>
    <t>LYST</t>
  </si>
  <si>
    <t>GPR25</t>
  </si>
  <si>
    <t>APOBEC3F</t>
  </si>
  <si>
    <t>PARK7</t>
  </si>
  <si>
    <t>SRGAP3</t>
  </si>
  <si>
    <t>HLA-DRB6</t>
  </si>
  <si>
    <t>KRT81</t>
  </si>
  <si>
    <t>CD27-AS1</t>
  </si>
  <si>
    <t>KRT86</t>
  </si>
  <si>
    <t>ALOX5AP</t>
  </si>
  <si>
    <t>PHLDA1</t>
  </si>
  <si>
    <t>PTPN7</t>
  </si>
  <si>
    <t>MIR155</t>
  </si>
  <si>
    <t>IVNS1ABP</t>
  </si>
  <si>
    <t>MIR4632</t>
  </si>
  <si>
    <t>ITM2A</t>
  </si>
  <si>
    <t>MYO7A</t>
  </si>
  <si>
    <t>GALNT2</t>
  </si>
  <si>
    <t>PKM</t>
  </si>
  <si>
    <t>ANXA5</t>
  </si>
  <si>
    <t>TNIP3</t>
  </si>
  <si>
    <t>AHR</t>
  </si>
  <si>
    <t>KLRC2</t>
  </si>
  <si>
    <t>RAB27A</t>
  </si>
  <si>
    <t>IDH2</t>
  </si>
  <si>
    <t>FUT8</t>
  </si>
  <si>
    <t>PLSCR1</t>
  </si>
  <si>
    <t>RIN3</t>
  </si>
  <si>
    <t>IGFLR1</t>
  </si>
  <si>
    <t>PTTG1</t>
  </si>
  <si>
    <t>PGK1</t>
  </si>
  <si>
    <t>SNRPB</t>
  </si>
  <si>
    <t>NDFIP2</t>
  </si>
  <si>
    <t>ARHGAP9</t>
  </si>
  <si>
    <t>SLA</t>
  </si>
  <si>
    <t>IFI44</t>
  </si>
  <si>
    <t>APOBEC3D</t>
  </si>
  <si>
    <t>LINC00299</t>
  </si>
  <si>
    <t>HMGN1</t>
  </si>
  <si>
    <t>SEM1</t>
  </si>
  <si>
    <t>PDIA6</t>
  </si>
  <si>
    <t>IFI44L</t>
  </si>
  <si>
    <t>DNPH1</t>
  </si>
  <si>
    <t>BLOC1S1-RDH5</t>
  </si>
  <si>
    <t>RUNX2</t>
  </si>
  <si>
    <t>IFI27L2</t>
  </si>
  <si>
    <t>BLOC1S1</t>
  </si>
  <si>
    <t>RHOA</t>
  </si>
  <si>
    <t>CALM3</t>
  </si>
  <si>
    <t>MYO1E</t>
  </si>
  <si>
    <t>RANBP1</t>
  </si>
  <si>
    <t>ATP10D</t>
  </si>
  <si>
    <t>FIBP</t>
  </si>
  <si>
    <t>SURF4</t>
  </si>
  <si>
    <t>CYTOR</t>
  </si>
  <si>
    <t>TBCD</t>
  </si>
  <si>
    <t>FBXO10</t>
  </si>
  <si>
    <t>ASXL2</t>
  </si>
  <si>
    <t>TRAF5</t>
  </si>
  <si>
    <t>MIR497HG</t>
  </si>
  <si>
    <t>SLA2</t>
  </si>
  <si>
    <t>PTBP1</t>
  </si>
  <si>
    <t>ATP6V1C2</t>
  </si>
  <si>
    <t>EPSTI1</t>
  </si>
  <si>
    <t>HNRNPLL</t>
  </si>
  <si>
    <t>SH3BGRL3</t>
  </si>
  <si>
    <t>GNG5</t>
  </si>
  <si>
    <t>SYNGR2</t>
  </si>
  <si>
    <t>CDK6</t>
  </si>
  <si>
    <t>CBLB</t>
  </si>
  <si>
    <t>ADGRE5</t>
  </si>
  <si>
    <t>FABP5</t>
  </si>
  <si>
    <t>VDAC1</t>
  </si>
  <si>
    <t>PRDX5</t>
  </si>
  <si>
    <t>SEL1L3</t>
  </si>
  <si>
    <t>COX5A</t>
  </si>
  <si>
    <t>SRGN</t>
  </si>
  <si>
    <t>GALNT1</t>
  </si>
  <si>
    <t>PLPP1</t>
  </si>
  <si>
    <t>SARDH</t>
  </si>
  <si>
    <t>POMP</t>
  </si>
  <si>
    <t>R3HDM1</t>
  </si>
  <si>
    <t>PRKAR1A</t>
  </si>
  <si>
    <t>EZR-AS1</t>
  </si>
  <si>
    <t>YARS</t>
  </si>
  <si>
    <t>DYNLL1</t>
  </si>
  <si>
    <t>SMC4</t>
  </si>
  <si>
    <t>C5orf58</t>
  </si>
  <si>
    <t>PARVG</t>
  </si>
  <si>
    <t>SP140</t>
  </si>
  <si>
    <t>PDE4D</t>
  </si>
  <si>
    <t>UBE2A</t>
  </si>
  <si>
    <t>CHST12</t>
  </si>
  <si>
    <t>SUPT3H</t>
  </si>
  <si>
    <t>HSPB1</t>
  </si>
  <si>
    <t>GALM</t>
  </si>
  <si>
    <t>RHOC</t>
  </si>
  <si>
    <t>LCP2</t>
  </si>
  <si>
    <t>B3GNTL1</t>
  </si>
  <si>
    <t>ABCA2</t>
  </si>
  <si>
    <t>EIF2AK2</t>
  </si>
  <si>
    <t>UBE2L6</t>
  </si>
  <si>
    <t>LOC606724</t>
  </si>
  <si>
    <t>GPI</t>
  </si>
  <si>
    <t>EWSR1</t>
  </si>
  <si>
    <t>CTSC</t>
  </si>
  <si>
    <t>ATP5G3</t>
  </si>
  <si>
    <t>DRAP1</t>
  </si>
  <si>
    <t>RGS2</t>
  </si>
  <si>
    <t>GBP2</t>
  </si>
  <si>
    <t>NAPA</t>
  </si>
  <si>
    <t>RAB3GAP1</t>
  </si>
  <si>
    <t>SUB1</t>
  </si>
  <si>
    <t>LAP3</t>
  </si>
  <si>
    <t>SRRT</t>
  </si>
  <si>
    <t>KLRC3</t>
  </si>
  <si>
    <t>HMGN2</t>
  </si>
  <si>
    <t>TCIRG1</t>
  </si>
  <si>
    <t>GPANK1</t>
  </si>
  <si>
    <t>PAM</t>
  </si>
  <si>
    <t>HM13</t>
  </si>
  <si>
    <t>TTN</t>
  </si>
  <si>
    <t>PLA2G16</t>
  </si>
  <si>
    <t>CORO1A</t>
  </si>
  <si>
    <t>C7orf25</t>
  </si>
  <si>
    <t>XAF1</t>
  </si>
  <si>
    <t>ACTR3</t>
  </si>
  <si>
    <t>PSMA1</t>
  </si>
  <si>
    <t>PTPN6</t>
  </si>
  <si>
    <t>SKIV2L2</t>
  </si>
  <si>
    <t>SUSD6</t>
  </si>
  <si>
    <t>PSMA2</t>
  </si>
  <si>
    <t>NUDT5</t>
  </si>
  <si>
    <t>MCL1</t>
  </si>
  <si>
    <t>AP4B1-AS1</t>
  </si>
  <si>
    <t>RAB1B</t>
  </si>
  <si>
    <t>TMPO</t>
  </si>
  <si>
    <t>TPM4</t>
  </si>
  <si>
    <t>PRDX3</t>
  </si>
  <si>
    <t>RNASEK-C17orf49</t>
  </si>
  <si>
    <t>POLG</t>
  </si>
  <si>
    <t>ZNF48</t>
  </si>
  <si>
    <t>UTS2</t>
  </si>
  <si>
    <t>PPP5C</t>
  </si>
  <si>
    <t>DENND1B</t>
  </si>
  <si>
    <t>KIF5B</t>
  </si>
  <si>
    <t>MRPL51</t>
  </si>
  <si>
    <t>OAS3</t>
  </si>
  <si>
    <t>S100PBP</t>
  </si>
  <si>
    <t>WNK1</t>
  </si>
  <si>
    <t>NOP10</t>
  </si>
  <si>
    <t>RALY</t>
  </si>
  <si>
    <t>TBL1XR1</t>
  </si>
  <si>
    <t>SNAP47</t>
  </si>
  <si>
    <t>PTMS</t>
  </si>
  <si>
    <t>LAYN</t>
  </si>
  <si>
    <t>CLIC1</t>
  </si>
  <si>
    <t>CLIC3</t>
  </si>
  <si>
    <t>UBE2D2</t>
  </si>
  <si>
    <t>TNFSF10</t>
  </si>
  <si>
    <t>PSME2</t>
  </si>
  <si>
    <t>HLA-DQA2</t>
  </si>
  <si>
    <t>CAPZB</t>
  </si>
  <si>
    <t>GTF2I</t>
  </si>
  <si>
    <t>HSPA1B</t>
  </si>
  <si>
    <t>VCP</t>
  </si>
  <si>
    <t>TANK</t>
  </si>
  <si>
    <t>ACTN4</t>
  </si>
  <si>
    <t>HDLBP</t>
  </si>
  <si>
    <t>RNF19A</t>
  </si>
  <si>
    <t>UBASH3B</t>
  </si>
  <si>
    <t>GNPTAB</t>
  </si>
  <si>
    <t>COX8A</t>
  </si>
  <si>
    <t>CBX3</t>
  </si>
  <si>
    <t>GCNT1</t>
  </si>
  <si>
    <t>MGAT1</t>
  </si>
  <si>
    <t>TBC1D4</t>
  </si>
  <si>
    <t>ANP32A</t>
  </si>
  <si>
    <t>TLN1</t>
  </si>
  <si>
    <t>SGMS1</t>
  </si>
  <si>
    <t>NASP</t>
  </si>
  <si>
    <t>HLA-DQB2</t>
  </si>
  <si>
    <t>SEC61A2</t>
  </si>
  <si>
    <t>KHDRBS1</t>
  </si>
  <si>
    <t>CMTM6</t>
  </si>
  <si>
    <t>TOMM5</t>
  </si>
  <si>
    <t>AGO2</t>
  </si>
  <si>
    <t>PDIA3</t>
  </si>
  <si>
    <t>SUMO2</t>
  </si>
  <si>
    <t>PSMD8</t>
  </si>
  <si>
    <t>EZR</t>
  </si>
  <si>
    <t>DEK</t>
  </si>
  <si>
    <t>ARPC2</t>
  </si>
  <si>
    <t>SLC7A5</t>
  </si>
  <si>
    <t>IL4R</t>
  </si>
  <si>
    <t>ABRACL</t>
  </si>
  <si>
    <t>NAB1</t>
  </si>
  <si>
    <t>TFRC</t>
  </si>
  <si>
    <t>PDIA3P1</t>
  </si>
  <si>
    <t>MFSD6</t>
  </si>
  <si>
    <t>ATP8B4</t>
  </si>
  <si>
    <t>HMGB2</t>
  </si>
  <si>
    <t>BCL2L11</t>
  </si>
  <si>
    <t>MAD2L2</t>
  </si>
  <si>
    <t>ECE1</t>
  </si>
  <si>
    <t>ZBTB25</t>
  </si>
  <si>
    <t>NEDD9</t>
  </si>
  <si>
    <t>GGA2</t>
  </si>
  <si>
    <t>PSMB3</t>
  </si>
  <si>
    <t>NDUFB3</t>
  </si>
  <si>
    <t>ATP5C1</t>
  </si>
  <si>
    <t>H2AFZ</t>
  </si>
  <si>
    <t>GATC</t>
  </si>
  <si>
    <t>CD164</t>
  </si>
  <si>
    <t>CD2BP2</t>
  </si>
  <si>
    <t>CATSPER2P1</t>
  </si>
  <si>
    <t>CMPK2</t>
  </si>
  <si>
    <t>CARHSP1</t>
  </si>
  <si>
    <t>VPS26A</t>
  </si>
  <si>
    <t>ADCY3</t>
  </si>
  <si>
    <t>CNP</t>
  </si>
  <si>
    <t>SLF1</t>
  </si>
  <si>
    <t>AP2M1</t>
  </si>
  <si>
    <t>GPR174</t>
  </si>
  <si>
    <t>NDUFS8</t>
  </si>
  <si>
    <t>CALCOCO2</t>
  </si>
  <si>
    <t>CMC2</t>
  </si>
  <si>
    <t>MT1A</t>
  </si>
  <si>
    <t>PPP1CA</t>
  </si>
  <si>
    <t>SNX14</t>
  </si>
  <si>
    <t>MAST4</t>
  </si>
  <si>
    <t>CSNK2B</t>
  </si>
  <si>
    <t>QSOX1</t>
  </si>
  <si>
    <t>SLC25A5</t>
  </si>
  <si>
    <t>RAD9A</t>
  </si>
  <si>
    <t>LY6G5B</t>
  </si>
  <si>
    <t>ATXN1</t>
  </si>
  <si>
    <t>CENPN</t>
  </si>
  <si>
    <t>RTRAF</t>
  </si>
  <si>
    <t>NDUFB11</t>
  </si>
  <si>
    <t>ANP32E</t>
  </si>
  <si>
    <t>COPB1</t>
  </si>
  <si>
    <t>PSMA4</t>
  </si>
  <si>
    <t>RPA3</t>
  </si>
  <si>
    <t>YWHAE</t>
  </si>
  <si>
    <t>CDK2AP2</t>
  </si>
  <si>
    <t>DEF6</t>
  </si>
  <si>
    <t>SLC1A5</t>
  </si>
  <si>
    <t>CDV3</t>
  </si>
  <si>
    <t>KIAA1671</t>
  </si>
  <si>
    <t>RNF31</t>
  </si>
  <si>
    <t>SNX9</t>
  </si>
  <si>
    <t>ANAPC11</t>
  </si>
  <si>
    <t>WDR1</t>
  </si>
  <si>
    <t>MT2A</t>
  </si>
  <si>
    <t>SCAMP2</t>
  </si>
  <si>
    <t>PRDX6</t>
  </si>
  <si>
    <t>ITGB7</t>
  </si>
  <si>
    <t>UBR7</t>
  </si>
  <si>
    <t>LASP1</t>
  </si>
  <si>
    <t>NAPA-AS1</t>
  </si>
  <si>
    <t>CLSTN3</t>
  </si>
  <si>
    <t>CD101</t>
  </si>
  <si>
    <t>PARP10</t>
  </si>
  <si>
    <t>SRSF9</t>
  </si>
  <si>
    <t>C20orf24</t>
  </si>
  <si>
    <t>MCM5</t>
  </si>
  <si>
    <t>GFI1</t>
  </si>
  <si>
    <t>SLC38A2</t>
  </si>
  <si>
    <t>ATP1B3</t>
  </si>
  <si>
    <t>TGIF2-C20orf24</t>
  </si>
  <si>
    <t>MCM2</t>
  </si>
  <si>
    <t>ETFB</t>
  </si>
  <si>
    <t>PSMB2</t>
  </si>
  <si>
    <t>ARF6</t>
  </si>
  <si>
    <t>DYNLRB1</t>
  </si>
  <si>
    <t>SUMO1P3</t>
  </si>
  <si>
    <t>CALR</t>
  </si>
  <si>
    <t>RBBP4</t>
  </si>
  <si>
    <t>FSCN3</t>
  </si>
  <si>
    <t>UBXN4</t>
  </si>
  <si>
    <t>PRKAR1B</t>
  </si>
  <si>
    <t>HNRNPM</t>
  </si>
  <si>
    <t>PLEKHF1</t>
  </si>
  <si>
    <t>HNRNPF</t>
  </si>
  <si>
    <t>RBX1</t>
  </si>
  <si>
    <t>SYNC</t>
  </si>
  <si>
    <t>PPP1CC</t>
  </si>
  <si>
    <t>ATP5B</t>
  </si>
  <si>
    <t>ARNT</t>
  </si>
  <si>
    <t>IQGAP1</t>
  </si>
  <si>
    <t>SENP3-EIF4A1</t>
  </si>
  <si>
    <t>CSNK1G1</t>
  </si>
  <si>
    <t>GSTO1</t>
  </si>
  <si>
    <t>ARPC4</t>
  </si>
  <si>
    <t>NAP1L4</t>
  </si>
  <si>
    <t>CAPZA1</t>
  </si>
  <si>
    <t>CSGALNACT1</t>
  </si>
  <si>
    <t>MAP2K2</t>
  </si>
  <si>
    <t>RAC2</t>
  </si>
  <si>
    <t>HOMER3</t>
  </si>
  <si>
    <t>CHST11</t>
  </si>
  <si>
    <t>C9orf16</t>
  </si>
  <si>
    <t>TSPAN14</t>
  </si>
  <si>
    <t>CD8-LAYN</t>
  </si>
  <si>
    <t>RPS6</t>
  </si>
  <si>
    <t>TXK</t>
  </si>
  <si>
    <t>RPL4</t>
  </si>
  <si>
    <t>NOSIP</t>
  </si>
  <si>
    <t>RPL3</t>
  </si>
  <si>
    <t>EEF1G</t>
  </si>
  <si>
    <t>RPL32</t>
  </si>
  <si>
    <t>EEF1A1</t>
  </si>
  <si>
    <t>RPL5</t>
  </si>
  <si>
    <t>LDLRAP1</t>
  </si>
  <si>
    <t>RPL19</t>
  </si>
  <si>
    <t>SERINC5</t>
  </si>
  <si>
    <t>LRRC75A-AS1</t>
  </si>
  <si>
    <t>RPS4X</t>
  </si>
  <si>
    <t>RPL11</t>
  </si>
  <si>
    <t>RPS13</t>
  </si>
  <si>
    <t>EEF1B2</t>
  </si>
  <si>
    <t>RPL34</t>
  </si>
  <si>
    <t>PRKCQ-AS1</t>
  </si>
  <si>
    <t>RPS12</t>
  </si>
  <si>
    <t>RPS14</t>
  </si>
  <si>
    <t>SNORA33</t>
  </si>
  <si>
    <t>RIPOR2</t>
  </si>
  <si>
    <t>RPS23</t>
  </si>
  <si>
    <t>RPS5</t>
  </si>
  <si>
    <t>LRRC75A</t>
  </si>
  <si>
    <t>RPL14</t>
  </si>
  <si>
    <t>RPL18</t>
  </si>
  <si>
    <t>TRABD2A</t>
  </si>
  <si>
    <t>TMEM123</t>
  </si>
  <si>
    <t>RPS9</t>
  </si>
  <si>
    <t>RPL13A</t>
  </si>
  <si>
    <t>PABPC1</t>
  </si>
  <si>
    <t>RPS3</t>
  </si>
  <si>
    <t>TPT1</t>
  </si>
  <si>
    <t>RPLP2</t>
  </si>
  <si>
    <t>RPL10A</t>
  </si>
  <si>
    <t>DGKA</t>
  </si>
  <si>
    <t>RPLP1</t>
  </si>
  <si>
    <t>RPS14P3</t>
  </si>
  <si>
    <t>RPL30</t>
  </si>
  <si>
    <t>RPS3A</t>
  </si>
  <si>
    <t>RPL10</t>
  </si>
  <si>
    <t>RPL8</t>
  </si>
  <si>
    <t>NPM1</t>
  </si>
  <si>
    <t>RPL37</t>
  </si>
  <si>
    <t>RPL36</t>
  </si>
  <si>
    <t>RPSAP58</t>
  </si>
  <si>
    <t>FOXP1</t>
  </si>
  <si>
    <t>RPL29</t>
  </si>
  <si>
    <t>RPS21</t>
  </si>
  <si>
    <t>RPS10</t>
  </si>
  <si>
    <t>RPS25</t>
  </si>
  <si>
    <t>RPL37A</t>
  </si>
  <si>
    <t>RPS16</t>
  </si>
  <si>
    <t>RPL22</t>
  </si>
  <si>
    <t>CD55</t>
  </si>
  <si>
    <t>RACK1</t>
  </si>
  <si>
    <t>RPS27A</t>
  </si>
  <si>
    <t>LOC100289511</t>
  </si>
  <si>
    <t>RPL15</t>
  </si>
  <si>
    <t>RPL6</t>
  </si>
  <si>
    <t>NDFIP1</t>
  </si>
  <si>
    <t>FCMR</t>
  </si>
  <si>
    <t>ACTN1</t>
  </si>
  <si>
    <t>RPS8</t>
  </si>
  <si>
    <t>RPL24</t>
  </si>
  <si>
    <t>RPL35A</t>
  </si>
  <si>
    <t>GAS5</t>
  </si>
  <si>
    <t>THEM4</t>
  </si>
  <si>
    <t>ATM</t>
  </si>
  <si>
    <t>RPL23</t>
  </si>
  <si>
    <t>RPS10-NUDT3</t>
  </si>
  <si>
    <t>SRSF5</t>
  </si>
  <si>
    <t>SNHG8</t>
  </si>
  <si>
    <t>RPL27A</t>
  </si>
  <si>
    <t>RPL38</t>
  </si>
  <si>
    <t>GAS5-AS1</t>
  </si>
  <si>
    <t>RPS24</t>
  </si>
  <si>
    <t>RPS15A</t>
  </si>
  <si>
    <t>LINC00861</t>
  </si>
  <si>
    <t>RPL39</t>
  </si>
  <si>
    <t>RPL28</t>
  </si>
  <si>
    <t>SARAF</t>
  </si>
  <si>
    <t>TESPA1</t>
  </si>
  <si>
    <t>RPL27</t>
  </si>
  <si>
    <t>RASGRP2</t>
  </si>
  <si>
    <t>LINC01550</t>
  </si>
  <si>
    <t>RPS11</t>
  </si>
  <si>
    <t>RPL26</t>
  </si>
  <si>
    <t>RSL1D1</t>
  </si>
  <si>
    <t>OXNAD1</t>
  </si>
  <si>
    <t>LIMD2</t>
  </si>
  <si>
    <t>SORL1</t>
  </si>
  <si>
    <t>UBA52</t>
  </si>
  <si>
    <t>FAU</t>
  </si>
  <si>
    <t>RPS15</t>
  </si>
  <si>
    <t>PDE3B</t>
  </si>
  <si>
    <t>EIF2S3</t>
  </si>
  <si>
    <t>EIF3E</t>
  </si>
  <si>
    <t>RPL7A</t>
  </si>
  <si>
    <t>C6orf48</t>
  </si>
  <si>
    <t>AES</t>
  </si>
  <si>
    <t>EEF2</t>
  </si>
  <si>
    <t>RPL17</t>
  </si>
  <si>
    <t>HAPLN3</t>
  </si>
  <si>
    <t>C1orf162</t>
  </si>
  <si>
    <t>HNRNPA1</t>
  </si>
  <si>
    <t>LEF1-AS1</t>
  </si>
  <si>
    <t>PPP1R2</t>
  </si>
  <si>
    <t>SLC7A6</t>
  </si>
  <si>
    <t>NACA</t>
  </si>
  <si>
    <t>PFDN5</t>
  </si>
  <si>
    <t>NAA16</t>
  </si>
  <si>
    <t>FBXO32</t>
  </si>
  <si>
    <t>RPL23A</t>
  </si>
  <si>
    <t>RPS27</t>
  </si>
  <si>
    <t>RASGRF2</t>
  </si>
  <si>
    <t>ICAM2</t>
  </si>
  <si>
    <t>TMEM131L</t>
  </si>
  <si>
    <t>SNHG6</t>
  </si>
  <si>
    <t>TMEM243</t>
  </si>
  <si>
    <t>GPR155</t>
  </si>
  <si>
    <t>EEF1D</t>
  </si>
  <si>
    <t>ST6GAL1</t>
  </si>
  <si>
    <t>TNRC6B</t>
  </si>
  <si>
    <t>TMEM63A</t>
  </si>
  <si>
    <t>NSUN5P2</t>
  </si>
  <si>
    <t>SPTBN1</t>
  </si>
  <si>
    <t>NUCB2</t>
  </si>
  <si>
    <t>LINC02067</t>
  </si>
  <si>
    <t>FTL</t>
  </si>
  <si>
    <t>SNHG5</t>
  </si>
  <si>
    <t>PASK</t>
  </si>
  <si>
    <t>MCMDC2</t>
  </si>
  <si>
    <t>LEPROTL1</t>
  </si>
  <si>
    <t>STK38</t>
  </si>
  <si>
    <t>RCAN3</t>
  </si>
  <si>
    <t>PCED1B</t>
  </si>
  <si>
    <t>NIPAL3</t>
  </si>
  <si>
    <t>TOMM7</t>
  </si>
  <si>
    <t>PNISR</t>
  </si>
  <si>
    <t>NOP53</t>
  </si>
  <si>
    <t>NAP1L1</t>
  </si>
  <si>
    <t>EIF3L</t>
  </si>
  <si>
    <t>TRAF3IP3</t>
  </si>
  <si>
    <t>MAPKAPK5-AS1</t>
  </si>
  <si>
    <t>PRMT2</t>
  </si>
  <si>
    <t>C1orf228</t>
  </si>
  <si>
    <t>BTF3</t>
  </si>
  <si>
    <t>PCED1B-AS1</t>
  </si>
  <si>
    <t>SRSF6</t>
  </si>
  <si>
    <t>LGALS3BP</t>
  </si>
  <si>
    <t>LUC7L3</t>
  </si>
  <si>
    <t>ITGA6</t>
  </si>
  <si>
    <t>SLC12A7</t>
  </si>
  <si>
    <t>HSP90AB1</t>
  </si>
  <si>
    <t>ANP32B</t>
  </si>
  <si>
    <t>DPH5</t>
  </si>
  <si>
    <t>PRR29</t>
  </si>
  <si>
    <t>CASP6</t>
  </si>
  <si>
    <t>IL6R</t>
  </si>
  <si>
    <t>MLXIP</t>
  </si>
  <si>
    <t>STX16</t>
  </si>
  <si>
    <t>ZFAS1</t>
  </si>
  <si>
    <t>C1orf56</t>
  </si>
  <si>
    <t>EPHX2</t>
  </si>
  <si>
    <t>CUL9</t>
  </si>
  <si>
    <t>MKRN1</t>
  </si>
  <si>
    <t>GIMAP1-GIMAP5</t>
  </si>
  <si>
    <t>CHMP7</t>
  </si>
  <si>
    <t>CDC42SE1</t>
  </si>
  <si>
    <t>MFNG</t>
  </si>
  <si>
    <t>ARHGAP15</t>
  </si>
  <si>
    <t>APEX1</t>
  </si>
  <si>
    <t>STMN3</t>
  </si>
  <si>
    <t>GIMAP5</t>
  </si>
  <si>
    <t>CRTC3</t>
  </si>
  <si>
    <t>CIAPIN1</t>
  </si>
  <si>
    <t>DSEL</t>
  </si>
  <si>
    <t>NPAT</t>
  </si>
  <si>
    <t>SMDT1</t>
  </si>
  <si>
    <t>ATP6V1G1</t>
  </si>
  <si>
    <t>PLSCR3</t>
  </si>
  <si>
    <t>LSR</t>
  </si>
  <si>
    <t>PYCR2</t>
  </si>
  <si>
    <t>EIF4B</t>
  </si>
  <si>
    <t>SELENOH</t>
  </si>
  <si>
    <t>SF1</t>
  </si>
  <si>
    <t>TMEM256-PLSCR3</t>
  </si>
  <si>
    <t>HINT1</t>
  </si>
  <si>
    <t>RAPGEF6</t>
  </si>
  <si>
    <t>GPX1</t>
  </si>
  <si>
    <t>GNL3</t>
  </si>
  <si>
    <t>ST13</t>
  </si>
  <si>
    <t>CDK5RAP3</t>
  </si>
  <si>
    <t>LEFTY1</t>
  </si>
  <si>
    <t>SNURF</t>
  </si>
  <si>
    <t>FYB1</t>
  </si>
  <si>
    <t>PGGHG</t>
  </si>
  <si>
    <t>ST3GAL1</t>
  </si>
  <si>
    <t>CNST</t>
  </si>
  <si>
    <t>MGAT4A</t>
  </si>
  <si>
    <t>SAMHD1</t>
  </si>
  <si>
    <t>ESYT2</t>
  </si>
  <si>
    <t>RIC3</t>
  </si>
  <si>
    <t>UXS1</t>
  </si>
  <si>
    <t>PSIP1</t>
  </si>
  <si>
    <t>CEACAM21</t>
  </si>
  <si>
    <t>COX4I1</t>
  </si>
  <si>
    <t>ATXN7</t>
  </si>
  <si>
    <t>BIRC3</t>
  </si>
  <si>
    <t>FXYD5</t>
  </si>
  <si>
    <t>ADPRM</t>
  </si>
  <si>
    <t>EIF3F</t>
  </si>
  <si>
    <t>CARD10</t>
  </si>
  <si>
    <t>POM121</t>
  </si>
  <si>
    <t>TPP2</t>
  </si>
  <si>
    <t>MSL3</t>
  </si>
  <si>
    <t>SGTB</t>
  </si>
  <si>
    <t>TOB1</t>
  </si>
  <si>
    <t>NBDY</t>
  </si>
  <si>
    <t>DOCK10</t>
  </si>
  <si>
    <t>FBL</t>
  </si>
  <si>
    <t>LRRN3</t>
  </si>
  <si>
    <t>MIR5047</t>
  </si>
  <si>
    <t>DMAC1</t>
  </si>
  <si>
    <t>SDR39U1</t>
  </si>
  <si>
    <t>CCDC18-AS1</t>
  </si>
  <si>
    <t>U2AF1L4</t>
  </si>
  <si>
    <t>CA6</t>
  </si>
  <si>
    <t>FAM107B</t>
  </si>
  <si>
    <t>CLNS1A</t>
  </si>
  <si>
    <t>TRAPPC6A</t>
  </si>
  <si>
    <t>MDN1</t>
  </si>
  <si>
    <t>BEX3</t>
  </si>
  <si>
    <t>SLC25A45</t>
  </si>
  <si>
    <t>CTC1</t>
  </si>
  <si>
    <t>TRNT1</t>
  </si>
  <si>
    <t>EIF4A2</t>
  </si>
  <si>
    <t>GTF3A</t>
  </si>
  <si>
    <t>COX6C</t>
  </si>
  <si>
    <t>CARS</t>
  </si>
  <si>
    <t>GLG1</t>
  </si>
  <si>
    <t>DARS</t>
  </si>
  <si>
    <t>PLEKHB1</t>
  </si>
  <si>
    <t>ATP5L</t>
  </si>
  <si>
    <t>ARGLU1</t>
  </si>
  <si>
    <t>SNRK</t>
  </si>
  <si>
    <t>HSPD1</t>
  </si>
  <si>
    <t>PRDX2</t>
  </si>
  <si>
    <t>ARHGAP45</t>
  </si>
  <si>
    <t>NSMCE1</t>
  </si>
  <si>
    <t>UBQLN2</t>
  </si>
  <si>
    <t>LARS</t>
  </si>
  <si>
    <t>LIMK2</t>
  </si>
  <si>
    <t>UXT</t>
  </si>
  <si>
    <t>ANAPC1P1</t>
  </si>
  <si>
    <t>AIF1</t>
  </si>
  <si>
    <t>NCL</t>
  </si>
  <si>
    <t>MTERF4</t>
  </si>
  <si>
    <t>ANAPC16</t>
  </si>
  <si>
    <t>LINC01089</t>
  </si>
  <si>
    <t>UBE2G2</t>
  </si>
  <si>
    <t>EBLN3P</t>
  </si>
  <si>
    <t>C4orf3</t>
  </si>
  <si>
    <t>EIF5A</t>
  </si>
  <si>
    <t>CD8-LEF1</t>
  </si>
  <si>
    <t>ZNF683</t>
  </si>
  <si>
    <t>ITGA1</t>
  </si>
  <si>
    <t>STK17B</t>
  </si>
  <si>
    <t>ADAM19</t>
  </si>
  <si>
    <t>CKLF-CMTM1</t>
  </si>
  <si>
    <t>CKLF</t>
  </si>
  <si>
    <t>PELO</t>
  </si>
  <si>
    <t>CTSA</t>
  </si>
  <si>
    <t>PLTP</t>
  </si>
  <si>
    <t>VIM</t>
  </si>
  <si>
    <t>PLP2</t>
  </si>
  <si>
    <t>SUSD3</t>
  </si>
  <si>
    <t>CD69</t>
  </si>
  <si>
    <t>GLUL</t>
  </si>
  <si>
    <t>S100A11</t>
  </si>
  <si>
    <t>ZYX</t>
  </si>
  <si>
    <t>CISH</t>
  </si>
  <si>
    <t>XCL2</t>
  </si>
  <si>
    <t>FAM129A</t>
  </si>
  <si>
    <t>SMG1P3</t>
  </si>
  <si>
    <t>SLC7A5P2</t>
  </si>
  <si>
    <t>GCHFR</t>
  </si>
  <si>
    <t>BTG1</t>
  </si>
  <si>
    <t>GOLGA8A</t>
  </si>
  <si>
    <t>USP20</t>
  </si>
  <si>
    <t>PLEC</t>
  </si>
  <si>
    <t>CD8-ZNF683</t>
  </si>
  <si>
    <t>SLC4A10</t>
  </si>
  <si>
    <t>NCR3</t>
  </si>
  <si>
    <t>LST1</t>
  </si>
  <si>
    <t>CCR6</t>
  </si>
  <si>
    <t>SPOCK2</t>
  </si>
  <si>
    <t>JAML</t>
  </si>
  <si>
    <t>DUSP1</t>
  </si>
  <si>
    <t>CTSH</t>
  </si>
  <si>
    <t>ERN1</t>
  </si>
  <si>
    <t>MAF</t>
  </si>
  <si>
    <t>MPZL3</t>
  </si>
  <si>
    <t>ZBTB16</t>
  </si>
  <si>
    <t>ODF2L</t>
  </si>
  <si>
    <t>IL23R</t>
  </si>
  <si>
    <t>HPGD</t>
  </si>
  <si>
    <t>TNFAIP3</t>
  </si>
  <si>
    <t>PHACTR2</t>
  </si>
  <si>
    <t>TNFAIP8</t>
  </si>
  <si>
    <t>COLQ</t>
  </si>
  <si>
    <t>IL4I1</t>
  </si>
  <si>
    <t>PDCD4</t>
  </si>
  <si>
    <t>RORC</t>
  </si>
  <si>
    <t>LOC643733</t>
  </si>
  <si>
    <t>CRACR2A</t>
  </si>
  <si>
    <t>CREB3L2</t>
  </si>
  <si>
    <t>PIP4K2A</t>
  </si>
  <si>
    <t>AQP3</t>
  </si>
  <si>
    <t>MKNK1-AS1</t>
  </si>
  <si>
    <t>CHD7</t>
  </si>
  <si>
    <t>GBP5</t>
  </si>
  <si>
    <t>LPCAT4</t>
  </si>
  <si>
    <t>ELK3</t>
  </si>
  <si>
    <t>THRA</t>
  </si>
  <si>
    <t>GALNT10</t>
  </si>
  <si>
    <t>MBOAT1</t>
  </si>
  <si>
    <t>CEBPD</t>
  </si>
  <si>
    <t>SEC61A1</t>
  </si>
  <si>
    <t>LCP1</t>
  </si>
  <si>
    <t>SPECC1L</t>
  </si>
  <si>
    <t>SNHG16</t>
  </si>
  <si>
    <t>MKNK1</t>
  </si>
  <si>
    <t>PER1</t>
  </si>
  <si>
    <t>DDIT4</t>
  </si>
  <si>
    <t>PBXIP1</t>
  </si>
  <si>
    <t>LAPTM5</t>
  </si>
  <si>
    <t>GTDC1</t>
  </si>
  <si>
    <t>LPXN</t>
  </si>
  <si>
    <t>NFKBIA</t>
  </si>
  <si>
    <t>BBIP1</t>
  </si>
  <si>
    <t>MYO5A</t>
  </si>
  <si>
    <t>SEC11C</t>
  </si>
  <si>
    <t>LPAR5</t>
  </si>
  <si>
    <t>MIR3652</t>
  </si>
  <si>
    <t>RARG</t>
  </si>
  <si>
    <t>H3F3B</t>
  </si>
  <si>
    <t>HACL1</t>
  </si>
  <si>
    <t>CLINT1</t>
  </si>
  <si>
    <t>NR1D1</t>
  </si>
  <si>
    <t>ACAA2</t>
  </si>
  <si>
    <t>NMT2</t>
  </si>
  <si>
    <t>NDRG1</t>
  </si>
  <si>
    <t>OSTC</t>
  </si>
  <si>
    <t>LUZP1</t>
  </si>
  <si>
    <t>HELZ</t>
  </si>
  <si>
    <t>TBXAS1</t>
  </si>
  <si>
    <t>DENR</t>
  </si>
  <si>
    <t>HSP90B1</t>
  </si>
  <si>
    <t>GPR65</t>
  </si>
  <si>
    <t>MIR4680</t>
  </si>
  <si>
    <t>OSBPL9</t>
  </si>
  <si>
    <t>EML4</t>
  </si>
  <si>
    <t>PLXND1</t>
  </si>
  <si>
    <t>ATF4</t>
  </si>
  <si>
    <t>CERK</t>
  </si>
  <si>
    <t>STN1</t>
  </si>
  <si>
    <t>KRI1</t>
  </si>
  <si>
    <t>ELL</t>
  </si>
  <si>
    <t>TACC1</t>
  </si>
  <si>
    <t>EHD1</t>
  </si>
  <si>
    <t>C21orf91</t>
  </si>
  <si>
    <t>SHKBP1</t>
  </si>
  <si>
    <t>TNIP1</t>
  </si>
  <si>
    <t>AGAP2</t>
  </si>
  <si>
    <t>OSTF1</t>
  </si>
  <si>
    <t>ESYT1</t>
  </si>
  <si>
    <t>CD8-SLC4A10</t>
  </si>
  <si>
    <t>Table S4. Published gene signatures used in this study.</t>
  </si>
  <si>
    <r>
      <t>Table S7.</t>
    </r>
    <r>
      <rPr>
        <sz val="14"/>
        <color theme="1"/>
        <rFont val="Calibri"/>
        <family val="2"/>
        <scheme val="minor"/>
      </rPr>
      <t xml:space="preserve"> </t>
    </r>
    <r>
      <rPr>
        <b/>
        <i/>
        <sz val="14"/>
        <color theme="1"/>
        <rFont val="Arial"/>
        <family val="2"/>
      </rPr>
      <t>In silico</t>
    </r>
    <r>
      <rPr>
        <b/>
        <sz val="14"/>
        <color theme="1"/>
        <rFont val="Arial"/>
        <family val="2"/>
      </rPr>
      <t xml:space="preserve"> AML cohorts utilized in the study.</t>
    </r>
  </si>
  <si>
    <t>gene</t>
  </si>
  <si>
    <t>name</t>
  </si>
  <si>
    <t>cluster</t>
  </si>
  <si>
    <t>avg_logFC</t>
  </si>
  <si>
    <t>CD56bright NK</t>
  </si>
  <si>
    <t>ACTB</t>
  </si>
  <si>
    <t>SPINK2</t>
  </si>
  <si>
    <t>TMSB10</t>
  </si>
  <si>
    <t>RPL9</t>
  </si>
  <si>
    <t>GNG2</t>
  </si>
  <si>
    <t>TMSB4X</t>
  </si>
  <si>
    <t>CFL1</t>
  </si>
  <si>
    <t>ACTG1</t>
  </si>
  <si>
    <t>PTPRCAP</t>
  </si>
  <si>
    <t>RPL18A</t>
  </si>
  <si>
    <t>FKBP11</t>
  </si>
  <si>
    <t>MYL12A</t>
  </si>
  <si>
    <t>MYL6</t>
  </si>
  <si>
    <t>CALM1</t>
  </si>
  <si>
    <t>GLTSCR2</t>
  </si>
  <si>
    <t>DBI</t>
  </si>
  <si>
    <t>GPR56</t>
  </si>
  <si>
    <t>RPL7</t>
  </si>
  <si>
    <t>ARHGDIB</t>
  </si>
  <si>
    <t>RP4-594I10.3</t>
  </si>
  <si>
    <t>UBB</t>
  </si>
  <si>
    <t>SERF2</t>
  </si>
  <si>
    <t>FXYD7</t>
  </si>
  <si>
    <t>SOX4</t>
  </si>
  <si>
    <t>COL9A2</t>
  </si>
  <si>
    <t>ABHD17A</t>
  </si>
  <si>
    <t>SPTSSB</t>
  </si>
  <si>
    <t>RARRES3</t>
  </si>
  <si>
    <t>PPP2R5C</t>
  </si>
  <si>
    <t>PPIA</t>
  </si>
  <si>
    <t>PPP1R18</t>
  </si>
  <si>
    <t>AGTRAP</t>
  </si>
  <si>
    <t>MYL12B</t>
  </si>
  <si>
    <t>PPIB</t>
  </si>
  <si>
    <t>PPP1R9A</t>
  </si>
  <si>
    <t>NDUFB2</t>
  </si>
  <si>
    <t>DHRS7</t>
  </si>
  <si>
    <t>AKR1C3</t>
  </si>
  <si>
    <t>SEC11A</t>
  </si>
  <si>
    <t>SSBP2</t>
  </si>
  <si>
    <t>LBH</t>
  </si>
  <si>
    <t>IGFBP4</t>
  </si>
  <si>
    <t>GNB2L1</t>
  </si>
  <si>
    <t>CAP1</t>
  </si>
  <si>
    <t>HCST</t>
  </si>
  <si>
    <t>FCER1G</t>
  </si>
  <si>
    <t>CD53</t>
  </si>
  <si>
    <t>CAPN2</t>
  </si>
  <si>
    <t>CARD16</t>
  </si>
  <si>
    <t>ATP6V0E1</t>
  </si>
  <si>
    <t>MRPL10</t>
  </si>
  <si>
    <t>GLIPR1</t>
  </si>
  <si>
    <t>SLC44A1</t>
  </si>
  <si>
    <t>FAM49B</t>
  </si>
  <si>
    <t>BRK1</t>
  </si>
  <si>
    <t>MSN</t>
  </si>
  <si>
    <t>UBC</t>
  </si>
  <si>
    <t>CYCS</t>
  </si>
  <si>
    <t>PSAP</t>
  </si>
  <si>
    <t>TMA7</t>
  </si>
  <si>
    <t>P4HB</t>
  </si>
  <si>
    <t>OAZ1</t>
  </si>
  <si>
    <t>ANXA6</t>
  </si>
  <si>
    <t>FEZ1</t>
  </si>
  <si>
    <t>TMEM2</t>
  </si>
  <si>
    <t>ALDOA</t>
  </si>
  <si>
    <t>SYNGR1</t>
  </si>
  <si>
    <t>GUK1</t>
  </si>
  <si>
    <t>ARPC5</t>
  </si>
  <si>
    <t>SDF2L1</t>
  </si>
  <si>
    <t>RPA2</t>
  </si>
  <si>
    <t>C5orf56</t>
  </si>
  <si>
    <t>GPR82</t>
  </si>
  <si>
    <t>TMEM14C</t>
  </si>
  <si>
    <t>FOS</t>
  </si>
  <si>
    <t>RP11-94L15.2</t>
  </si>
  <si>
    <t>HDDC2</t>
  </si>
  <si>
    <t>PGAM1</t>
  </si>
  <si>
    <t>TFDP2</t>
  </si>
  <si>
    <t>YWHAZ</t>
  </si>
  <si>
    <t>IL32</t>
  </si>
  <si>
    <t>MAPK1</t>
  </si>
  <si>
    <t>SELT</t>
  </si>
  <si>
    <t>LINC00152</t>
  </si>
  <si>
    <t>LAT2</t>
  </si>
  <si>
    <t>UBL5</t>
  </si>
  <si>
    <t>SYPL1</t>
  </si>
  <si>
    <t>TMEM71</t>
  </si>
  <si>
    <t>CASP1</t>
  </si>
  <si>
    <t>SELPLG</t>
  </si>
  <si>
    <t>TPM3</t>
  </si>
  <si>
    <t>TAGLN2</t>
  </si>
  <si>
    <t>DAD1</t>
  </si>
  <si>
    <t>CISD3</t>
  </si>
  <si>
    <t>THEMIS2</t>
  </si>
  <si>
    <t>UBE2L3</t>
  </si>
  <si>
    <t>PSMA7</t>
  </si>
  <si>
    <t>HMOX2</t>
  </si>
  <si>
    <t>COX6A1</t>
  </si>
  <si>
    <t>SCP2</t>
  </si>
  <si>
    <t>HNRNPDL</t>
  </si>
  <si>
    <t>LAIR1</t>
  </si>
  <si>
    <t>TBC1D10C</t>
  </si>
  <si>
    <t>C9orf89</t>
  </si>
  <si>
    <t>MT1X</t>
  </si>
  <si>
    <t>NFKBID</t>
  </si>
  <si>
    <t>UQCR10</t>
  </si>
  <si>
    <t>RNF166</t>
  </si>
  <si>
    <t>GTF3C1</t>
  </si>
  <si>
    <t>LTA4H</t>
  </si>
  <si>
    <t>GOLGA7</t>
  </si>
  <si>
    <t>HCLS1</t>
  </si>
  <si>
    <t>CLEC2B</t>
  </si>
  <si>
    <t>MIR4435-1HG</t>
  </si>
  <si>
    <t>RHOG</t>
  </si>
  <si>
    <t>MVD</t>
  </si>
  <si>
    <t>BSG</t>
  </si>
  <si>
    <t>HSPA8</t>
  </si>
  <si>
    <t>RNF167</t>
  </si>
  <si>
    <t>FUT7</t>
  </si>
  <si>
    <t>RP11-81H14.2</t>
  </si>
  <si>
    <t>PPDPF</t>
  </si>
  <si>
    <t>MYEOV2</t>
  </si>
  <si>
    <t>ANKRD20A4</t>
  </si>
  <si>
    <t>TSEN54</t>
  </si>
  <si>
    <t>LSM3</t>
  </si>
  <si>
    <t>LRP10</t>
  </si>
  <si>
    <t>SSBP3</t>
  </si>
  <si>
    <t>VPS37B</t>
  </si>
  <si>
    <t>LMAN2</t>
  </si>
  <si>
    <t>GLIPR2</t>
  </si>
  <si>
    <t>SH3KBP1</t>
  </si>
  <si>
    <t>DNAJB11</t>
  </si>
  <si>
    <t>RP11-796E2.4</t>
  </si>
  <si>
    <t>DNAJB6</t>
  </si>
  <si>
    <t>SIRT2</t>
  </si>
  <si>
    <t>TNFRSF14</t>
  </si>
  <si>
    <t>DSTN</t>
  </si>
  <si>
    <t>SRSF3</t>
  </si>
  <si>
    <t>CD320</t>
  </si>
  <si>
    <t>MYH9</t>
  </si>
  <si>
    <t>HIPK2</t>
  </si>
  <si>
    <t>POLR3GL</t>
  </si>
  <si>
    <t>SAP18</t>
  </si>
  <si>
    <t>ZCCHC17</t>
  </si>
  <si>
    <t>RNF213</t>
  </si>
  <si>
    <t>FTH1</t>
  </si>
  <si>
    <t>CYTIP</t>
  </si>
  <si>
    <t>SUMF2</t>
  </si>
  <si>
    <t>VAMP5</t>
  </si>
  <si>
    <t>PTGDS</t>
  </si>
  <si>
    <t>MIAT</t>
  </si>
  <si>
    <t>PRR13</t>
  </si>
  <si>
    <t>GYPC</t>
  </si>
  <si>
    <t>EBP</t>
  </si>
  <si>
    <t>UBE2F</t>
  </si>
  <si>
    <t>TMED9</t>
  </si>
  <si>
    <t>EVI2B</t>
  </si>
  <si>
    <t>ZNF428</t>
  </si>
  <si>
    <t>MAP1LC3B</t>
  </si>
  <si>
    <t>PPP1R15A</t>
  </si>
  <si>
    <t>MIEN1</t>
  </si>
  <si>
    <t>PTPN18</t>
  </si>
  <si>
    <t>ARHGEF1</t>
  </si>
  <si>
    <t>SCAND1</t>
  </si>
  <si>
    <t>UAP1</t>
  </si>
  <si>
    <t>TCF25</t>
  </si>
  <si>
    <t>CCNH</t>
  </si>
  <si>
    <t>SGSM3</t>
  </si>
  <si>
    <t>TMEM59</t>
  </si>
  <si>
    <t>GSAP</t>
  </si>
  <si>
    <t>SUPT4H1</t>
  </si>
  <si>
    <t>HSP90AA1</t>
  </si>
  <si>
    <t>IDS</t>
  </si>
  <si>
    <t>FOSB</t>
  </si>
  <si>
    <t>CREM</t>
  </si>
  <si>
    <t>BEX2</t>
  </si>
  <si>
    <t>EIF1</t>
  </si>
  <si>
    <t>C9orf142</t>
  </si>
  <si>
    <t>SRPK2</t>
  </si>
  <si>
    <t>NDUFA6</t>
  </si>
  <si>
    <t>SNORD3A</t>
  </si>
  <si>
    <t>CIB1</t>
  </si>
  <si>
    <t>RP11-485G4.2</t>
  </si>
  <si>
    <t>NCAM1</t>
  </si>
  <si>
    <t>SLC15A4</t>
  </si>
  <si>
    <t>CRIP1</t>
  </si>
  <si>
    <t>RAB5C</t>
  </si>
  <si>
    <t>C1orf174</t>
  </si>
  <si>
    <t>RAB7L1</t>
  </si>
  <si>
    <t>RRBP1</t>
  </si>
  <si>
    <t>TMEM160</t>
  </si>
  <si>
    <t>ITPRIP</t>
  </si>
  <si>
    <t>SELK</t>
  </si>
  <si>
    <t>HSPA5</t>
  </si>
  <si>
    <t>PTPRE</t>
  </si>
  <si>
    <t>LAPTM4A</t>
  </si>
  <si>
    <t>CASP8</t>
  </si>
  <si>
    <t>SNRPG</t>
  </si>
  <si>
    <t>Transitional NK</t>
  </si>
  <si>
    <t>PIK3R1</t>
  </si>
  <si>
    <t>RP11-277L2.4</t>
  </si>
  <si>
    <t>IFRD1</t>
  </si>
  <si>
    <t>IGFBP7</t>
  </si>
  <si>
    <t>TMEM173</t>
  </si>
  <si>
    <t>EIF3G</t>
  </si>
  <si>
    <t>TIMP1</t>
  </si>
  <si>
    <t>CAPN12</t>
  </si>
  <si>
    <t>CNN2</t>
  </si>
  <si>
    <t>TMEM107</t>
  </si>
  <si>
    <t>WDR74</t>
  </si>
  <si>
    <t>C12orf57</t>
  </si>
  <si>
    <t>ZFP36</t>
  </si>
  <si>
    <t>Active NK</t>
  </si>
  <si>
    <t>IER2</t>
  </si>
  <si>
    <t>TSPYL2</t>
  </si>
  <si>
    <t>BTG2</t>
  </si>
  <si>
    <t>RBM39</t>
  </si>
  <si>
    <t>SERTAD1</t>
  </si>
  <si>
    <t>CSRNP1</t>
  </si>
  <si>
    <t>PMAIP1</t>
  </si>
  <si>
    <t>ZNF331</t>
  </si>
  <si>
    <t>SRSF2</t>
  </si>
  <si>
    <t>ZC3H12A</t>
  </si>
  <si>
    <t>IRF2BP2</t>
  </si>
  <si>
    <t>YPEL5</t>
  </si>
  <si>
    <t>EPC1</t>
  </si>
  <si>
    <t>CCNL1</t>
  </si>
  <si>
    <t>SRSF7</t>
  </si>
  <si>
    <t>GADD45B</t>
  </si>
  <si>
    <t>CTD-2035E11.3</t>
  </si>
  <si>
    <t>ILF3-AS1</t>
  </si>
  <si>
    <t>NFKBIZ</t>
  </si>
  <si>
    <t>IRS2</t>
  </si>
  <si>
    <t>SDR42E2</t>
  </si>
  <si>
    <t>IER5</t>
  </si>
  <si>
    <t>DNAJA1</t>
  </si>
  <si>
    <t>ATG2A</t>
  </si>
  <si>
    <t>ZBTB10</t>
  </si>
  <si>
    <t>MAFF</t>
  </si>
  <si>
    <t>MYLIP</t>
  </si>
  <si>
    <t>AMD1</t>
  </si>
  <si>
    <t>JMJD6</t>
  </si>
  <si>
    <t>LINC00936</t>
  </si>
  <si>
    <t>CLK1</t>
  </si>
  <si>
    <t>PIM1</t>
  </si>
  <si>
    <t>ARPC1B</t>
  </si>
  <si>
    <t>RHOH</t>
  </si>
  <si>
    <t>TLE4</t>
  </si>
  <si>
    <t>Adaptive NK</t>
  </si>
  <si>
    <t>SNORD3D</t>
  </si>
  <si>
    <t>RNU12</t>
  </si>
  <si>
    <t>SNORD3B-1</t>
  </si>
  <si>
    <t>RP11-386I14.4</t>
  </si>
  <si>
    <t>HNRNPA2B1</t>
  </si>
  <si>
    <t>Mature NK</t>
  </si>
  <si>
    <t>NBEAL1</t>
  </si>
  <si>
    <t>ZNF90</t>
  </si>
  <si>
    <t>PRSS57</t>
  </si>
  <si>
    <t>MANF</t>
  </si>
  <si>
    <t>TMBIM6</t>
  </si>
  <si>
    <t>ARL6IP5</t>
  </si>
  <si>
    <t>TRAPPC1</t>
  </si>
  <si>
    <t>ARPC3</t>
  </si>
  <si>
    <t>GSTP1</t>
  </si>
  <si>
    <t>MINOS1</t>
  </si>
  <si>
    <t>YWHAB</t>
  </si>
  <si>
    <t>STOM</t>
  </si>
  <si>
    <t>VAMP8</t>
  </si>
  <si>
    <t>SH2D1B</t>
  </si>
  <si>
    <t>POLR2G</t>
  </si>
  <si>
    <t>NACA2</t>
  </si>
  <si>
    <t>VASP</t>
  </si>
  <si>
    <t>SBF2</t>
  </si>
  <si>
    <t>TIPIN</t>
  </si>
  <si>
    <t>SBDS</t>
  </si>
  <si>
    <t>S100B</t>
  </si>
  <si>
    <t>RPS4Y1</t>
  </si>
  <si>
    <t>Terminal NK</t>
  </si>
  <si>
    <t>LINC00910</t>
  </si>
  <si>
    <t>SNORD3B-2</t>
  </si>
  <si>
    <t>HIST1H1E</t>
  </si>
  <si>
    <t>PTCH2</t>
  </si>
  <si>
    <t>RNU11</t>
  </si>
  <si>
    <t>HIST1H1D</t>
  </si>
  <si>
    <t>HIST2H2BE</t>
  </si>
  <si>
    <t>NEAT1</t>
  </si>
  <si>
    <t>HIST1H2BD</t>
  </si>
  <si>
    <t>HIST1H1C</t>
  </si>
  <si>
    <t>HIST1H2BK</t>
  </si>
  <si>
    <t>HNRNPK</t>
  </si>
  <si>
    <t>DDX17</t>
  </si>
  <si>
    <t>ARHGAP30</t>
  </si>
  <si>
    <t>SLFN5</t>
  </si>
  <si>
    <t>ACTR2</t>
  </si>
  <si>
    <t>XIST</t>
  </si>
  <si>
    <t>Inflamed NK</t>
  </si>
  <si>
    <t>TNF</t>
  </si>
  <si>
    <t>GCA</t>
  </si>
  <si>
    <t>CCL4L2</t>
  </si>
  <si>
    <t>LTA</t>
  </si>
  <si>
    <t>ZC3HAV1</t>
  </si>
  <si>
    <t>AC069363.1</t>
  </si>
  <si>
    <t>YBX1</t>
  </si>
  <si>
    <t>ETV3</t>
  </si>
  <si>
    <t>RP1-40E16.12</t>
  </si>
  <si>
    <t>EHD4</t>
  </si>
  <si>
    <t>NANS</t>
  </si>
  <si>
    <t>CDKN1A</t>
  </si>
  <si>
    <t>DDX3Y</t>
  </si>
  <si>
    <t>ARHGAP11B</t>
  </si>
  <si>
    <t>ZBP1</t>
  </si>
  <si>
    <t>TTTY15</t>
  </si>
  <si>
    <t>HERC5</t>
  </si>
  <si>
    <t>LINC-PINT</t>
  </si>
  <si>
    <t>ANKRD28</t>
  </si>
  <si>
    <t>ZBTB20</t>
  </si>
  <si>
    <t>SFT2D2</t>
  </si>
  <si>
    <t>CTD-2037K23.2</t>
  </si>
  <si>
    <t>KLF9</t>
  </si>
  <si>
    <t>RHOB</t>
  </si>
  <si>
    <t>MIA3</t>
  </si>
  <si>
    <t>ELF1</t>
  </si>
  <si>
    <t>Dufva et al., 2020</t>
  </si>
  <si>
    <t>Cytotolytic score</t>
  </si>
  <si>
    <t>SESN2</t>
  </si>
  <si>
    <t>B3GAT1</t>
  </si>
  <si>
    <t>RELA</t>
  </si>
  <si>
    <t>RELB</t>
  </si>
  <si>
    <t>MTOR</t>
  </si>
  <si>
    <t>PRKAA1</t>
  </si>
  <si>
    <t>RAD1</t>
  </si>
  <si>
    <t>RAD17</t>
  </si>
  <si>
    <t>RAD50</t>
  </si>
  <si>
    <t>MAPKAPK2</t>
  </si>
  <si>
    <t>MRE11A</t>
  </si>
  <si>
    <t>HMGB1</t>
  </si>
  <si>
    <t>CDC25A</t>
  </si>
  <si>
    <t>CCND1</t>
  </si>
  <si>
    <t>CCNE1</t>
  </si>
  <si>
    <t>CDKN2A</t>
  </si>
  <si>
    <t>Senescence-related</t>
  </si>
  <si>
    <t>NK-related</t>
  </si>
  <si>
    <t>TYROBP</t>
  </si>
  <si>
    <t>KIR2DL1</t>
  </si>
  <si>
    <t>Myeloid inflammation</t>
  </si>
  <si>
    <t>Glycolytic activity</t>
  </si>
  <si>
    <t>Lymphoid cells</t>
  </si>
  <si>
    <t>Myeloid cells</t>
  </si>
  <si>
    <t>Table S6. PARADIGM pathway scores in TCGA-AML samples.</t>
  </si>
  <si>
    <t>Table S3. Gene signatures defining functional NK cell subsets (Yang et al., 2019)</t>
  </si>
  <si>
    <t>RGS16</t>
  </si>
  <si>
    <t>PLS3</t>
  </si>
  <si>
    <t>AFAP1L2</t>
  </si>
  <si>
    <t>AHI1</t>
  </si>
  <si>
    <t>Good et al., 2021</t>
  </si>
  <si>
    <t>CART dysfunction</t>
  </si>
  <si>
    <t>Table S9: Immunotherapy AML cohort utilized in the study.</t>
  </si>
  <si>
    <t>Table S10. Clinical characteristics of patients with melanoma treated with immune checkpoint blockade (Gide et al.).</t>
  </si>
  <si>
    <t>B</t>
  </si>
  <si>
    <t>SE</t>
  </si>
  <si>
    <t>Wald</t>
  </si>
  <si>
    <t>Sig.</t>
  </si>
  <si>
    <t>Exp(B)</t>
  </si>
  <si>
    <t>LSC17 score</t>
  </si>
  <si>
    <t>PI20</t>
  </si>
  <si>
    <t>Interaction = LSC17 score * PI20</t>
  </si>
  <si>
    <r>
      <rPr>
        <b/>
        <sz val="12"/>
        <color rgb="FF000000"/>
        <rFont val="Arial"/>
        <family val="2"/>
      </rPr>
      <t>Legend:</t>
    </r>
    <r>
      <rPr>
        <sz val="12"/>
        <color rgb="FF000000"/>
        <rFont val="Arial"/>
        <family val="2"/>
      </rPr>
      <t xml:space="preserve"> Cox proportional hazards (PH) model for OS in the PMCC AML cohort. PI20 = prognostic index; LSC17 = leukemia stem cell 17 score; B = beta coefficient; SE = standard error; DF = degrees of freedom; Sig. = significance; Exp(B) = odds ratio.</t>
    </r>
  </si>
  <si>
    <t>Table S8. Interaction between senescence- and stemness-related pathways (PMCC cohort).</t>
  </si>
  <si>
    <t>Table S5. Enriched Kyoto Encyclopedia of Genes and Genomes (KEGG) pathways in IED172 genes.</t>
  </si>
  <si>
    <t>IED172 (RNA-seq)</t>
  </si>
  <si>
    <t>IED68 (NanoString)</t>
  </si>
  <si>
    <t>26/5</t>
  </si>
  <si>
    <t>11/20</t>
  </si>
  <si>
    <t>Pereira et al., 20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2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sz val="14"/>
      <color theme="1"/>
      <name val="Arial"/>
      <family val="2"/>
    </font>
    <font>
      <i/>
      <sz val="14"/>
      <color theme="1"/>
      <name val="Arial"/>
      <family val="2"/>
    </font>
    <font>
      <i/>
      <sz val="12"/>
      <color theme="1"/>
      <name val="Calibri"/>
      <family val="2"/>
      <scheme val="minor"/>
    </font>
    <font>
      <b/>
      <sz val="14"/>
      <color theme="3"/>
      <name val="Arial"/>
      <family val="2"/>
    </font>
    <font>
      <sz val="12"/>
      <color theme="1"/>
      <name val="Arial"/>
      <family val="2"/>
    </font>
    <font>
      <b/>
      <sz val="18"/>
      <color theme="1"/>
      <name val="Arial"/>
      <family val="2"/>
    </font>
    <font>
      <b/>
      <sz val="12"/>
      <color theme="1"/>
      <name val="Arial"/>
      <family val="2"/>
    </font>
    <font>
      <b/>
      <sz val="14"/>
      <color theme="1"/>
      <name val="Arial"/>
      <family val="2"/>
    </font>
    <font>
      <sz val="14"/>
      <color theme="1"/>
      <name val="Calibri"/>
      <family val="2"/>
      <scheme val="minor"/>
    </font>
    <font>
      <b/>
      <vertAlign val="superscript"/>
      <sz val="14"/>
      <color theme="1"/>
      <name val="Arial"/>
      <family val="2"/>
    </font>
    <font>
      <sz val="16"/>
      <color theme="1"/>
      <name val="Arial"/>
      <family val="2"/>
    </font>
    <font>
      <b/>
      <sz val="16"/>
      <color theme="1"/>
      <name val="Arial"/>
      <family val="2"/>
    </font>
    <font>
      <sz val="16"/>
      <color theme="1"/>
      <name val="Calibri"/>
      <family val="2"/>
      <scheme val="minor"/>
    </font>
    <font>
      <b/>
      <vertAlign val="superscript"/>
      <sz val="16"/>
      <color theme="1"/>
      <name val="Arial"/>
      <family val="2"/>
    </font>
    <font>
      <b/>
      <sz val="16"/>
      <color theme="1"/>
      <name val="Symbol"/>
      <charset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b/>
      <sz val="14"/>
      <color rgb="FF000000"/>
      <name val="Arial"/>
      <family val="2"/>
    </font>
    <font>
      <sz val="14"/>
      <color rgb="FF000000"/>
      <name val="Arial"/>
      <family val="2"/>
    </font>
    <font>
      <i/>
      <sz val="14"/>
      <color rgb="FF000000"/>
      <name val="Arial"/>
      <family val="2"/>
    </font>
    <font>
      <b/>
      <i/>
      <sz val="14"/>
      <color theme="1"/>
      <name val="Arial"/>
      <family val="2"/>
    </font>
    <font>
      <b/>
      <sz val="15"/>
      <color theme="3"/>
      <name val="Arial"/>
      <family val="2"/>
    </font>
    <font>
      <sz val="11"/>
      <color theme="1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2" tint="-9.9978637043366805E-2"/>
        <bgColor indexed="64"/>
      </patternFill>
    </fill>
  </fills>
  <borders count="2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/>
    <xf numFmtId="0" fontId="1" fillId="0" borderId="1" applyNumberFormat="0" applyFill="0" applyAlignment="0" applyProtection="0"/>
  </cellStyleXfs>
  <cellXfs count="123">
    <xf numFmtId="0" fontId="0" fillId="0" borderId="0" xfId="0"/>
    <xf numFmtId="0" fontId="3" fillId="0" borderId="0" xfId="0" applyFont="1"/>
    <xf numFmtId="0" fontId="6" fillId="0" borderId="0" xfId="0" applyFont="1"/>
    <xf numFmtId="0" fontId="0" fillId="0" borderId="0" xfId="0" applyFill="1"/>
    <xf numFmtId="0" fontId="3" fillId="0" borderId="0" xfId="0" applyFont="1" applyFill="1"/>
    <xf numFmtId="0" fontId="3" fillId="0" borderId="0" xfId="0" applyFont="1" applyFill="1" applyAlignment="1">
      <alignment horizontal="left"/>
    </xf>
    <xf numFmtId="0" fontId="4" fillId="0" borderId="0" xfId="0" applyFont="1" applyFill="1"/>
    <xf numFmtId="0" fontId="2" fillId="0" borderId="0" xfId="0" applyFont="1" applyFill="1"/>
    <xf numFmtId="0" fontId="2" fillId="0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0" fontId="5" fillId="2" borderId="1" xfId="1" applyFont="1" applyFill="1"/>
    <xf numFmtId="0" fontId="7" fillId="3" borderId="0" xfId="0" applyFont="1" applyFill="1" applyAlignment="1"/>
    <xf numFmtId="0" fontId="5" fillId="3" borderId="1" xfId="1" applyFont="1" applyFill="1"/>
    <xf numFmtId="0" fontId="6" fillId="0" borderId="0" xfId="0" applyFont="1" applyAlignment="1">
      <alignment horizontal="left" vertical="center"/>
    </xf>
    <xf numFmtId="11" fontId="6" fillId="0" borderId="0" xfId="0" applyNumberFormat="1" applyFont="1" applyAlignment="1">
      <alignment horizontal="left" vertical="center"/>
    </xf>
    <xf numFmtId="0" fontId="2" fillId="0" borderId="2" xfId="0" applyFont="1" applyBorder="1" applyAlignment="1">
      <alignment vertical="center"/>
    </xf>
    <xf numFmtId="0" fontId="9" fillId="0" borderId="5" xfId="0" applyFont="1" applyBorder="1" applyAlignment="1">
      <alignment vertical="center"/>
    </xf>
    <xf numFmtId="0" fontId="2" fillId="0" borderId="7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/>
    </xf>
    <xf numFmtId="0" fontId="2" fillId="0" borderId="5" xfId="0" applyFont="1" applyBorder="1" applyAlignment="1">
      <alignment horizontal="right" vertical="center"/>
    </xf>
    <xf numFmtId="0" fontId="10" fillId="0" borderId="7" xfId="0" applyFont="1" applyBorder="1" applyAlignment="1">
      <alignment vertical="center" wrapText="1"/>
    </xf>
    <xf numFmtId="0" fontId="10" fillId="0" borderId="7" xfId="0" applyFont="1" applyBorder="1" applyAlignment="1">
      <alignment vertical="center"/>
    </xf>
    <xf numFmtId="0" fontId="12" fillId="0" borderId="2" xfId="0" applyFont="1" applyBorder="1" applyAlignment="1">
      <alignment vertical="center"/>
    </xf>
    <xf numFmtId="0" fontId="13" fillId="0" borderId="8" xfId="0" applyFont="1" applyBorder="1" applyAlignment="1">
      <alignment horizontal="center" vertical="center"/>
    </xf>
    <xf numFmtId="0" fontId="13" fillId="0" borderId="8" xfId="0" applyFont="1" applyBorder="1" applyAlignment="1">
      <alignment horizontal="center" vertical="center" wrapText="1"/>
    </xf>
    <xf numFmtId="0" fontId="13" fillId="0" borderId="7" xfId="0" applyFont="1" applyBorder="1" applyAlignment="1">
      <alignment horizontal="center" vertical="center"/>
    </xf>
    <xf numFmtId="0" fontId="13" fillId="0" borderId="7" xfId="0" applyFont="1" applyBorder="1" applyAlignment="1">
      <alignment horizontal="center" vertical="center" wrapText="1"/>
    </xf>
    <xf numFmtId="0" fontId="13" fillId="0" borderId="5" xfId="0" applyFont="1" applyBorder="1" applyAlignment="1">
      <alignment vertical="center"/>
    </xf>
    <xf numFmtId="0" fontId="12" fillId="0" borderId="7" xfId="0" applyFont="1" applyBorder="1" applyAlignment="1">
      <alignment horizontal="center" vertical="center" wrapText="1"/>
    </xf>
    <xf numFmtId="0" fontId="12" fillId="0" borderId="7" xfId="0" applyFont="1" applyBorder="1" applyAlignment="1">
      <alignment horizontal="center" vertical="center"/>
    </xf>
    <xf numFmtId="0" fontId="12" fillId="0" borderId="5" xfId="0" applyFont="1" applyBorder="1" applyAlignment="1">
      <alignment horizontal="right" vertical="center"/>
    </xf>
    <xf numFmtId="0" fontId="14" fillId="0" borderId="7" xfId="0" applyFont="1" applyBorder="1" applyAlignment="1">
      <alignment vertical="center" wrapText="1"/>
    </xf>
    <xf numFmtId="0" fontId="14" fillId="0" borderId="7" xfId="0" applyFont="1" applyBorder="1" applyAlignment="1">
      <alignment vertical="center"/>
    </xf>
    <xf numFmtId="0" fontId="8" fillId="0" borderId="0" xfId="0" applyFont="1" applyAlignment="1">
      <alignment vertical="center"/>
    </xf>
    <xf numFmtId="0" fontId="17" fillId="0" borderId="0" xfId="0" applyFont="1" applyAlignment="1">
      <alignment horizontal="justify" vertical="center"/>
    </xf>
    <xf numFmtId="0" fontId="19" fillId="0" borderId="0" xfId="0" applyFont="1" applyAlignment="1">
      <alignment horizontal="justify" vertical="center"/>
    </xf>
    <xf numFmtId="0" fontId="20" fillId="0" borderId="0" xfId="0" applyFont="1" applyAlignment="1">
      <alignment horizontal="justify" vertical="center"/>
    </xf>
    <xf numFmtId="0" fontId="10" fillId="0" borderId="0" xfId="0" applyFont="1"/>
    <xf numFmtId="0" fontId="21" fillId="0" borderId="5" xfId="0" applyFont="1" applyBorder="1" applyAlignment="1">
      <alignment vertical="center"/>
    </xf>
    <xf numFmtId="0" fontId="21" fillId="0" borderId="7" xfId="0" applyFont="1" applyBorder="1" applyAlignment="1">
      <alignment vertical="center"/>
    </xf>
    <xf numFmtId="0" fontId="8" fillId="0" borderId="2" xfId="0" applyFont="1" applyBorder="1" applyAlignment="1">
      <alignment horizontal="left" vertical="center"/>
    </xf>
    <xf numFmtId="0" fontId="8" fillId="0" borderId="3" xfId="0" applyFont="1" applyBorder="1" applyAlignment="1">
      <alignment horizontal="left" vertical="center"/>
    </xf>
    <xf numFmtId="0" fontId="0" fillId="0" borderId="0" xfId="0" applyFont="1" applyAlignment="1">
      <alignment horizontal="left"/>
    </xf>
    <xf numFmtId="0" fontId="6" fillId="0" borderId="5" xfId="0" applyFont="1" applyBorder="1" applyAlignment="1">
      <alignment horizontal="left" vertical="center"/>
    </xf>
    <xf numFmtId="0" fontId="6" fillId="0" borderId="7" xfId="0" applyFont="1" applyBorder="1" applyAlignment="1">
      <alignment horizontal="left" vertical="center"/>
    </xf>
    <xf numFmtId="11" fontId="6" fillId="0" borderId="7" xfId="0" applyNumberFormat="1" applyFont="1" applyBorder="1" applyAlignment="1">
      <alignment horizontal="left" vertical="center"/>
    </xf>
    <xf numFmtId="0" fontId="9" fillId="0" borderId="2" xfId="0" applyFont="1" applyBorder="1" applyAlignment="1">
      <alignment vertical="center"/>
    </xf>
    <xf numFmtId="0" fontId="9" fillId="0" borderId="5" xfId="0" applyFont="1" applyBorder="1" applyAlignment="1">
      <alignment horizontal="right" vertical="center"/>
    </xf>
    <xf numFmtId="0" fontId="9" fillId="0" borderId="3" xfId="0" applyFont="1" applyBorder="1" applyAlignment="1">
      <alignment horizontal="center" vertical="center"/>
    </xf>
    <xf numFmtId="0" fontId="9" fillId="0" borderId="6" xfId="0" applyFont="1" applyBorder="1" applyAlignment="1">
      <alignment vertical="center"/>
    </xf>
    <xf numFmtId="0" fontId="22" fillId="0" borderId="5" xfId="0" applyFont="1" applyBorder="1" applyAlignment="1">
      <alignment vertical="center"/>
    </xf>
    <xf numFmtId="0" fontId="9" fillId="0" borderId="2" xfId="0" applyFont="1" applyBorder="1" applyAlignment="1">
      <alignment horizontal="left" vertical="center"/>
    </xf>
    <xf numFmtId="0" fontId="9" fillId="0" borderId="3" xfId="0" applyFont="1" applyBorder="1" applyAlignment="1">
      <alignment horizontal="left" vertical="center"/>
    </xf>
    <xf numFmtId="0" fontId="2" fillId="0" borderId="5" xfId="0" applyFont="1" applyBorder="1" applyAlignment="1">
      <alignment horizontal="left" vertical="center"/>
    </xf>
    <xf numFmtId="0" fontId="2" fillId="0" borderId="7" xfId="0" applyFont="1" applyBorder="1" applyAlignment="1">
      <alignment horizontal="left" vertical="center"/>
    </xf>
    <xf numFmtId="0" fontId="20" fillId="0" borderId="7" xfId="0" applyFont="1" applyBorder="1" applyAlignment="1">
      <alignment horizontal="left" vertical="center"/>
    </xf>
    <xf numFmtId="0" fontId="8" fillId="0" borderId="11" xfId="0" applyFont="1" applyBorder="1" applyAlignment="1">
      <alignment horizontal="left" vertical="center"/>
    </xf>
    <xf numFmtId="0" fontId="9" fillId="0" borderId="0" xfId="0" applyFont="1" applyAlignment="1">
      <alignment vertical="center"/>
    </xf>
    <xf numFmtId="0" fontId="5" fillId="4" borderId="1" xfId="1" applyFont="1" applyFill="1"/>
    <xf numFmtId="0" fontId="7" fillId="3" borderId="0" xfId="1" applyFont="1" applyFill="1" applyBorder="1" applyAlignment="1"/>
    <xf numFmtId="0" fontId="5" fillId="5" borderId="1" xfId="1" applyFont="1" applyFill="1"/>
    <xf numFmtId="0" fontId="5" fillId="6" borderId="1" xfId="1" applyFont="1" applyFill="1"/>
    <xf numFmtId="0" fontId="5" fillId="7" borderId="1" xfId="1" applyFont="1" applyFill="1"/>
    <xf numFmtId="0" fontId="0" fillId="0" borderId="0" xfId="0" applyAlignment="1">
      <alignment horizontal="left" vertical="center"/>
    </xf>
    <xf numFmtId="0" fontId="7" fillId="8" borderId="0" xfId="1" applyFont="1" applyFill="1" applyBorder="1" applyAlignment="1"/>
    <xf numFmtId="0" fontId="3" fillId="0" borderId="0" xfId="0" applyFont="1" applyAlignment="1">
      <alignment horizontal="left" vertical="center"/>
    </xf>
    <xf numFmtId="0" fontId="4" fillId="0" borderId="0" xfId="0" applyFont="1" applyFill="1" applyAlignment="1">
      <alignment horizontal="left"/>
    </xf>
    <xf numFmtId="16" fontId="3" fillId="0" borderId="0" xfId="0" applyNumberFormat="1" applyFont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0" fontId="23" fillId="9" borderId="1" xfId="1" applyFont="1" applyFill="1"/>
    <xf numFmtId="0" fontId="23" fillId="8" borderId="1" xfId="1" applyFont="1" applyFill="1"/>
    <xf numFmtId="0" fontId="23" fillId="10" borderId="1" xfId="1" applyFont="1" applyFill="1"/>
    <xf numFmtId="0" fontId="7" fillId="10" borderId="0" xfId="0" applyFont="1" applyFill="1"/>
    <xf numFmtId="0" fontId="6" fillId="0" borderId="12" xfId="0" applyFont="1" applyBorder="1" applyAlignment="1">
      <alignment horizontal="left" vertical="center"/>
    </xf>
    <xf numFmtId="0" fontId="8" fillId="0" borderId="15" xfId="0" applyFont="1" applyBorder="1" applyAlignment="1">
      <alignment horizontal="left" vertical="center"/>
    </xf>
    <xf numFmtId="0" fontId="6" fillId="0" borderId="0" xfId="0" applyFont="1" applyBorder="1" applyAlignment="1">
      <alignment horizontal="left" vertical="center"/>
    </xf>
    <xf numFmtId="0" fontId="6" fillId="0" borderId="16" xfId="0" applyFont="1" applyBorder="1" applyAlignment="1">
      <alignment horizontal="left" vertical="center"/>
    </xf>
    <xf numFmtId="0" fontId="8" fillId="0" borderId="17" xfId="0" applyFont="1" applyBorder="1" applyAlignment="1">
      <alignment horizontal="left" vertical="center"/>
    </xf>
    <xf numFmtId="0" fontId="6" fillId="0" borderId="18" xfId="0" applyFont="1" applyBorder="1" applyAlignment="1">
      <alignment horizontal="left" vertical="center"/>
    </xf>
    <xf numFmtId="0" fontId="6" fillId="0" borderId="19" xfId="0" applyFont="1" applyBorder="1" applyAlignment="1">
      <alignment horizontal="left" vertical="center"/>
    </xf>
    <xf numFmtId="0" fontId="8" fillId="0" borderId="13" xfId="0" applyFont="1" applyBorder="1" applyAlignment="1">
      <alignment horizontal="left" vertical="center"/>
    </xf>
    <xf numFmtId="0" fontId="8" fillId="0" borderId="14" xfId="0" applyFont="1" applyBorder="1" applyAlignment="1">
      <alignment horizontal="left" vertical="center"/>
    </xf>
    <xf numFmtId="0" fontId="18" fillId="0" borderId="0" xfId="0" applyFont="1" applyAlignment="1">
      <alignment horizontal="justify" vertical="center"/>
    </xf>
    <xf numFmtId="0" fontId="24" fillId="0" borderId="0" xfId="0" applyFont="1" applyAlignment="1">
      <alignment horizontal="left" vertical="center"/>
    </xf>
    <xf numFmtId="16" fontId="24" fillId="0" borderId="0" xfId="0" applyNumberFormat="1" applyFont="1" applyAlignment="1">
      <alignment horizontal="left" vertical="center"/>
    </xf>
    <xf numFmtId="49" fontId="2" fillId="0" borderId="7" xfId="0" applyNumberFormat="1" applyFont="1" applyBorder="1" applyAlignment="1">
      <alignment horizontal="center" vertical="center"/>
    </xf>
    <xf numFmtId="0" fontId="12" fillId="0" borderId="10" xfId="0" applyFont="1" applyBorder="1" applyAlignment="1">
      <alignment horizontal="center" vertical="center" wrapText="1"/>
    </xf>
    <xf numFmtId="0" fontId="12" fillId="0" borderId="5" xfId="0" applyFont="1" applyBorder="1" applyAlignment="1">
      <alignment horizontal="center" vertical="center" wrapText="1"/>
    </xf>
    <xf numFmtId="0" fontId="12" fillId="0" borderId="10" xfId="0" applyFont="1" applyBorder="1" applyAlignment="1">
      <alignment horizontal="center" vertical="center"/>
    </xf>
    <xf numFmtId="0" fontId="12" fillId="0" borderId="5" xfId="0" applyFont="1" applyBorder="1" applyAlignment="1">
      <alignment horizontal="center" vertical="center"/>
    </xf>
    <xf numFmtId="0" fontId="13" fillId="0" borderId="10" xfId="0" applyFont="1" applyBorder="1" applyAlignment="1">
      <alignment vertical="center"/>
    </xf>
    <xf numFmtId="0" fontId="13" fillId="0" borderId="5" xfId="0" applyFont="1" applyBorder="1" applyAlignment="1">
      <alignment vertical="center"/>
    </xf>
    <xf numFmtId="0" fontId="7" fillId="0" borderId="9" xfId="0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 wrapText="1"/>
    </xf>
    <xf numFmtId="0" fontId="12" fillId="0" borderId="10" xfId="0" applyFont="1" applyBorder="1" applyAlignment="1">
      <alignment vertical="center"/>
    </xf>
    <xf numFmtId="0" fontId="12" fillId="0" borderId="5" xfId="0" applyFont="1" applyBorder="1" applyAlignment="1">
      <alignment vertical="center"/>
    </xf>
    <xf numFmtId="0" fontId="13" fillId="0" borderId="10" xfId="0" applyFont="1" applyBorder="1" applyAlignment="1">
      <alignment horizontal="center" vertical="center" wrapText="1"/>
    </xf>
    <xf numFmtId="0" fontId="13" fillId="0" borderId="5" xfId="0" applyFont="1" applyBorder="1" applyAlignment="1">
      <alignment horizontal="center" vertical="center" wrapText="1"/>
    </xf>
    <xf numFmtId="0" fontId="19" fillId="0" borderId="0" xfId="0" applyFont="1" applyAlignment="1">
      <alignment horizontal="left" vertical="center"/>
    </xf>
    <xf numFmtId="0" fontId="19" fillId="0" borderId="10" xfId="0" applyFont="1" applyBorder="1" applyAlignment="1">
      <alignment horizontal="center" vertical="center"/>
    </xf>
    <xf numFmtId="0" fontId="19" fillId="0" borderId="5" xfId="0" applyFont="1" applyBorder="1" applyAlignment="1">
      <alignment horizontal="center" vertical="center"/>
    </xf>
    <xf numFmtId="0" fontId="8" fillId="0" borderId="0" xfId="0" applyFont="1" applyAlignment="1">
      <alignment horizontal="left" vertical="center" wrapText="1"/>
    </xf>
    <xf numFmtId="0" fontId="19" fillId="0" borderId="10" xfId="0" applyFont="1" applyBorder="1" applyAlignment="1">
      <alignment vertical="center"/>
    </xf>
    <xf numFmtId="0" fontId="19" fillId="0" borderId="5" xfId="0" applyFont="1" applyBorder="1" applyAlignment="1">
      <alignment vertical="center"/>
    </xf>
    <xf numFmtId="0" fontId="10" fillId="0" borderId="10" xfId="0" applyFont="1" applyBorder="1" applyAlignment="1">
      <alignment vertical="center"/>
    </xf>
    <xf numFmtId="0" fontId="10" fillId="0" borderId="6" xfId="0" applyFont="1" applyBorder="1" applyAlignment="1">
      <alignment vertical="center"/>
    </xf>
    <xf numFmtId="0" fontId="10" fillId="0" borderId="5" xfId="0" applyFont="1" applyBorder="1" applyAlignment="1">
      <alignment vertical="center"/>
    </xf>
    <xf numFmtId="0" fontId="7" fillId="9" borderId="0" xfId="0" applyFont="1" applyFill="1" applyAlignment="1">
      <alignment horizontal="center"/>
    </xf>
    <xf numFmtId="0" fontId="7" fillId="6" borderId="0" xfId="1" applyFont="1" applyFill="1" applyBorder="1" applyAlignment="1">
      <alignment horizontal="center"/>
    </xf>
    <xf numFmtId="0" fontId="7" fillId="7" borderId="0" xfId="1" applyFont="1" applyFill="1" applyBorder="1" applyAlignment="1">
      <alignment horizontal="center"/>
    </xf>
    <xf numFmtId="0" fontId="7" fillId="2" borderId="0" xfId="0" applyFont="1" applyFill="1" applyAlignment="1">
      <alignment horizontal="center"/>
    </xf>
    <xf numFmtId="0" fontId="7" fillId="4" borderId="0" xfId="1" applyFont="1" applyFill="1" applyBorder="1" applyAlignment="1">
      <alignment horizontal="center"/>
    </xf>
    <xf numFmtId="0" fontId="7" fillId="5" borderId="0" xfId="1" applyFont="1" applyFill="1" applyBorder="1" applyAlignment="1">
      <alignment horizontal="center"/>
    </xf>
    <xf numFmtId="0" fontId="9" fillId="0" borderId="9" xfId="0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9" fillId="0" borderId="10" xfId="0" applyFont="1" applyBorder="1" applyAlignment="1">
      <alignment vertical="center"/>
    </xf>
    <xf numFmtId="0" fontId="9" fillId="0" borderId="5" xfId="0" applyFont="1" applyBorder="1" applyAlignment="1">
      <alignment vertical="center"/>
    </xf>
    <xf numFmtId="0" fontId="2" fillId="0" borderId="10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9" fillId="0" borderId="0" xfId="0" applyFont="1" applyAlignment="1">
      <alignment horizontal="left" vertical="center"/>
    </xf>
    <xf numFmtId="0" fontId="9" fillId="0" borderId="11" xfId="0" applyFont="1" applyBorder="1" applyAlignment="1">
      <alignment horizontal="left" vertical="center"/>
    </xf>
  </cellXfs>
  <cellStyles count="2">
    <cellStyle name="Heading 1" xfId="1" builtinId="16"/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B51659-5164-4047-883C-FC7DE6547058}">
  <dimension ref="A1:F33"/>
  <sheetViews>
    <sheetView tabSelected="1" zoomScale="110" zoomScaleNormal="110" workbookViewId="0"/>
  </sheetViews>
  <sheetFormatPr baseColWidth="10" defaultRowHeight="16" x14ac:dyDescent="0.2"/>
  <cols>
    <col min="1" max="1" width="63.1640625" bestFit="1" customWidth="1"/>
    <col min="2" max="4" width="46.1640625" bestFit="1" customWidth="1"/>
    <col min="5" max="5" width="22" bestFit="1" customWidth="1"/>
    <col min="6" max="6" width="46.1640625" bestFit="1" customWidth="1"/>
  </cols>
  <sheetData>
    <row r="1" spans="1:6" ht="28" customHeight="1" thickBot="1" x14ac:dyDescent="0.25">
      <c r="A1" s="57" t="s">
        <v>581</v>
      </c>
    </row>
    <row r="2" spans="1:6" ht="31" customHeight="1" thickBot="1" x14ac:dyDescent="0.25">
      <c r="A2" s="22"/>
      <c r="B2" s="92" t="s">
        <v>527</v>
      </c>
      <c r="C2" s="93"/>
      <c r="D2" s="93"/>
      <c r="E2" s="93"/>
      <c r="F2" s="94"/>
    </row>
    <row r="3" spans="1:6" ht="21" x14ac:dyDescent="0.2">
      <c r="A3" s="95"/>
      <c r="B3" s="97" t="s">
        <v>528</v>
      </c>
      <c r="C3" s="97" t="s">
        <v>529</v>
      </c>
      <c r="D3" s="23" t="s">
        <v>530</v>
      </c>
      <c r="E3" s="24" t="s">
        <v>532</v>
      </c>
      <c r="F3" s="24" t="s">
        <v>533</v>
      </c>
    </row>
    <row r="4" spans="1:6" ht="22" thickBot="1" x14ac:dyDescent="0.25">
      <c r="A4" s="96"/>
      <c r="B4" s="98"/>
      <c r="C4" s="98"/>
      <c r="D4" s="25" t="s">
        <v>531</v>
      </c>
      <c r="E4" s="26" t="s">
        <v>531</v>
      </c>
      <c r="F4" s="26" t="s">
        <v>531</v>
      </c>
    </row>
    <row r="5" spans="1:6" ht="21" thickBot="1" x14ac:dyDescent="0.25">
      <c r="A5" s="27" t="s">
        <v>534</v>
      </c>
      <c r="B5" s="28">
        <v>290</v>
      </c>
      <c r="C5" s="28">
        <v>66</v>
      </c>
      <c r="D5" s="29">
        <v>131</v>
      </c>
      <c r="E5" s="28">
        <v>43</v>
      </c>
      <c r="F5" s="28">
        <v>52</v>
      </c>
    </row>
    <row r="6" spans="1:6" ht="21" thickBot="1" x14ac:dyDescent="0.25">
      <c r="A6" s="30" t="s">
        <v>535</v>
      </c>
      <c r="B6" s="28">
        <v>290</v>
      </c>
      <c r="C6" s="28">
        <v>40</v>
      </c>
      <c r="D6" s="29">
        <v>64</v>
      </c>
      <c r="E6" s="28">
        <v>43</v>
      </c>
      <c r="F6" s="28">
        <v>26</v>
      </c>
    </row>
    <row r="7" spans="1:6" ht="21" thickBot="1" x14ac:dyDescent="0.25">
      <c r="A7" s="30" t="s">
        <v>536</v>
      </c>
      <c r="B7" s="28">
        <v>0</v>
      </c>
      <c r="C7" s="28">
        <v>26</v>
      </c>
      <c r="D7" s="29">
        <v>67</v>
      </c>
      <c r="E7" s="28">
        <v>0</v>
      </c>
      <c r="F7" s="28">
        <v>26</v>
      </c>
    </row>
    <row r="8" spans="1:6" ht="43" thickBot="1" x14ac:dyDescent="0.25">
      <c r="A8" s="27" t="s">
        <v>537</v>
      </c>
      <c r="B8" s="28" t="s">
        <v>538</v>
      </c>
      <c r="C8" s="28" t="s">
        <v>539</v>
      </c>
      <c r="D8" s="29" t="s">
        <v>540</v>
      </c>
      <c r="E8" s="28" t="s">
        <v>541</v>
      </c>
      <c r="F8" s="28" t="s">
        <v>542</v>
      </c>
    </row>
    <row r="9" spans="1:6" ht="21" thickBot="1" x14ac:dyDescent="0.25">
      <c r="A9" s="27" t="s">
        <v>543</v>
      </c>
      <c r="B9" s="28">
        <v>8.44</v>
      </c>
      <c r="C9" s="28">
        <v>3.32</v>
      </c>
      <c r="D9" s="29">
        <v>4.43</v>
      </c>
      <c r="E9" s="28">
        <v>5.76</v>
      </c>
      <c r="F9" s="28">
        <v>1.83</v>
      </c>
    </row>
    <row r="10" spans="1:6" ht="22" thickBot="1" x14ac:dyDescent="0.25">
      <c r="A10" s="27" t="s">
        <v>544</v>
      </c>
      <c r="B10" s="31"/>
      <c r="C10" s="31"/>
      <c r="D10" s="32"/>
      <c r="E10" s="28"/>
      <c r="F10" s="28"/>
    </row>
    <row r="11" spans="1:6" ht="21" thickBot="1" x14ac:dyDescent="0.25">
      <c r="A11" s="30" t="s">
        <v>545</v>
      </c>
      <c r="B11" s="28">
        <v>0</v>
      </c>
      <c r="C11" s="28">
        <v>31</v>
      </c>
      <c r="D11" s="29">
        <v>0</v>
      </c>
      <c r="E11" s="28">
        <v>0</v>
      </c>
      <c r="F11" s="28">
        <v>0</v>
      </c>
    </row>
    <row r="12" spans="1:6" ht="21" thickBot="1" x14ac:dyDescent="0.25">
      <c r="A12" s="30" t="s">
        <v>546</v>
      </c>
      <c r="B12" s="28">
        <v>76</v>
      </c>
      <c r="C12" s="28">
        <v>9</v>
      </c>
      <c r="D12" s="29">
        <v>15</v>
      </c>
      <c r="E12" s="28">
        <v>7</v>
      </c>
      <c r="F12" s="28">
        <v>8</v>
      </c>
    </row>
    <row r="13" spans="1:6" ht="21" thickBot="1" x14ac:dyDescent="0.25">
      <c r="A13" s="30" t="s">
        <v>547</v>
      </c>
      <c r="B13" s="28">
        <v>126</v>
      </c>
      <c r="C13" s="28">
        <v>0</v>
      </c>
      <c r="D13" s="29">
        <v>26</v>
      </c>
      <c r="E13" s="28">
        <v>15</v>
      </c>
      <c r="F13" s="28">
        <v>5</v>
      </c>
    </row>
    <row r="14" spans="1:6" ht="21" thickBot="1" x14ac:dyDescent="0.25">
      <c r="A14" s="30" t="s">
        <v>548</v>
      </c>
      <c r="B14" s="28">
        <v>88</v>
      </c>
      <c r="C14" s="28">
        <v>0</v>
      </c>
      <c r="D14" s="29">
        <v>23</v>
      </c>
      <c r="E14" s="28">
        <v>21</v>
      </c>
      <c r="F14" s="28">
        <v>13</v>
      </c>
    </row>
    <row r="15" spans="1:6" ht="21" customHeight="1" x14ac:dyDescent="0.2">
      <c r="A15" s="90" t="s">
        <v>574</v>
      </c>
      <c r="B15" s="86" t="s">
        <v>575</v>
      </c>
      <c r="C15" s="86" t="s">
        <v>542</v>
      </c>
      <c r="D15" s="88" t="s">
        <v>576</v>
      </c>
      <c r="E15" s="86" t="s">
        <v>577</v>
      </c>
      <c r="F15" s="86" t="s">
        <v>578</v>
      </c>
    </row>
    <row r="16" spans="1:6" ht="17" thickBot="1" x14ac:dyDescent="0.25">
      <c r="A16" s="91"/>
      <c r="B16" s="87"/>
      <c r="C16" s="87"/>
      <c r="D16" s="89"/>
      <c r="E16" s="87"/>
      <c r="F16" s="87"/>
    </row>
    <row r="17" spans="1:6" ht="21" customHeight="1" x14ac:dyDescent="0.2">
      <c r="A17" s="90" t="s">
        <v>549</v>
      </c>
      <c r="B17" s="86" t="s">
        <v>579</v>
      </c>
      <c r="C17" s="86" t="s">
        <v>542</v>
      </c>
      <c r="D17" s="88" t="s">
        <v>580</v>
      </c>
      <c r="E17" s="86" t="s">
        <v>550</v>
      </c>
      <c r="F17" s="86" t="s">
        <v>542</v>
      </c>
    </row>
    <row r="18" spans="1:6" ht="17" thickBot="1" x14ac:dyDescent="0.25">
      <c r="A18" s="91"/>
      <c r="B18" s="87"/>
      <c r="C18" s="87"/>
      <c r="D18" s="89"/>
      <c r="E18" s="87"/>
      <c r="F18" s="87"/>
    </row>
    <row r="19" spans="1:6" ht="22" thickBot="1" x14ac:dyDescent="0.25">
      <c r="A19" s="27" t="s">
        <v>551</v>
      </c>
      <c r="B19" s="31"/>
      <c r="C19" s="31"/>
      <c r="D19" s="32"/>
      <c r="E19" s="28"/>
      <c r="F19" s="28"/>
    </row>
    <row r="20" spans="1:6" ht="43" thickBot="1" x14ac:dyDescent="0.25">
      <c r="A20" s="30" t="s">
        <v>552</v>
      </c>
      <c r="B20" s="28" t="s">
        <v>553</v>
      </c>
      <c r="C20" s="28">
        <v>8</v>
      </c>
      <c r="D20" s="29" t="s">
        <v>554</v>
      </c>
      <c r="E20" s="28" t="s">
        <v>555</v>
      </c>
      <c r="F20" s="28" t="s">
        <v>542</v>
      </c>
    </row>
    <row r="21" spans="1:6" ht="43" thickBot="1" x14ac:dyDescent="0.25">
      <c r="A21" s="30" t="s">
        <v>556</v>
      </c>
      <c r="B21" s="28" t="s">
        <v>557</v>
      </c>
      <c r="C21" s="28">
        <v>25</v>
      </c>
      <c r="D21" s="29" t="s">
        <v>558</v>
      </c>
      <c r="E21" s="28" t="s">
        <v>559</v>
      </c>
      <c r="F21" s="28" t="s">
        <v>542</v>
      </c>
    </row>
    <row r="22" spans="1:6" ht="43" thickBot="1" x14ac:dyDescent="0.25">
      <c r="A22" s="30" t="s">
        <v>560</v>
      </c>
      <c r="B22" s="28" t="s">
        <v>561</v>
      </c>
      <c r="C22" s="28">
        <v>7</v>
      </c>
      <c r="D22" s="29" t="s">
        <v>562</v>
      </c>
      <c r="E22" s="28" t="s">
        <v>563</v>
      </c>
      <c r="F22" s="28" t="s">
        <v>542</v>
      </c>
    </row>
    <row r="23" spans="1:6" ht="43" thickBot="1" x14ac:dyDescent="0.25">
      <c r="A23" s="30" t="s">
        <v>542</v>
      </c>
      <c r="B23" s="28" t="s">
        <v>564</v>
      </c>
      <c r="C23" s="28" t="s">
        <v>565</v>
      </c>
      <c r="D23" s="29" t="s">
        <v>566</v>
      </c>
      <c r="E23" s="28">
        <v>0</v>
      </c>
      <c r="F23" s="28">
        <v>0</v>
      </c>
    </row>
    <row r="24" spans="1:6" ht="22" thickBot="1" x14ac:dyDescent="0.25">
      <c r="A24" s="27" t="s">
        <v>567</v>
      </c>
      <c r="B24" s="31"/>
      <c r="C24" s="31"/>
      <c r="D24" s="32"/>
      <c r="E24" s="28"/>
      <c r="F24" s="28"/>
    </row>
    <row r="25" spans="1:6" ht="21" thickBot="1" x14ac:dyDescent="0.25">
      <c r="A25" s="30" t="s">
        <v>568</v>
      </c>
      <c r="B25" s="28">
        <v>210</v>
      </c>
      <c r="C25" s="28">
        <v>32</v>
      </c>
      <c r="D25" s="29">
        <v>44</v>
      </c>
      <c r="E25" s="28">
        <v>26</v>
      </c>
      <c r="F25" s="28">
        <v>17</v>
      </c>
    </row>
    <row r="26" spans="1:6" ht="21" thickBot="1" x14ac:dyDescent="0.25">
      <c r="A26" s="30" t="s">
        <v>569</v>
      </c>
      <c r="B26" s="28">
        <v>80</v>
      </c>
      <c r="C26" s="28">
        <v>2</v>
      </c>
      <c r="D26" s="29">
        <v>20</v>
      </c>
      <c r="E26" s="28">
        <v>17</v>
      </c>
      <c r="F26" s="28">
        <v>9</v>
      </c>
    </row>
    <row r="27" spans="1:6" ht="21" thickBot="1" x14ac:dyDescent="0.25">
      <c r="A27" s="30" t="s">
        <v>542</v>
      </c>
      <c r="B27" s="28">
        <v>39</v>
      </c>
      <c r="C27" s="28">
        <v>6</v>
      </c>
      <c r="D27" s="29">
        <v>0</v>
      </c>
      <c r="E27" s="28">
        <v>0</v>
      </c>
      <c r="F27" s="28">
        <v>0</v>
      </c>
    </row>
    <row r="28" spans="1:6" ht="21" thickBot="1" x14ac:dyDescent="0.25">
      <c r="A28" s="27" t="s">
        <v>570</v>
      </c>
      <c r="B28" s="28">
        <v>101.23</v>
      </c>
      <c r="C28" s="28">
        <v>70.2</v>
      </c>
      <c r="D28" s="29">
        <v>53.17</v>
      </c>
      <c r="E28" s="28">
        <v>69.14</v>
      </c>
      <c r="F28" s="28">
        <v>21.98</v>
      </c>
    </row>
    <row r="29" spans="1:6" ht="35" customHeight="1" x14ac:dyDescent="0.2">
      <c r="A29" s="90" t="s">
        <v>571</v>
      </c>
      <c r="B29" s="86" t="s">
        <v>572</v>
      </c>
      <c r="C29" s="86" t="s">
        <v>572</v>
      </c>
      <c r="D29" s="86" t="s">
        <v>572</v>
      </c>
      <c r="E29" s="86" t="s">
        <v>573</v>
      </c>
      <c r="F29" s="86" t="s">
        <v>572</v>
      </c>
    </row>
    <row r="30" spans="1:6" ht="17" customHeight="1" thickBot="1" x14ac:dyDescent="0.25">
      <c r="A30" s="91"/>
      <c r="B30" s="87"/>
      <c r="C30" s="87"/>
      <c r="D30" s="87"/>
      <c r="E30" s="87"/>
      <c r="F30" s="87"/>
    </row>
    <row r="32" spans="1:6" ht="114" x14ac:dyDescent="0.2">
      <c r="A32" s="35" t="s">
        <v>583</v>
      </c>
    </row>
    <row r="33" spans="1:1" ht="38" x14ac:dyDescent="0.2">
      <c r="A33" s="36" t="s">
        <v>582</v>
      </c>
    </row>
  </sheetData>
  <mergeCells count="22">
    <mergeCell ref="B2:F2"/>
    <mergeCell ref="A3:A4"/>
    <mergeCell ref="B3:B4"/>
    <mergeCell ref="C3:C4"/>
    <mergeCell ref="A15:A16"/>
    <mergeCell ref="C15:C16"/>
    <mergeCell ref="B15:B16"/>
    <mergeCell ref="D15:D16"/>
    <mergeCell ref="E15:E16"/>
    <mergeCell ref="F15:F16"/>
    <mergeCell ref="A29:A30"/>
    <mergeCell ref="B29:B30"/>
    <mergeCell ref="C29:C30"/>
    <mergeCell ref="E29:E30"/>
    <mergeCell ref="F29:F30"/>
    <mergeCell ref="D29:D30"/>
    <mergeCell ref="F17:F18"/>
    <mergeCell ref="B17:B18"/>
    <mergeCell ref="D17:D18"/>
    <mergeCell ref="A17:A18"/>
    <mergeCell ref="C17:C18"/>
    <mergeCell ref="E17:E18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D37A02-D7FC-D746-8ED5-E7C32EADCDF0}">
  <dimension ref="A1:J78"/>
  <sheetViews>
    <sheetView workbookViewId="0">
      <selection activeCell="Q16" sqref="Q16"/>
    </sheetView>
  </sheetViews>
  <sheetFormatPr baseColWidth="10" defaultRowHeight="16" x14ac:dyDescent="0.2"/>
  <cols>
    <col min="2" max="2" width="12.33203125" bestFit="1" customWidth="1"/>
    <col min="3" max="3" width="7.83203125" bestFit="1" customWidth="1"/>
    <col min="7" max="7" width="32.5" bestFit="1" customWidth="1"/>
    <col min="8" max="8" width="27.33203125" bestFit="1" customWidth="1"/>
    <col min="9" max="9" width="12.6640625" bestFit="1" customWidth="1"/>
    <col min="10" max="10" width="22.33203125" bestFit="1" customWidth="1"/>
  </cols>
  <sheetData>
    <row r="1" spans="1:10" ht="19" thickBot="1" x14ac:dyDescent="0.25">
      <c r="A1" s="122" t="s">
        <v>2324</v>
      </c>
      <c r="B1" s="122"/>
      <c r="C1" s="122"/>
      <c r="D1" s="122"/>
      <c r="E1" s="122"/>
      <c r="F1" s="122"/>
      <c r="G1" s="122"/>
      <c r="H1" s="122"/>
      <c r="I1" s="122"/>
      <c r="J1" s="122"/>
    </row>
    <row r="2" spans="1:10" ht="17" thickBot="1" x14ac:dyDescent="0.25">
      <c r="A2" s="56"/>
      <c r="B2" s="56"/>
      <c r="C2" s="56"/>
      <c r="D2" s="56"/>
      <c r="E2" s="56"/>
      <c r="F2" s="56"/>
      <c r="G2" s="56"/>
      <c r="H2" s="56"/>
      <c r="I2" s="56"/>
      <c r="J2" s="56"/>
    </row>
    <row r="3" spans="1:10" ht="19" thickBot="1" x14ac:dyDescent="0.25">
      <c r="A3" s="51" t="s">
        <v>876</v>
      </c>
      <c r="B3" s="52" t="s">
        <v>877</v>
      </c>
      <c r="C3" s="52" t="s">
        <v>878</v>
      </c>
      <c r="D3" s="52" t="s">
        <v>879</v>
      </c>
      <c r="E3" s="52" t="s">
        <v>880</v>
      </c>
      <c r="F3" s="52" t="s">
        <v>881</v>
      </c>
      <c r="G3" s="52" t="s">
        <v>882</v>
      </c>
      <c r="H3" s="52" t="s">
        <v>883</v>
      </c>
      <c r="I3" s="52" t="s">
        <v>884</v>
      </c>
      <c r="J3" s="52" t="s">
        <v>885</v>
      </c>
    </row>
    <row r="4" spans="1:10" ht="19" thickBot="1" x14ac:dyDescent="0.25">
      <c r="A4" s="53">
        <v>1</v>
      </c>
      <c r="B4" s="54">
        <v>0</v>
      </c>
      <c r="C4" s="55">
        <v>22.64</v>
      </c>
      <c r="D4" s="54">
        <v>42</v>
      </c>
      <c r="E4" s="54">
        <v>1</v>
      </c>
      <c r="F4" s="55">
        <v>0.49</v>
      </c>
      <c r="G4" s="54" t="s">
        <v>886</v>
      </c>
      <c r="H4" s="54" t="s">
        <v>887</v>
      </c>
      <c r="I4" s="54" t="s">
        <v>888</v>
      </c>
      <c r="J4" s="55">
        <v>1.4119999999999999</v>
      </c>
    </row>
    <row r="5" spans="1:10" ht="19" thickBot="1" x14ac:dyDescent="0.25">
      <c r="A5" s="53">
        <v>2</v>
      </c>
      <c r="B5" s="54">
        <v>0</v>
      </c>
      <c r="C5" s="55">
        <v>17.41</v>
      </c>
      <c r="D5" s="54">
        <v>41</v>
      </c>
      <c r="E5" s="54">
        <v>1</v>
      </c>
      <c r="F5" s="55">
        <v>1.1200000000000001</v>
      </c>
      <c r="G5" s="54" t="s">
        <v>886</v>
      </c>
      <c r="H5" s="54" t="s">
        <v>887</v>
      </c>
      <c r="I5" s="54" t="s">
        <v>888</v>
      </c>
      <c r="J5" s="55">
        <v>0.34100000000000003</v>
      </c>
    </row>
    <row r="6" spans="1:10" ht="19" thickBot="1" x14ac:dyDescent="0.25">
      <c r="A6" s="53">
        <v>2</v>
      </c>
      <c r="B6" s="54">
        <v>1</v>
      </c>
      <c r="C6" s="55">
        <v>2.14</v>
      </c>
      <c r="D6" s="54">
        <v>61</v>
      </c>
      <c r="E6" s="54">
        <v>1</v>
      </c>
      <c r="F6" s="55">
        <v>0.43</v>
      </c>
      <c r="G6" s="54" t="s">
        <v>889</v>
      </c>
      <c r="H6" s="54" t="s">
        <v>887</v>
      </c>
      <c r="I6" s="54" t="s">
        <v>888</v>
      </c>
      <c r="J6" s="55">
        <v>0.69799999999999995</v>
      </c>
    </row>
    <row r="7" spans="1:10" ht="19" thickBot="1" x14ac:dyDescent="0.25">
      <c r="A7" s="53">
        <v>3</v>
      </c>
      <c r="B7" s="54">
        <v>1</v>
      </c>
      <c r="C7" s="55">
        <v>1.94</v>
      </c>
      <c r="D7" s="54">
        <v>50</v>
      </c>
      <c r="E7" s="54">
        <v>1</v>
      </c>
      <c r="F7" s="55">
        <v>0.76</v>
      </c>
      <c r="G7" s="54" t="s">
        <v>890</v>
      </c>
      <c r="H7" s="54" t="s">
        <v>887</v>
      </c>
      <c r="I7" s="54" t="s">
        <v>888</v>
      </c>
      <c r="J7" s="55">
        <v>0.92100000000000004</v>
      </c>
    </row>
    <row r="8" spans="1:10" ht="19" thickBot="1" x14ac:dyDescent="0.25">
      <c r="A8" s="53">
        <v>4</v>
      </c>
      <c r="B8" s="54">
        <v>1</v>
      </c>
      <c r="C8" s="55">
        <v>0.72</v>
      </c>
      <c r="D8" s="54">
        <v>84</v>
      </c>
      <c r="E8" s="54">
        <v>1</v>
      </c>
      <c r="F8" s="55">
        <v>0.76</v>
      </c>
      <c r="G8" s="54" t="s">
        <v>889</v>
      </c>
      <c r="H8" s="54" t="s">
        <v>887</v>
      </c>
      <c r="I8" s="54" t="s">
        <v>888</v>
      </c>
      <c r="J8" s="55">
        <v>-0.79200000000000004</v>
      </c>
    </row>
    <row r="9" spans="1:10" ht="19" thickBot="1" x14ac:dyDescent="0.25">
      <c r="A9" s="53">
        <v>5</v>
      </c>
      <c r="B9" s="54">
        <v>1</v>
      </c>
      <c r="C9" s="55">
        <v>5.09</v>
      </c>
      <c r="D9" s="54">
        <v>67</v>
      </c>
      <c r="E9" s="54">
        <v>1</v>
      </c>
      <c r="F9" s="55">
        <v>1.28</v>
      </c>
      <c r="G9" s="54" t="s">
        <v>889</v>
      </c>
      <c r="H9" s="54" t="s">
        <v>887</v>
      </c>
      <c r="I9" s="54" t="s">
        <v>888</v>
      </c>
      <c r="J9" s="55">
        <v>0.54800000000000004</v>
      </c>
    </row>
    <row r="10" spans="1:10" ht="19" thickBot="1" x14ac:dyDescent="0.25">
      <c r="A10" s="53">
        <v>6</v>
      </c>
      <c r="B10" s="54">
        <v>1</v>
      </c>
      <c r="C10" s="55">
        <v>3.55</v>
      </c>
      <c r="D10" s="54">
        <v>75</v>
      </c>
      <c r="E10" s="54">
        <v>1</v>
      </c>
      <c r="F10" s="55">
        <v>1.35</v>
      </c>
      <c r="G10" s="54" t="s">
        <v>891</v>
      </c>
      <c r="H10" s="54" t="s">
        <v>887</v>
      </c>
      <c r="I10" s="54" t="s">
        <v>888</v>
      </c>
      <c r="J10" s="55">
        <v>0.51500000000000001</v>
      </c>
    </row>
    <row r="11" spans="1:10" ht="19" thickBot="1" x14ac:dyDescent="0.25">
      <c r="A11" s="53">
        <v>6</v>
      </c>
      <c r="B11" s="54">
        <v>1</v>
      </c>
      <c r="C11" s="55">
        <v>3.09</v>
      </c>
      <c r="D11" s="54">
        <v>68</v>
      </c>
      <c r="E11" s="54">
        <v>1</v>
      </c>
      <c r="F11" s="55">
        <v>1.38</v>
      </c>
      <c r="G11" s="54" t="s">
        <v>890</v>
      </c>
      <c r="H11" s="54" t="s">
        <v>887</v>
      </c>
      <c r="I11" s="54" t="s">
        <v>888</v>
      </c>
      <c r="J11" s="55">
        <v>0.36699999999999999</v>
      </c>
    </row>
    <row r="12" spans="1:10" ht="19" thickBot="1" x14ac:dyDescent="0.25">
      <c r="A12" s="53">
        <v>7</v>
      </c>
      <c r="B12" s="54">
        <v>0</v>
      </c>
      <c r="C12" s="55">
        <v>5.55</v>
      </c>
      <c r="D12" s="54">
        <v>59</v>
      </c>
      <c r="E12" s="54">
        <v>1</v>
      </c>
      <c r="F12" s="55">
        <v>2.66</v>
      </c>
      <c r="G12" s="54" t="s">
        <v>891</v>
      </c>
      <c r="H12" s="54" t="s">
        <v>892</v>
      </c>
      <c r="I12" s="54" t="s">
        <v>893</v>
      </c>
      <c r="J12" s="55">
        <v>-1.141</v>
      </c>
    </row>
    <row r="13" spans="1:10" ht="19" thickBot="1" x14ac:dyDescent="0.25">
      <c r="A13" s="53">
        <v>7</v>
      </c>
      <c r="B13" s="54">
        <v>1</v>
      </c>
      <c r="C13" s="55">
        <v>2.63</v>
      </c>
      <c r="D13" s="54">
        <v>57</v>
      </c>
      <c r="E13" s="54">
        <v>1</v>
      </c>
      <c r="F13" s="55">
        <v>1.54</v>
      </c>
      <c r="G13" s="54" t="s">
        <v>890</v>
      </c>
      <c r="H13" s="54" t="s">
        <v>887</v>
      </c>
      <c r="I13" s="54" t="s">
        <v>888</v>
      </c>
      <c r="J13" s="55">
        <v>-1.232</v>
      </c>
    </row>
    <row r="14" spans="1:10" ht="19" thickBot="1" x14ac:dyDescent="0.25">
      <c r="A14" s="53">
        <v>8</v>
      </c>
      <c r="B14" s="54">
        <v>0</v>
      </c>
      <c r="C14" s="55">
        <v>20.93</v>
      </c>
      <c r="D14" s="54">
        <v>55</v>
      </c>
      <c r="E14" s="54">
        <v>1</v>
      </c>
      <c r="F14" s="55">
        <v>2.66</v>
      </c>
      <c r="G14" s="54" t="s">
        <v>886</v>
      </c>
      <c r="H14" s="54" t="s">
        <v>887</v>
      </c>
      <c r="I14" s="54" t="s">
        <v>888</v>
      </c>
      <c r="J14" s="55">
        <v>0.52800000000000002</v>
      </c>
    </row>
    <row r="15" spans="1:10" ht="19" thickBot="1" x14ac:dyDescent="0.25">
      <c r="A15" s="53">
        <v>8</v>
      </c>
      <c r="B15" s="54">
        <v>1</v>
      </c>
      <c r="C15" s="55">
        <v>1.91</v>
      </c>
      <c r="D15" s="54">
        <v>85</v>
      </c>
      <c r="E15" s="54">
        <v>1</v>
      </c>
      <c r="F15" s="55">
        <v>1.91</v>
      </c>
      <c r="G15" s="54" t="s">
        <v>890</v>
      </c>
      <c r="H15" s="54" t="s">
        <v>887</v>
      </c>
      <c r="I15" s="54" t="s">
        <v>888</v>
      </c>
      <c r="J15" s="55">
        <v>0.46300000000000002</v>
      </c>
    </row>
    <row r="16" spans="1:10" ht="19" thickBot="1" x14ac:dyDescent="0.25">
      <c r="A16" s="53">
        <v>9</v>
      </c>
      <c r="B16" s="54">
        <v>1</v>
      </c>
      <c r="C16" s="55">
        <v>3.25</v>
      </c>
      <c r="D16" s="54">
        <v>70</v>
      </c>
      <c r="E16" s="54">
        <v>1</v>
      </c>
      <c r="F16" s="55">
        <v>2.33</v>
      </c>
      <c r="G16" s="54" t="s">
        <v>889</v>
      </c>
      <c r="H16" s="54" t="s">
        <v>887</v>
      </c>
      <c r="I16" s="54" t="s">
        <v>888</v>
      </c>
      <c r="J16" s="55">
        <v>0.66600000000000004</v>
      </c>
    </row>
    <row r="17" spans="1:10" ht="19" thickBot="1" x14ac:dyDescent="0.25">
      <c r="A17" s="53">
        <v>10</v>
      </c>
      <c r="B17" s="54">
        <v>1</v>
      </c>
      <c r="C17" s="55">
        <v>5.78</v>
      </c>
      <c r="D17" s="54">
        <v>51</v>
      </c>
      <c r="E17" s="54">
        <v>1</v>
      </c>
      <c r="F17" s="55">
        <v>2.66</v>
      </c>
      <c r="G17" s="54" t="s">
        <v>886</v>
      </c>
      <c r="H17" s="54" t="s">
        <v>887</v>
      </c>
      <c r="I17" s="54" t="s">
        <v>888</v>
      </c>
      <c r="J17" s="55">
        <v>5.8000000000000003E-2</v>
      </c>
    </row>
    <row r="18" spans="1:10" ht="19" thickBot="1" x14ac:dyDescent="0.25">
      <c r="A18" s="53">
        <v>10</v>
      </c>
      <c r="B18" s="54">
        <v>0</v>
      </c>
      <c r="C18" s="55">
        <v>18.100000000000001</v>
      </c>
      <c r="D18" s="54">
        <v>90</v>
      </c>
      <c r="E18" s="54">
        <v>1</v>
      </c>
      <c r="F18" s="55">
        <v>2.5</v>
      </c>
      <c r="G18" s="54" t="s">
        <v>889</v>
      </c>
      <c r="H18" s="54" t="s">
        <v>887</v>
      </c>
      <c r="I18" s="54" t="s">
        <v>888</v>
      </c>
      <c r="J18" s="55">
        <v>0.94099999999999995</v>
      </c>
    </row>
    <row r="19" spans="1:10" ht="19" thickBot="1" x14ac:dyDescent="0.25">
      <c r="A19" s="53">
        <v>11</v>
      </c>
      <c r="B19" s="54">
        <v>1</v>
      </c>
      <c r="C19" s="55">
        <v>5.45</v>
      </c>
      <c r="D19" s="54">
        <v>66</v>
      </c>
      <c r="E19" s="54">
        <v>1</v>
      </c>
      <c r="F19" s="55">
        <v>2.56</v>
      </c>
      <c r="G19" s="54" t="s">
        <v>889</v>
      </c>
      <c r="H19" s="54" t="s">
        <v>887</v>
      </c>
      <c r="I19" s="54" t="s">
        <v>888</v>
      </c>
      <c r="J19" s="55">
        <v>0.52</v>
      </c>
    </row>
    <row r="20" spans="1:10" ht="19" thickBot="1" x14ac:dyDescent="0.25">
      <c r="A20" s="53">
        <v>12</v>
      </c>
      <c r="B20" s="54">
        <v>0</v>
      </c>
      <c r="C20" s="55">
        <v>9.6300000000000008</v>
      </c>
      <c r="D20" s="54">
        <v>55</v>
      </c>
      <c r="E20" s="54">
        <v>1</v>
      </c>
      <c r="F20" s="55">
        <v>2.69</v>
      </c>
      <c r="G20" s="54" t="s">
        <v>891</v>
      </c>
      <c r="H20" s="54" t="s">
        <v>887</v>
      </c>
      <c r="I20" s="54" t="s">
        <v>888</v>
      </c>
      <c r="J20" s="55">
        <v>-0.51800000000000002</v>
      </c>
    </row>
    <row r="21" spans="1:10" ht="19" thickBot="1" x14ac:dyDescent="0.25">
      <c r="A21" s="53">
        <v>12</v>
      </c>
      <c r="B21" s="54">
        <v>1</v>
      </c>
      <c r="C21" s="55">
        <v>6.54</v>
      </c>
      <c r="D21" s="54">
        <v>52</v>
      </c>
      <c r="E21" s="54">
        <v>1</v>
      </c>
      <c r="F21" s="55">
        <v>2.63</v>
      </c>
      <c r="G21" s="54" t="s">
        <v>889</v>
      </c>
      <c r="H21" s="54" t="s">
        <v>894</v>
      </c>
      <c r="I21" s="54" t="s">
        <v>888</v>
      </c>
      <c r="J21" s="55">
        <v>0.66800000000000004</v>
      </c>
    </row>
    <row r="22" spans="1:10" ht="19" thickBot="1" x14ac:dyDescent="0.25">
      <c r="A22" s="53">
        <v>13</v>
      </c>
      <c r="B22" s="54">
        <v>1</v>
      </c>
      <c r="C22" s="55">
        <v>11.73</v>
      </c>
      <c r="D22" s="54">
        <v>68</v>
      </c>
      <c r="E22" s="54">
        <v>1</v>
      </c>
      <c r="F22" s="55">
        <v>3.55</v>
      </c>
      <c r="G22" s="54" t="s">
        <v>891</v>
      </c>
      <c r="H22" s="54" t="s">
        <v>892</v>
      </c>
      <c r="I22" s="54" t="s">
        <v>893</v>
      </c>
      <c r="J22" s="55">
        <v>-1.0149999999999999</v>
      </c>
    </row>
    <row r="23" spans="1:10" ht="19" thickBot="1" x14ac:dyDescent="0.25">
      <c r="A23" s="53">
        <v>13</v>
      </c>
      <c r="B23" s="54">
        <v>1</v>
      </c>
      <c r="C23" s="55">
        <v>3.15</v>
      </c>
      <c r="D23" s="54">
        <v>69</v>
      </c>
      <c r="E23" s="54">
        <v>1</v>
      </c>
      <c r="F23" s="55">
        <v>2.69</v>
      </c>
      <c r="G23" s="54" t="s">
        <v>889</v>
      </c>
      <c r="H23" s="54" t="s">
        <v>887</v>
      </c>
      <c r="I23" s="54" t="s">
        <v>888</v>
      </c>
      <c r="J23" s="55">
        <v>0.17599999999999999</v>
      </c>
    </row>
    <row r="24" spans="1:10" ht="19" thickBot="1" x14ac:dyDescent="0.25">
      <c r="A24" s="53">
        <v>14</v>
      </c>
      <c r="B24" s="54">
        <v>0</v>
      </c>
      <c r="C24" s="55">
        <v>22.7</v>
      </c>
      <c r="D24" s="54">
        <v>47</v>
      </c>
      <c r="E24" s="54">
        <v>1</v>
      </c>
      <c r="F24" s="55">
        <v>4.04</v>
      </c>
      <c r="G24" s="54" t="s">
        <v>886</v>
      </c>
      <c r="H24" s="54" t="s">
        <v>894</v>
      </c>
      <c r="I24" s="54" t="s">
        <v>888</v>
      </c>
      <c r="J24" s="55">
        <v>0.31</v>
      </c>
    </row>
    <row r="25" spans="1:10" ht="19" thickBot="1" x14ac:dyDescent="0.25">
      <c r="A25" s="53">
        <v>14</v>
      </c>
      <c r="B25" s="54">
        <v>1</v>
      </c>
      <c r="C25" s="55">
        <v>32.619999999999997</v>
      </c>
      <c r="D25" s="54">
        <v>58</v>
      </c>
      <c r="E25" s="54">
        <v>1</v>
      </c>
      <c r="F25" s="55">
        <v>2.73</v>
      </c>
      <c r="G25" s="54" t="s">
        <v>889</v>
      </c>
      <c r="H25" s="54" t="s">
        <v>887</v>
      </c>
      <c r="I25" s="54" t="s">
        <v>888</v>
      </c>
      <c r="J25" s="55">
        <v>0.47799999999999998</v>
      </c>
    </row>
    <row r="26" spans="1:10" ht="19" thickBot="1" x14ac:dyDescent="0.25">
      <c r="A26" s="53">
        <v>15</v>
      </c>
      <c r="B26" s="54">
        <v>1</v>
      </c>
      <c r="C26" s="55">
        <v>21.68</v>
      </c>
      <c r="D26" s="54">
        <v>57</v>
      </c>
      <c r="E26" s="54">
        <v>1</v>
      </c>
      <c r="F26" s="55">
        <v>4.99</v>
      </c>
      <c r="G26" s="54" t="s">
        <v>886</v>
      </c>
      <c r="H26" s="54" t="s">
        <v>894</v>
      </c>
      <c r="I26" s="54" t="s">
        <v>888</v>
      </c>
      <c r="J26" s="55">
        <v>0.65100000000000002</v>
      </c>
    </row>
    <row r="27" spans="1:10" ht="19" thickBot="1" x14ac:dyDescent="0.25">
      <c r="A27" s="53">
        <v>15</v>
      </c>
      <c r="B27" s="54">
        <v>0</v>
      </c>
      <c r="C27" s="55">
        <v>9.86</v>
      </c>
      <c r="D27" s="54">
        <v>76</v>
      </c>
      <c r="E27" s="54">
        <v>1</v>
      </c>
      <c r="F27" s="55">
        <v>2.76</v>
      </c>
      <c r="G27" s="54" t="s">
        <v>889</v>
      </c>
      <c r="H27" s="54" t="s">
        <v>887</v>
      </c>
      <c r="I27" s="54" t="s">
        <v>888</v>
      </c>
      <c r="J27" s="55">
        <v>-0.28199999999999997</v>
      </c>
    </row>
    <row r="28" spans="1:10" ht="19" thickBot="1" x14ac:dyDescent="0.25">
      <c r="A28" s="53">
        <v>16</v>
      </c>
      <c r="B28" s="54">
        <v>1</v>
      </c>
      <c r="C28" s="55">
        <v>5.55</v>
      </c>
      <c r="D28" s="54">
        <v>55</v>
      </c>
      <c r="E28" s="54">
        <v>1</v>
      </c>
      <c r="F28" s="55">
        <v>2.76</v>
      </c>
      <c r="G28" s="54" t="s">
        <v>889</v>
      </c>
      <c r="H28" s="54" t="s">
        <v>887</v>
      </c>
      <c r="I28" s="54" t="s">
        <v>888</v>
      </c>
      <c r="J28" s="55">
        <v>0.51700000000000002</v>
      </c>
    </row>
    <row r="29" spans="1:10" ht="19" thickBot="1" x14ac:dyDescent="0.25">
      <c r="A29" s="53">
        <v>17</v>
      </c>
      <c r="B29" s="54">
        <v>0</v>
      </c>
      <c r="C29" s="55">
        <v>6.44</v>
      </c>
      <c r="D29" s="54">
        <v>48</v>
      </c>
      <c r="E29" s="54">
        <v>0</v>
      </c>
      <c r="F29" s="55">
        <v>6.44</v>
      </c>
      <c r="G29" s="54" t="s">
        <v>891</v>
      </c>
      <c r="H29" s="54" t="s">
        <v>892</v>
      </c>
      <c r="I29" s="54" t="s">
        <v>893</v>
      </c>
      <c r="J29" s="55">
        <v>-3.5999999999999997E-2</v>
      </c>
    </row>
    <row r="30" spans="1:10" ht="19" thickBot="1" x14ac:dyDescent="0.25">
      <c r="A30" s="53">
        <v>17</v>
      </c>
      <c r="B30" s="54">
        <v>1</v>
      </c>
      <c r="C30" s="55">
        <v>8.48</v>
      </c>
      <c r="D30" s="54">
        <v>37</v>
      </c>
      <c r="E30" s="54">
        <v>1</v>
      </c>
      <c r="F30" s="55">
        <v>3.15</v>
      </c>
      <c r="G30" s="54" t="s">
        <v>889</v>
      </c>
      <c r="H30" s="54" t="s">
        <v>887</v>
      </c>
      <c r="I30" s="54" t="s">
        <v>888</v>
      </c>
      <c r="J30" s="55">
        <v>-0.16200000000000001</v>
      </c>
    </row>
    <row r="31" spans="1:10" ht="19" thickBot="1" x14ac:dyDescent="0.25">
      <c r="A31" s="53">
        <v>18</v>
      </c>
      <c r="B31" s="54">
        <v>1</v>
      </c>
      <c r="C31" s="55">
        <v>7.49</v>
      </c>
      <c r="D31" s="54">
        <v>62</v>
      </c>
      <c r="E31" s="54">
        <v>1</v>
      </c>
      <c r="F31" s="55">
        <v>3.29</v>
      </c>
      <c r="G31" s="54" t="s">
        <v>889</v>
      </c>
      <c r="H31" s="54" t="s">
        <v>887</v>
      </c>
      <c r="I31" s="54" t="s">
        <v>888</v>
      </c>
      <c r="J31" s="55">
        <v>-0.44900000000000001</v>
      </c>
    </row>
    <row r="32" spans="1:10" ht="19" thickBot="1" x14ac:dyDescent="0.25">
      <c r="A32" s="53">
        <v>19</v>
      </c>
      <c r="B32" s="54">
        <v>0</v>
      </c>
      <c r="C32" s="55">
        <v>20.86</v>
      </c>
      <c r="D32" s="54">
        <v>56</v>
      </c>
      <c r="E32" s="54">
        <v>1</v>
      </c>
      <c r="F32" s="55">
        <v>9.89</v>
      </c>
      <c r="G32" s="54" t="s">
        <v>886</v>
      </c>
      <c r="H32" s="54" t="s">
        <v>894</v>
      </c>
      <c r="I32" s="54" t="s">
        <v>888</v>
      </c>
      <c r="J32" s="55">
        <v>0.17499999999999999</v>
      </c>
    </row>
    <row r="33" spans="1:10" ht="19" thickBot="1" x14ac:dyDescent="0.25">
      <c r="A33" s="53">
        <v>19</v>
      </c>
      <c r="B33" s="54">
        <v>1</v>
      </c>
      <c r="C33" s="55">
        <v>12.65</v>
      </c>
      <c r="D33" s="54">
        <v>54</v>
      </c>
      <c r="E33" s="54">
        <v>1</v>
      </c>
      <c r="F33" s="55">
        <v>4.1100000000000003</v>
      </c>
      <c r="G33" s="54" t="s">
        <v>889</v>
      </c>
      <c r="H33" s="54" t="s">
        <v>894</v>
      </c>
      <c r="I33" s="54" t="s">
        <v>888</v>
      </c>
      <c r="J33" s="55">
        <v>0.97</v>
      </c>
    </row>
    <row r="34" spans="1:10" ht="19" thickBot="1" x14ac:dyDescent="0.25">
      <c r="A34" s="53">
        <v>20</v>
      </c>
      <c r="B34" s="54">
        <v>0</v>
      </c>
      <c r="C34" s="55">
        <v>17.68</v>
      </c>
      <c r="D34" s="54">
        <v>57</v>
      </c>
      <c r="E34" s="54">
        <v>1</v>
      </c>
      <c r="F34" s="55">
        <v>12.68</v>
      </c>
      <c r="G34" s="54" t="s">
        <v>886</v>
      </c>
      <c r="H34" s="54" t="s">
        <v>894</v>
      </c>
      <c r="I34" s="54" t="s">
        <v>888</v>
      </c>
      <c r="J34" s="55">
        <v>0.32500000000000001</v>
      </c>
    </row>
    <row r="35" spans="1:10" ht="19" thickBot="1" x14ac:dyDescent="0.25">
      <c r="A35" s="53">
        <v>21</v>
      </c>
      <c r="B35" s="54">
        <v>0</v>
      </c>
      <c r="C35" s="55">
        <v>13.47</v>
      </c>
      <c r="D35" s="54">
        <v>63</v>
      </c>
      <c r="E35" s="54">
        <v>0</v>
      </c>
      <c r="F35" s="55">
        <v>13.47</v>
      </c>
      <c r="G35" s="54" t="s">
        <v>891</v>
      </c>
      <c r="H35" s="54" t="s">
        <v>892</v>
      </c>
      <c r="I35" s="54" t="s">
        <v>893</v>
      </c>
      <c r="J35" s="55">
        <v>-1.008</v>
      </c>
    </row>
    <row r="36" spans="1:10" ht="19" thickBot="1" x14ac:dyDescent="0.25">
      <c r="A36" s="53">
        <v>21</v>
      </c>
      <c r="B36" s="54">
        <v>1</v>
      </c>
      <c r="C36" s="55">
        <v>18.100000000000001</v>
      </c>
      <c r="D36" s="54">
        <v>67</v>
      </c>
      <c r="E36" s="54">
        <v>1</v>
      </c>
      <c r="F36" s="55">
        <v>5.45</v>
      </c>
      <c r="G36" s="54" t="s">
        <v>889</v>
      </c>
      <c r="H36" s="54" t="s">
        <v>894</v>
      </c>
      <c r="I36" s="54" t="s">
        <v>888</v>
      </c>
      <c r="J36" s="55">
        <v>-0.38200000000000001</v>
      </c>
    </row>
    <row r="37" spans="1:10" ht="19" thickBot="1" x14ac:dyDescent="0.25">
      <c r="A37" s="53">
        <v>23</v>
      </c>
      <c r="B37" s="54">
        <v>0</v>
      </c>
      <c r="C37" s="55">
        <v>16.62</v>
      </c>
      <c r="D37" s="54">
        <v>51</v>
      </c>
      <c r="E37" s="54">
        <v>0</v>
      </c>
      <c r="F37" s="55">
        <v>16.62</v>
      </c>
      <c r="G37" s="54" t="s">
        <v>886</v>
      </c>
      <c r="H37" s="54" t="s">
        <v>892</v>
      </c>
      <c r="I37" s="54" t="s">
        <v>893</v>
      </c>
      <c r="J37" s="55">
        <v>0.56599999999999995</v>
      </c>
    </row>
    <row r="38" spans="1:10" ht="19" thickBot="1" x14ac:dyDescent="0.25">
      <c r="A38" s="53">
        <v>23</v>
      </c>
      <c r="B38" s="54">
        <v>1</v>
      </c>
      <c r="C38" s="55">
        <v>6.28</v>
      </c>
      <c r="D38" s="54">
        <v>40</v>
      </c>
      <c r="E38" s="54">
        <v>1</v>
      </c>
      <c r="F38" s="55">
        <v>6.28</v>
      </c>
      <c r="G38" s="54" t="s">
        <v>890</v>
      </c>
      <c r="H38" s="54" t="s">
        <v>894</v>
      </c>
      <c r="I38" s="54" t="s">
        <v>888</v>
      </c>
      <c r="J38" s="55">
        <v>0.32400000000000001</v>
      </c>
    </row>
    <row r="39" spans="1:10" ht="19" thickBot="1" x14ac:dyDescent="0.25">
      <c r="A39" s="53">
        <v>24</v>
      </c>
      <c r="B39" s="54">
        <v>0</v>
      </c>
      <c r="C39" s="55">
        <v>39.520000000000003</v>
      </c>
      <c r="D39" s="54">
        <v>34</v>
      </c>
      <c r="E39" s="54">
        <v>1</v>
      </c>
      <c r="F39" s="55">
        <v>16.72</v>
      </c>
      <c r="G39" s="54" t="s">
        <v>891</v>
      </c>
      <c r="H39" s="54" t="s">
        <v>892</v>
      </c>
      <c r="I39" s="54" t="s">
        <v>893</v>
      </c>
      <c r="J39" s="55">
        <v>-0.107</v>
      </c>
    </row>
    <row r="40" spans="1:10" ht="19" thickBot="1" x14ac:dyDescent="0.25">
      <c r="A40" s="53">
        <v>25</v>
      </c>
      <c r="B40" s="54">
        <v>1</v>
      </c>
      <c r="C40" s="55">
        <v>17.02</v>
      </c>
      <c r="D40" s="54">
        <v>67</v>
      </c>
      <c r="E40" s="54">
        <v>0</v>
      </c>
      <c r="F40" s="55">
        <v>17.02</v>
      </c>
      <c r="G40" s="54" t="s">
        <v>886</v>
      </c>
      <c r="H40" s="54" t="s">
        <v>894</v>
      </c>
      <c r="I40" s="54" t="s">
        <v>888</v>
      </c>
      <c r="J40" s="55">
        <v>-0.28399999999999997</v>
      </c>
    </row>
    <row r="41" spans="1:10" ht="19" thickBot="1" x14ac:dyDescent="0.25">
      <c r="A41" s="53">
        <v>25</v>
      </c>
      <c r="B41" s="54">
        <v>1</v>
      </c>
      <c r="C41" s="55">
        <v>29.47</v>
      </c>
      <c r="D41" s="54">
        <v>49</v>
      </c>
      <c r="E41" s="54">
        <v>1</v>
      </c>
      <c r="F41" s="55">
        <v>8.9</v>
      </c>
      <c r="G41" s="54" t="s">
        <v>890</v>
      </c>
      <c r="H41" s="54" t="s">
        <v>892</v>
      </c>
      <c r="I41" s="54" t="s">
        <v>893</v>
      </c>
      <c r="J41" s="55">
        <v>-0.39600000000000002</v>
      </c>
    </row>
    <row r="42" spans="1:10" ht="19" thickBot="1" x14ac:dyDescent="0.25">
      <c r="A42" s="53">
        <v>26</v>
      </c>
      <c r="B42" s="54">
        <v>0</v>
      </c>
      <c r="C42" s="55">
        <v>17.87</v>
      </c>
      <c r="D42" s="54">
        <v>75</v>
      </c>
      <c r="E42" s="54">
        <v>0</v>
      </c>
      <c r="F42" s="55">
        <v>17.87</v>
      </c>
      <c r="G42" s="54" t="s">
        <v>886</v>
      </c>
      <c r="H42" s="54" t="s">
        <v>895</v>
      </c>
      <c r="I42" s="54" t="s">
        <v>893</v>
      </c>
      <c r="J42" s="55">
        <v>-0.74299999999999999</v>
      </c>
    </row>
    <row r="43" spans="1:10" ht="19" thickBot="1" x14ac:dyDescent="0.25">
      <c r="A43" s="53">
        <v>27</v>
      </c>
      <c r="B43" s="54">
        <v>0</v>
      </c>
      <c r="C43" s="55">
        <v>17.940000000000001</v>
      </c>
      <c r="D43" s="54">
        <v>49</v>
      </c>
      <c r="E43" s="54">
        <v>0</v>
      </c>
      <c r="F43" s="55">
        <v>17.940000000000001</v>
      </c>
      <c r="G43" s="54" t="s">
        <v>886</v>
      </c>
      <c r="H43" s="54" t="s">
        <v>895</v>
      </c>
      <c r="I43" s="54" t="s">
        <v>893</v>
      </c>
      <c r="J43" s="55">
        <v>-0.378</v>
      </c>
    </row>
    <row r="44" spans="1:10" ht="19" thickBot="1" x14ac:dyDescent="0.25">
      <c r="A44" s="53">
        <v>27</v>
      </c>
      <c r="B44" s="54">
        <v>1</v>
      </c>
      <c r="C44" s="55">
        <v>35.06</v>
      </c>
      <c r="D44" s="54">
        <v>76</v>
      </c>
      <c r="E44" s="54">
        <v>1</v>
      </c>
      <c r="F44" s="55">
        <v>10.32</v>
      </c>
      <c r="G44" s="54" t="s">
        <v>889</v>
      </c>
      <c r="H44" s="54" t="s">
        <v>892</v>
      </c>
      <c r="I44" s="54" t="s">
        <v>893</v>
      </c>
      <c r="J44" s="55">
        <v>0.72199999999999998</v>
      </c>
    </row>
    <row r="45" spans="1:10" ht="19" thickBot="1" x14ac:dyDescent="0.25">
      <c r="A45" s="53">
        <v>29</v>
      </c>
      <c r="B45" s="54">
        <v>1</v>
      </c>
      <c r="C45" s="55">
        <v>27.11</v>
      </c>
      <c r="D45" s="54">
        <v>55</v>
      </c>
      <c r="E45" s="54">
        <v>1</v>
      </c>
      <c r="F45" s="55">
        <v>11.01</v>
      </c>
      <c r="G45" s="54" t="s">
        <v>889</v>
      </c>
      <c r="H45" s="54" t="s">
        <v>894</v>
      </c>
      <c r="I45" s="54" t="s">
        <v>888</v>
      </c>
      <c r="J45" s="55">
        <v>0.91900000000000004</v>
      </c>
    </row>
    <row r="46" spans="1:10" ht="19" thickBot="1" x14ac:dyDescent="0.25">
      <c r="A46" s="53">
        <v>30</v>
      </c>
      <c r="B46" s="54">
        <v>0</v>
      </c>
      <c r="C46" s="55">
        <v>19.09</v>
      </c>
      <c r="D46" s="54">
        <v>86</v>
      </c>
      <c r="E46" s="54">
        <v>1</v>
      </c>
      <c r="F46" s="55">
        <v>11.76</v>
      </c>
      <c r="G46" s="54" t="s">
        <v>889</v>
      </c>
      <c r="H46" s="54" t="s">
        <v>894</v>
      </c>
      <c r="I46" s="54" t="s">
        <v>888</v>
      </c>
      <c r="J46" s="55">
        <v>0.72399999999999998</v>
      </c>
    </row>
    <row r="47" spans="1:10" ht="19" thickBot="1" x14ac:dyDescent="0.25">
      <c r="A47" s="53">
        <v>32</v>
      </c>
      <c r="B47" s="54">
        <v>0</v>
      </c>
      <c r="C47" s="55">
        <v>19.61</v>
      </c>
      <c r="D47" s="54">
        <v>71</v>
      </c>
      <c r="E47" s="54">
        <v>0</v>
      </c>
      <c r="F47" s="55">
        <v>19.61</v>
      </c>
      <c r="G47" s="54" t="s">
        <v>886</v>
      </c>
      <c r="H47" s="54" t="s">
        <v>895</v>
      </c>
      <c r="I47" s="54" t="s">
        <v>893</v>
      </c>
      <c r="J47" s="55">
        <v>8.5000000000000006E-2</v>
      </c>
    </row>
    <row r="48" spans="1:10" ht="19" thickBot="1" x14ac:dyDescent="0.25">
      <c r="A48" s="53">
        <v>33</v>
      </c>
      <c r="B48" s="54">
        <v>0</v>
      </c>
      <c r="C48" s="55">
        <v>20.010000000000002</v>
      </c>
      <c r="D48" s="54">
        <v>73</v>
      </c>
      <c r="E48" s="54">
        <v>0</v>
      </c>
      <c r="F48" s="55">
        <v>20.010000000000002</v>
      </c>
      <c r="G48" s="54" t="s">
        <v>886</v>
      </c>
      <c r="H48" s="54" t="s">
        <v>892</v>
      </c>
      <c r="I48" s="54" t="s">
        <v>893</v>
      </c>
      <c r="J48" s="55">
        <v>0.76500000000000001</v>
      </c>
    </row>
    <row r="49" spans="1:10" ht="19" thickBot="1" x14ac:dyDescent="0.25">
      <c r="A49" s="53">
        <v>34</v>
      </c>
      <c r="B49" s="54">
        <v>0</v>
      </c>
      <c r="C49" s="55">
        <v>20.47</v>
      </c>
      <c r="D49" s="54">
        <v>51</v>
      </c>
      <c r="E49" s="54">
        <v>0</v>
      </c>
      <c r="F49" s="55">
        <v>20.47</v>
      </c>
      <c r="G49" s="54" t="s">
        <v>886</v>
      </c>
      <c r="H49" s="54" t="s">
        <v>895</v>
      </c>
      <c r="I49" s="54" t="s">
        <v>893</v>
      </c>
      <c r="J49" s="55">
        <v>-0.182</v>
      </c>
    </row>
    <row r="50" spans="1:10" ht="19" thickBot="1" x14ac:dyDescent="0.25">
      <c r="A50" s="53">
        <v>34</v>
      </c>
      <c r="B50" s="54">
        <v>1</v>
      </c>
      <c r="C50" s="55">
        <v>28.85</v>
      </c>
      <c r="D50" s="54">
        <v>78</v>
      </c>
      <c r="E50" s="54">
        <v>1</v>
      </c>
      <c r="F50" s="55">
        <v>17.87</v>
      </c>
      <c r="G50" s="54" t="s">
        <v>889</v>
      </c>
      <c r="H50" s="54" t="s">
        <v>892</v>
      </c>
      <c r="I50" s="54" t="s">
        <v>893</v>
      </c>
      <c r="J50" s="55">
        <v>-4.5999999999999999E-2</v>
      </c>
    </row>
    <row r="51" spans="1:10" ht="19" thickBot="1" x14ac:dyDescent="0.25">
      <c r="A51" s="53">
        <v>35</v>
      </c>
      <c r="B51" s="54">
        <v>0</v>
      </c>
      <c r="C51" s="55">
        <v>20.6</v>
      </c>
      <c r="D51" s="54">
        <v>72</v>
      </c>
      <c r="E51" s="54">
        <v>0</v>
      </c>
      <c r="F51" s="55">
        <v>20.6</v>
      </c>
      <c r="G51" s="54" t="s">
        <v>886</v>
      </c>
      <c r="H51" s="54" t="s">
        <v>895</v>
      </c>
      <c r="I51" s="54" t="s">
        <v>893</v>
      </c>
      <c r="J51" s="55">
        <v>0.91600000000000004</v>
      </c>
    </row>
    <row r="52" spans="1:10" ht="19" thickBot="1" x14ac:dyDescent="0.25">
      <c r="A52" s="53">
        <v>35</v>
      </c>
      <c r="B52" s="54">
        <v>0</v>
      </c>
      <c r="C52" s="55">
        <v>35.840000000000003</v>
      </c>
      <c r="D52" s="54">
        <v>55</v>
      </c>
      <c r="E52" s="54">
        <v>1</v>
      </c>
      <c r="F52" s="55">
        <v>19.25</v>
      </c>
      <c r="G52" s="54" t="s">
        <v>889</v>
      </c>
      <c r="H52" s="54" t="s">
        <v>892</v>
      </c>
      <c r="I52" s="54" t="s">
        <v>893</v>
      </c>
      <c r="J52" s="55">
        <v>-0.14399999999999999</v>
      </c>
    </row>
    <row r="53" spans="1:10" ht="19" thickBot="1" x14ac:dyDescent="0.25">
      <c r="A53" s="53">
        <v>36</v>
      </c>
      <c r="B53" s="54">
        <v>0</v>
      </c>
      <c r="C53" s="55">
        <v>20.93</v>
      </c>
      <c r="D53" s="54">
        <v>74</v>
      </c>
      <c r="E53" s="54">
        <v>0</v>
      </c>
      <c r="F53" s="55">
        <v>20.93</v>
      </c>
      <c r="G53" s="54" t="s">
        <v>886</v>
      </c>
      <c r="H53" s="54" t="s">
        <v>895</v>
      </c>
      <c r="I53" s="54" t="s">
        <v>893</v>
      </c>
      <c r="J53" s="55">
        <v>-0.24199999999999999</v>
      </c>
    </row>
    <row r="54" spans="1:10" ht="19" thickBot="1" x14ac:dyDescent="0.25">
      <c r="A54" s="53">
        <v>36</v>
      </c>
      <c r="B54" s="54">
        <v>1</v>
      </c>
      <c r="C54" s="55">
        <v>19.940000000000001</v>
      </c>
      <c r="D54" s="54">
        <v>76</v>
      </c>
      <c r="E54" s="54">
        <v>1</v>
      </c>
      <c r="F54" s="55">
        <v>19.38</v>
      </c>
      <c r="G54" s="54" t="s">
        <v>890</v>
      </c>
      <c r="H54" s="54" t="s">
        <v>892</v>
      </c>
      <c r="I54" s="54" t="s">
        <v>893</v>
      </c>
      <c r="J54" s="55">
        <v>0.63700000000000001</v>
      </c>
    </row>
    <row r="55" spans="1:10" ht="19" thickBot="1" x14ac:dyDescent="0.25">
      <c r="A55" s="53">
        <v>37</v>
      </c>
      <c r="B55" s="54">
        <v>0</v>
      </c>
      <c r="C55" s="55">
        <v>20.93</v>
      </c>
      <c r="D55" s="54">
        <v>76</v>
      </c>
      <c r="E55" s="54">
        <v>0</v>
      </c>
      <c r="F55" s="55">
        <v>20.93</v>
      </c>
      <c r="G55" s="54" t="s">
        <v>886</v>
      </c>
      <c r="H55" s="54" t="s">
        <v>892</v>
      </c>
      <c r="I55" s="54" t="s">
        <v>893</v>
      </c>
      <c r="J55" s="55">
        <v>-0.91500000000000004</v>
      </c>
    </row>
    <row r="56" spans="1:10" ht="19" thickBot="1" x14ac:dyDescent="0.25">
      <c r="A56" s="53">
        <v>38</v>
      </c>
      <c r="B56" s="54">
        <v>0</v>
      </c>
      <c r="C56" s="55">
        <v>21.36</v>
      </c>
      <c r="D56" s="54">
        <v>59</v>
      </c>
      <c r="E56" s="54">
        <v>0</v>
      </c>
      <c r="F56" s="55">
        <v>21.36</v>
      </c>
      <c r="G56" s="54" t="s">
        <v>886</v>
      </c>
      <c r="H56" s="54" t="s">
        <v>895</v>
      </c>
      <c r="I56" s="54" t="s">
        <v>893</v>
      </c>
      <c r="J56" s="55">
        <v>1.2050000000000001</v>
      </c>
    </row>
    <row r="57" spans="1:10" ht="19" thickBot="1" x14ac:dyDescent="0.25">
      <c r="A57" s="53">
        <v>38</v>
      </c>
      <c r="B57" s="54">
        <v>0</v>
      </c>
      <c r="C57" s="55">
        <v>50.83</v>
      </c>
      <c r="D57" s="54">
        <v>69</v>
      </c>
      <c r="E57" s="54">
        <v>1</v>
      </c>
      <c r="F57" s="55">
        <v>24.81</v>
      </c>
      <c r="G57" s="54" t="s">
        <v>889</v>
      </c>
      <c r="H57" s="54" t="s">
        <v>892</v>
      </c>
      <c r="I57" s="54" t="s">
        <v>893</v>
      </c>
      <c r="J57" s="55">
        <v>-1.331</v>
      </c>
    </row>
    <row r="58" spans="1:10" ht="19" thickBot="1" x14ac:dyDescent="0.25">
      <c r="A58" s="53">
        <v>40</v>
      </c>
      <c r="B58" s="54">
        <v>0</v>
      </c>
      <c r="C58" s="55">
        <v>27.76</v>
      </c>
      <c r="D58" s="54">
        <v>78</v>
      </c>
      <c r="E58" s="54">
        <v>0</v>
      </c>
      <c r="F58" s="55">
        <v>27.76</v>
      </c>
      <c r="G58" s="54" t="s">
        <v>889</v>
      </c>
      <c r="H58" s="54" t="s">
        <v>892</v>
      </c>
      <c r="I58" s="54" t="s">
        <v>893</v>
      </c>
      <c r="J58" s="55">
        <v>-0.502</v>
      </c>
    </row>
    <row r="59" spans="1:10" ht="19" thickBot="1" x14ac:dyDescent="0.25">
      <c r="A59" s="53">
        <v>41</v>
      </c>
      <c r="B59" s="54">
        <v>0</v>
      </c>
      <c r="C59" s="55">
        <v>29.11</v>
      </c>
      <c r="D59" s="54">
        <v>61</v>
      </c>
      <c r="E59" s="54">
        <v>1</v>
      </c>
      <c r="F59" s="55">
        <v>28.58</v>
      </c>
      <c r="G59" s="54" t="s">
        <v>889</v>
      </c>
      <c r="H59" s="54" t="s">
        <v>892</v>
      </c>
      <c r="I59" s="54" t="s">
        <v>893</v>
      </c>
      <c r="J59" s="55">
        <v>0.67300000000000004</v>
      </c>
    </row>
    <row r="60" spans="1:10" ht="19" thickBot="1" x14ac:dyDescent="0.25">
      <c r="A60" s="53">
        <v>42</v>
      </c>
      <c r="B60" s="54">
        <v>0</v>
      </c>
      <c r="C60" s="55">
        <v>29.27</v>
      </c>
      <c r="D60" s="54">
        <v>59</v>
      </c>
      <c r="E60" s="54">
        <v>0</v>
      </c>
      <c r="F60" s="55">
        <v>29.27</v>
      </c>
      <c r="G60" s="54" t="s">
        <v>889</v>
      </c>
      <c r="H60" s="54" t="s">
        <v>895</v>
      </c>
      <c r="I60" s="54" t="s">
        <v>893</v>
      </c>
      <c r="J60" s="55">
        <v>0.34399999999999997</v>
      </c>
    </row>
    <row r="61" spans="1:10" ht="19" thickBot="1" x14ac:dyDescent="0.25">
      <c r="A61" s="53">
        <v>44</v>
      </c>
      <c r="B61" s="54">
        <v>0</v>
      </c>
      <c r="C61" s="55">
        <v>22.83</v>
      </c>
      <c r="D61" s="54">
        <v>68</v>
      </c>
      <c r="E61" s="54">
        <v>0</v>
      </c>
      <c r="F61" s="55">
        <v>22.83</v>
      </c>
      <c r="G61" s="54" t="s">
        <v>886</v>
      </c>
      <c r="H61" s="54" t="s">
        <v>892</v>
      </c>
      <c r="I61" s="54" t="s">
        <v>893</v>
      </c>
      <c r="J61" s="55">
        <v>-1.296</v>
      </c>
    </row>
    <row r="62" spans="1:10" ht="19" thickBot="1" x14ac:dyDescent="0.25">
      <c r="A62" s="53">
        <v>44</v>
      </c>
      <c r="B62" s="54">
        <v>0</v>
      </c>
      <c r="C62" s="55">
        <v>35.32</v>
      </c>
      <c r="D62" s="54">
        <v>45</v>
      </c>
      <c r="E62" s="54">
        <v>0</v>
      </c>
      <c r="F62" s="55">
        <v>35.32</v>
      </c>
      <c r="G62" s="54" t="s">
        <v>889</v>
      </c>
      <c r="H62" s="54" t="s">
        <v>892</v>
      </c>
      <c r="I62" s="54" t="s">
        <v>893</v>
      </c>
      <c r="J62" s="55">
        <v>-0.65600000000000003</v>
      </c>
    </row>
    <row r="63" spans="1:10" ht="19" thickBot="1" x14ac:dyDescent="0.25">
      <c r="A63" s="53">
        <v>45</v>
      </c>
      <c r="B63" s="54">
        <v>0</v>
      </c>
      <c r="C63" s="55">
        <v>23.69</v>
      </c>
      <c r="D63" s="54">
        <v>70</v>
      </c>
      <c r="E63" s="54">
        <v>0</v>
      </c>
      <c r="F63" s="55">
        <v>23.69</v>
      </c>
      <c r="G63" s="54" t="s">
        <v>886</v>
      </c>
      <c r="H63" s="54" t="s">
        <v>895</v>
      </c>
      <c r="I63" s="54" t="s">
        <v>893</v>
      </c>
      <c r="J63" s="55">
        <v>0.84599999999999997</v>
      </c>
    </row>
    <row r="64" spans="1:10" ht="19" thickBot="1" x14ac:dyDescent="0.25">
      <c r="A64" s="53">
        <v>45</v>
      </c>
      <c r="B64" s="54">
        <v>0</v>
      </c>
      <c r="C64" s="55">
        <v>35.65</v>
      </c>
      <c r="D64" s="54">
        <v>82</v>
      </c>
      <c r="E64" s="54">
        <v>0</v>
      </c>
      <c r="F64" s="55">
        <v>35.65</v>
      </c>
      <c r="G64" s="54" t="s">
        <v>889</v>
      </c>
      <c r="H64" s="54" t="s">
        <v>892</v>
      </c>
      <c r="I64" s="54" t="s">
        <v>893</v>
      </c>
      <c r="J64" s="55">
        <v>-0.90400000000000003</v>
      </c>
    </row>
    <row r="65" spans="1:10" ht="19" thickBot="1" x14ac:dyDescent="0.25">
      <c r="A65" s="53">
        <v>46</v>
      </c>
      <c r="B65" s="54">
        <v>0</v>
      </c>
      <c r="C65" s="55">
        <v>23.69</v>
      </c>
      <c r="D65" s="54">
        <v>54</v>
      </c>
      <c r="E65" s="54">
        <v>0</v>
      </c>
      <c r="F65" s="55">
        <v>23.69</v>
      </c>
      <c r="G65" s="54" t="s">
        <v>886</v>
      </c>
      <c r="H65" s="54" t="s">
        <v>895</v>
      </c>
      <c r="I65" s="54" t="s">
        <v>893</v>
      </c>
      <c r="J65" s="55">
        <v>-0.152</v>
      </c>
    </row>
    <row r="66" spans="1:10" ht="19" thickBot="1" x14ac:dyDescent="0.25">
      <c r="A66" s="53">
        <v>46</v>
      </c>
      <c r="B66" s="54">
        <v>0</v>
      </c>
      <c r="C66" s="55">
        <v>36.07</v>
      </c>
      <c r="D66" s="54">
        <v>71</v>
      </c>
      <c r="E66" s="54">
        <v>0</v>
      </c>
      <c r="F66" s="55">
        <v>36.07</v>
      </c>
      <c r="G66" s="54" t="s">
        <v>889</v>
      </c>
      <c r="H66" s="54" t="s">
        <v>892</v>
      </c>
      <c r="I66" s="54" t="s">
        <v>893</v>
      </c>
      <c r="J66" s="55">
        <v>-0.60699999999999998</v>
      </c>
    </row>
    <row r="67" spans="1:10" ht="19" thickBot="1" x14ac:dyDescent="0.25">
      <c r="A67" s="53">
        <v>47</v>
      </c>
      <c r="B67" s="54">
        <v>0</v>
      </c>
      <c r="C67" s="55">
        <v>24.05</v>
      </c>
      <c r="D67" s="54">
        <v>24</v>
      </c>
      <c r="E67" s="54">
        <v>0</v>
      </c>
      <c r="F67" s="55">
        <v>24.05</v>
      </c>
      <c r="G67" s="54" t="s">
        <v>886</v>
      </c>
      <c r="H67" s="54" t="s">
        <v>892</v>
      </c>
      <c r="I67" s="54" t="s">
        <v>893</v>
      </c>
      <c r="J67" s="55">
        <v>-0.68799999999999994</v>
      </c>
    </row>
    <row r="68" spans="1:10" ht="19" thickBot="1" x14ac:dyDescent="0.25">
      <c r="A68" s="53">
        <v>47</v>
      </c>
      <c r="B68" s="54">
        <v>0</v>
      </c>
      <c r="C68" s="55">
        <v>38.57</v>
      </c>
      <c r="D68" s="54">
        <v>62</v>
      </c>
      <c r="E68" s="54">
        <v>0</v>
      </c>
      <c r="F68" s="55">
        <v>38.57</v>
      </c>
      <c r="G68" s="54" t="s">
        <v>889</v>
      </c>
      <c r="H68" s="54" t="s">
        <v>892</v>
      </c>
      <c r="I68" s="54" t="s">
        <v>893</v>
      </c>
      <c r="J68" s="55">
        <v>0.27700000000000002</v>
      </c>
    </row>
    <row r="69" spans="1:10" ht="19" thickBot="1" x14ac:dyDescent="0.25">
      <c r="A69" s="53">
        <v>48</v>
      </c>
      <c r="B69" s="54">
        <v>0</v>
      </c>
      <c r="C69" s="55">
        <v>39.06</v>
      </c>
      <c r="D69" s="54">
        <v>40</v>
      </c>
      <c r="E69" s="54">
        <v>0</v>
      </c>
      <c r="F69" s="55">
        <v>39.06</v>
      </c>
      <c r="G69" s="54" t="s">
        <v>889</v>
      </c>
      <c r="H69" s="54" t="s">
        <v>892</v>
      </c>
      <c r="I69" s="54" t="s">
        <v>893</v>
      </c>
      <c r="J69" s="55">
        <v>-0.52700000000000002</v>
      </c>
    </row>
    <row r="70" spans="1:10" ht="19" thickBot="1" x14ac:dyDescent="0.25">
      <c r="A70" s="53">
        <v>49</v>
      </c>
      <c r="B70" s="54">
        <v>0</v>
      </c>
      <c r="C70" s="55">
        <v>25.46</v>
      </c>
      <c r="D70" s="54">
        <v>36</v>
      </c>
      <c r="E70" s="54">
        <v>0</v>
      </c>
      <c r="F70" s="55">
        <v>25.46</v>
      </c>
      <c r="G70" s="54" t="s">
        <v>886</v>
      </c>
      <c r="H70" s="54" t="s">
        <v>895</v>
      </c>
      <c r="I70" s="54" t="s">
        <v>893</v>
      </c>
      <c r="J70" s="55">
        <v>0.63700000000000001</v>
      </c>
    </row>
    <row r="71" spans="1:10" ht="19" thickBot="1" x14ac:dyDescent="0.25">
      <c r="A71" s="53">
        <v>49</v>
      </c>
      <c r="B71" s="54">
        <v>0</v>
      </c>
      <c r="C71" s="55">
        <v>43.63</v>
      </c>
      <c r="D71" s="54">
        <v>72</v>
      </c>
      <c r="E71" s="54">
        <v>0</v>
      </c>
      <c r="F71" s="55">
        <v>43.63</v>
      </c>
      <c r="G71" s="54" t="s">
        <v>890</v>
      </c>
      <c r="H71" s="54" t="s">
        <v>895</v>
      </c>
      <c r="I71" s="54" t="s">
        <v>893</v>
      </c>
      <c r="J71" s="55">
        <v>0.123</v>
      </c>
    </row>
    <row r="72" spans="1:10" ht="19" thickBot="1" x14ac:dyDescent="0.25">
      <c r="A72" s="53">
        <v>50</v>
      </c>
      <c r="B72" s="54">
        <v>0</v>
      </c>
      <c r="C72" s="55">
        <v>29.7</v>
      </c>
      <c r="D72" s="54">
        <v>68</v>
      </c>
      <c r="E72" s="54">
        <v>0</v>
      </c>
      <c r="F72" s="55">
        <v>29.7</v>
      </c>
      <c r="G72" s="54" t="s">
        <v>886</v>
      </c>
      <c r="H72" s="54" t="s">
        <v>892</v>
      </c>
      <c r="I72" s="54" t="s">
        <v>893</v>
      </c>
      <c r="J72" s="55">
        <v>-0.629</v>
      </c>
    </row>
    <row r="73" spans="1:10" ht="19" thickBot="1" x14ac:dyDescent="0.25">
      <c r="A73" s="53">
        <v>50</v>
      </c>
      <c r="B73" s="54">
        <v>0</v>
      </c>
      <c r="C73" s="55">
        <v>44.09</v>
      </c>
      <c r="D73" s="54">
        <v>86</v>
      </c>
      <c r="E73" s="54">
        <v>0</v>
      </c>
      <c r="F73" s="55">
        <v>44.09</v>
      </c>
      <c r="G73" s="54" t="s">
        <v>890</v>
      </c>
      <c r="H73" s="54" t="s">
        <v>895</v>
      </c>
      <c r="I73" s="54" t="s">
        <v>893</v>
      </c>
      <c r="J73" s="55">
        <v>-1.3680000000000001</v>
      </c>
    </row>
    <row r="74" spans="1:10" ht="19" thickBot="1" x14ac:dyDescent="0.25">
      <c r="A74" s="53">
        <v>52</v>
      </c>
      <c r="B74" s="54">
        <v>0</v>
      </c>
      <c r="C74" s="55">
        <v>51.02</v>
      </c>
      <c r="D74" s="54">
        <v>63</v>
      </c>
      <c r="E74" s="54">
        <v>0</v>
      </c>
      <c r="F74" s="55">
        <v>51.02</v>
      </c>
      <c r="G74" s="54" t="s">
        <v>889</v>
      </c>
      <c r="H74" s="54" t="s">
        <v>892</v>
      </c>
      <c r="I74" s="54" t="s">
        <v>893</v>
      </c>
      <c r="J74" s="55">
        <v>-0.47399999999999998</v>
      </c>
    </row>
    <row r="75" spans="1:10" ht="19" thickBot="1" x14ac:dyDescent="0.25">
      <c r="A75" s="53">
        <v>53</v>
      </c>
      <c r="B75" s="54">
        <v>0</v>
      </c>
      <c r="C75" s="55">
        <v>52.21</v>
      </c>
      <c r="D75" s="54">
        <v>71</v>
      </c>
      <c r="E75" s="54">
        <v>0</v>
      </c>
      <c r="F75" s="55">
        <v>52.21</v>
      </c>
      <c r="G75" s="54" t="s">
        <v>889</v>
      </c>
      <c r="H75" s="54" t="s">
        <v>895</v>
      </c>
      <c r="I75" s="54" t="s">
        <v>893</v>
      </c>
      <c r="J75" s="55">
        <v>-1.0149999999999999</v>
      </c>
    </row>
    <row r="76" spans="1:10" ht="19" thickBot="1" x14ac:dyDescent="0.25">
      <c r="A76" s="53">
        <v>54</v>
      </c>
      <c r="B76" s="54">
        <v>0</v>
      </c>
      <c r="C76" s="55">
        <v>52.67</v>
      </c>
      <c r="D76" s="54">
        <v>52</v>
      </c>
      <c r="E76" s="54">
        <v>0</v>
      </c>
      <c r="F76" s="55">
        <v>52.67</v>
      </c>
      <c r="G76" s="54" t="s">
        <v>889</v>
      </c>
      <c r="H76" s="54" t="s">
        <v>892</v>
      </c>
      <c r="I76" s="54" t="s">
        <v>893</v>
      </c>
      <c r="J76" s="55">
        <v>-1.4079999999999999</v>
      </c>
    </row>
    <row r="78" spans="1:10" ht="41" customHeight="1" x14ac:dyDescent="0.2">
      <c r="A78" s="102" t="s">
        <v>896</v>
      </c>
      <c r="B78" s="102"/>
      <c r="C78" s="102"/>
      <c r="D78" s="102"/>
      <c r="E78" s="102"/>
      <c r="F78" s="102"/>
      <c r="G78" s="102"/>
      <c r="H78" s="102"/>
      <c r="I78" s="102"/>
      <c r="J78" s="102"/>
    </row>
  </sheetData>
  <mergeCells count="2">
    <mergeCell ref="A1:J1"/>
    <mergeCell ref="A78:J7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1F29C3-7B9B-3E4C-94BF-5A04DA424A0E}">
  <dimension ref="A1:D178"/>
  <sheetViews>
    <sheetView workbookViewId="0">
      <selection activeCell="J34" sqref="J34"/>
    </sheetView>
  </sheetViews>
  <sheetFormatPr baseColWidth="10" defaultRowHeight="16" x14ac:dyDescent="0.2"/>
  <cols>
    <col min="1" max="1" width="21.5" bestFit="1" customWidth="1"/>
    <col min="2" max="2" width="53.5" bestFit="1" customWidth="1"/>
    <col min="3" max="3" width="23" bestFit="1" customWidth="1"/>
    <col min="4" max="4" width="56.33203125" bestFit="1" customWidth="1"/>
  </cols>
  <sheetData>
    <row r="1" spans="1:4" ht="18" x14ac:dyDescent="0.2">
      <c r="A1" s="99" t="s">
        <v>584</v>
      </c>
      <c r="B1" s="99"/>
      <c r="C1" s="99"/>
      <c r="D1" s="99"/>
    </row>
    <row r="2" spans="1:4" ht="20" thickBot="1" x14ac:dyDescent="0.3">
      <c r="A2" s="35"/>
      <c r="B2" s="37"/>
      <c r="C2" s="37"/>
      <c r="D2" s="37"/>
    </row>
    <row r="3" spans="1:4" ht="18" customHeight="1" x14ac:dyDescent="0.2">
      <c r="A3" s="100" t="s">
        <v>2336</v>
      </c>
      <c r="B3" s="100" t="s">
        <v>719</v>
      </c>
      <c r="C3" s="103" t="s">
        <v>2337</v>
      </c>
      <c r="D3" s="103" t="s">
        <v>585</v>
      </c>
    </row>
    <row r="4" spans="1:4" ht="17" thickBot="1" x14ac:dyDescent="0.25">
      <c r="A4" s="101"/>
      <c r="B4" s="101"/>
      <c r="C4" s="104"/>
      <c r="D4" s="104"/>
    </row>
    <row r="5" spans="1:4" ht="19" thickBot="1" x14ac:dyDescent="0.25">
      <c r="A5" s="38" t="s">
        <v>586</v>
      </c>
      <c r="B5" s="39" t="s">
        <v>587</v>
      </c>
      <c r="C5" s="39" t="s">
        <v>586</v>
      </c>
      <c r="D5" s="39" t="s">
        <v>586</v>
      </c>
    </row>
    <row r="6" spans="1:4" ht="19" thickBot="1" x14ac:dyDescent="0.25">
      <c r="A6" s="38" t="s">
        <v>588</v>
      </c>
      <c r="B6" s="39" t="s">
        <v>589</v>
      </c>
      <c r="C6" s="39" t="s">
        <v>120</v>
      </c>
      <c r="D6" s="39" t="s">
        <v>92</v>
      </c>
    </row>
    <row r="7" spans="1:4" ht="19" thickBot="1" x14ac:dyDescent="0.25">
      <c r="A7" s="38" t="s">
        <v>590</v>
      </c>
      <c r="B7" s="39" t="s">
        <v>591</v>
      </c>
      <c r="C7" s="39" t="s">
        <v>92</v>
      </c>
      <c r="D7" s="39" t="s">
        <v>262</v>
      </c>
    </row>
    <row r="8" spans="1:4" ht="19" thickBot="1" x14ac:dyDescent="0.25">
      <c r="A8" s="38" t="s">
        <v>587</v>
      </c>
      <c r="B8" s="39" t="s">
        <v>592</v>
      </c>
      <c r="C8" s="39" t="s">
        <v>593</v>
      </c>
      <c r="D8" s="39" t="s">
        <v>6</v>
      </c>
    </row>
    <row r="9" spans="1:4" ht="19" thickBot="1" x14ac:dyDescent="0.25">
      <c r="A9" s="38" t="s">
        <v>594</v>
      </c>
      <c r="B9" s="39" t="s">
        <v>105</v>
      </c>
      <c r="C9" s="39" t="s">
        <v>595</v>
      </c>
      <c r="D9" s="39" t="s">
        <v>596</v>
      </c>
    </row>
    <row r="10" spans="1:4" ht="19" thickBot="1" x14ac:dyDescent="0.25">
      <c r="A10" s="38" t="s">
        <v>597</v>
      </c>
      <c r="B10" s="39" t="s">
        <v>198</v>
      </c>
      <c r="C10" s="39" t="s">
        <v>591</v>
      </c>
      <c r="D10" s="39" t="s">
        <v>598</v>
      </c>
    </row>
    <row r="11" spans="1:4" ht="19" thickBot="1" x14ac:dyDescent="0.25">
      <c r="A11" s="38" t="s">
        <v>599</v>
      </c>
      <c r="B11" s="39" t="s">
        <v>600</v>
      </c>
      <c r="C11" s="39" t="s">
        <v>255</v>
      </c>
      <c r="D11" s="39" t="s">
        <v>139</v>
      </c>
    </row>
    <row r="12" spans="1:4" ht="19" thickBot="1" x14ac:dyDescent="0.25">
      <c r="A12" s="38" t="s">
        <v>601</v>
      </c>
      <c r="B12" s="39" t="s">
        <v>36</v>
      </c>
      <c r="C12" s="39" t="s">
        <v>602</v>
      </c>
      <c r="D12" s="39" t="s">
        <v>282</v>
      </c>
    </row>
    <row r="13" spans="1:4" ht="19" thickBot="1" x14ac:dyDescent="0.25">
      <c r="A13" s="38" t="s">
        <v>603</v>
      </c>
      <c r="B13" s="39" t="s">
        <v>604</v>
      </c>
      <c r="C13" s="39" t="s">
        <v>112</v>
      </c>
      <c r="D13" s="39" t="s">
        <v>605</v>
      </c>
    </row>
    <row r="14" spans="1:4" ht="19" thickBot="1" x14ac:dyDescent="0.25">
      <c r="A14" s="38" t="s">
        <v>589</v>
      </c>
      <c r="B14" s="39" t="s">
        <v>606</v>
      </c>
      <c r="C14" s="39" t="s">
        <v>607</v>
      </c>
      <c r="D14" s="39" t="s">
        <v>608</v>
      </c>
    </row>
    <row r="15" spans="1:4" ht="19" thickBot="1" x14ac:dyDescent="0.25">
      <c r="A15" s="38" t="s">
        <v>609</v>
      </c>
      <c r="B15" s="39" t="s">
        <v>610</v>
      </c>
      <c r="C15" s="39" t="s">
        <v>15</v>
      </c>
      <c r="D15" s="39" t="s">
        <v>46</v>
      </c>
    </row>
    <row r="16" spans="1:4" ht="19" thickBot="1" x14ac:dyDescent="0.25">
      <c r="A16" s="38" t="s">
        <v>611</v>
      </c>
      <c r="B16" s="39" t="s">
        <v>612</v>
      </c>
      <c r="C16" s="39" t="s">
        <v>25</v>
      </c>
      <c r="D16" s="39" t="s">
        <v>606</v>
      </c>
    </row>
    <row r="17" spans="1:4" ht="19" thickBot="1" x14ac:dyDescent="0.25">
      <c r="A17" s="38" t="s">
        <v>120</v>
      </c>
      <c r="B17" s="39" t="s">
        <v>613</v>
      </c>
      <c r="C17" s="39" t="s">
        <v>34</v>
      </c>
      <c r="D17" s="39" t="s">
        <v>614</v>
      </c>
    </row>
    <row r="18" spans="1:4" ht="19" thickBot="1" x14ac:dyDescent="0.25">
      <c r="A18" s="38" t="s">
        <v>92</v>
      </c>
      <c r="B18" s="39" t="s">
        <v>615</v>
      </c>
      <c r="C18" s="39" t="s">
        <v>259</v>
      </c>
      <c r="D18" s="39" t="s">
        <v>53</v>
      </c>
    </row>
    <row r="19" spans="1:4" ht="19" thickBot="1" x14ac:dyDescent="0.25">
      <c r="A19" s="38" t="s">
        <v>593</v>
      </c>
      <c r="B19" s="39" t="s">
        <v>616</v>
      </c>
      <c r="C19" s="39" t="s">
        <v>283</v>
      </c>
      <c r="D19" s="39" t="s">
        <v>617</v>
      </c>
    </row>
    <row r="20" spans="1:4" ht="19" thickBot="1" x14ac:dyDescent="0.25">
      <c r="A20" s="38" t="s">
        <v>595</v>
      </c>
      <c r="B20" s="39" t="s">
        <v>618</v>
      </c>
      <c r="C20" s="39" t="s">
        <v>233</v>
      </c>
      <c r="D20" s="39" t="s">
        <v>274</v>
      </c>
    </row>
    <row r="21" spans="1:4" ht="19" thickBot="1" x14ac:dyDescent="0.25">
      <c r="A21" s="38" t="s">
        <v>591</v>
      </c>
      <c r="B21" s="39" t="s">
        <v>619</v>
      </c>
      <c r="C21" s="39" t="s">
        <v>42</v>
      </c>
      <c r="D21" s="39" t="s">
        <v>620</v>
      </c>
    </row>
    <row r="22" spans="1:4" ht="19" thickBot="1" x14ac:dyDescent="0.25">
      <c r="A22" s="38" t="s">
        <v>255</v>
      </c>
      <c r="B22" s="39" t="s">
        <v>621</v>
      </c>
      <c r="C22" s="39" t="s">
        <v>262</v>
      </c>
      <c r="D22" s="39" t="s">
        <v>622</v>
      </c>
    </row>
    <row r="23" spans="1:4" ht="19" thickBot="1" x14ac:dyDescent="0.25">
      <c r="A23" s="38" t="s">
        <v>623</v>
      </c>
      <c r="B23" s="39" t="s">
        <v>624</v>
      </c>
      <c r="C23" s="39" t="s">
        <v>6</v>
      </c>
      <c r="D23" s="39" t="s">
        <v>625</v>
      </c>
    </row>
    <row r="24" spans="1:4" ht="19" thickBot="1" x14ac:dyDescent="0.25">
      <c r="A24" s="38" t="s">
        <v>602</v>
      </c>
      <c r="B24" s="39" t="s">
        <v>622</v>
      </c>
      <c r="C24" s="39" t="s">
        <v>18</v>
      </c>
      <c r="D24" s="39" t="s">
        <v>185</v>
      </c>
    </row>
    <row r="25" spans="1:4" ht="19" thickBot="1" x14ac:dyDescent="0.25">
      <c r="A25" s="38" t="s">
        <v>112</v>
      </c>
      <c r="B25" s="39" t="s">
        <v>48</v>
      </c>
      <c r="C25" s="39" t="s">
        <v>164</v>
      </c>
      <c r="D25" s="105"/>
    </row>
    <row r="26" spans="1:4" ht="19" thickBot="1" x14ac:dyDescent="0.25">
      <c r="A26" s="38" t="s">
        <v>607</v>
      </c>
      <c r="B26" s="39" t="s">
        <v>626</v>
      </c>
      <c r="C26" s="39" t="s">
        <v>105</v>
      </c>
      <c r="D26" s="106"/>
    </row>
    <row r="27" spans="1:4" ht="19" thickBot="1" x14ac:dyDescent="0.25">
      <c r="A27" s="38" t="s">
        <v>15</v>
      </c>
      <c r="B27" s="39" t="s">
        <v>627</v>
      </c>
      <c r="C27" s="39" t="s">
        <v>198</v>
      </c>
      <c r="D27" s="106"/>
    </row>
    <row r="28" spans="1:4" ht="19" thickBot="1" x14ac:dyDescent="0.25">
      <c r="A28" s="38" t="s">
        <v>25</v>
      </c>
      <c r="B28" s="39" t="s">
        <v>628</v>
      </c>
      <c r="C28" s="39" t="s">
        <v>629</v>
      </c>
      <c r="D28" s="106"/>
    </row>
    <row r="29" spans="1:4" ht="19" thickBot="1" x14ac:dyDescent="0.25">
      <c r="A29" s="38" t="s">
        <v>34</v>
      </c>
      <c r="B29" s="105"/>
      <c r="C29" s="39" t="s">
        <v>596</v>
      </c>
      <c r="D29" s="106"/>
    </row>
    <row r="30" spans="1:4" ht="19" thickBot="1" x14ac:dyDescent="0.25">
      <c r="A30" s="38" t="s">
        <v>259</v>
      </c>
      <c r="B30" s="106"/>
      <c r="C30" s="39" t="s">
        <v>21</v>
      </c>
      <c r="D30" s="106"/>
    </row>
    <row r="31" spans="1:4" ht="19" thickBot="1" x14ac:dyDescent="0.25">
      <c r="A31" s="38" t="s">
        <v>283</v>
      </c>
      <c r="B31" s="106"/>
      <c r="C31" s="39" t="s">
        <v>630</v>
      </c>
      <c r="D31" s="106"/>
    </row>
    <row r="32" spans="1:4" ht="19" thickBot="1" x14ac:dyDescent="0.25">
      <c r="A32" s="38" t="s">
        <v>233</v>
      </c>
      <c r="B32" s="106"/>
      <c r="C32" s="39" t="s">
        <v>598</v>
      </c>
      <c r="D32" s="106"/>
    </row>
    <row r="33" spans="1:4" ht="19" thickBot="1" x14ac:dyDescent="0.25">
      <c r="A33" s="38" t="s">
        <v>42</v>
      </c>
      <c r="B33" s="106"/>
      <c r="C33" s="39" t="s">
        <v>631</v>
      </c>
      <c r="D33" s="106"/>
    </row>
    <row r="34" spans="1:4" ht="19" thickBot="1" x14ac:dyDescent="0.25">
      <c r="A34" s="38" t="s">
        <v>262</v>
      </c>
      <c r="B34" s="106"/>
      <c r="C34" s="39" t="s">
        <v>632</v>
      </c>
      <c r="D34" s="106"/>
    </row>
    <row r="35" spans="1:4" ht="19" thickBot="1" x14ac:dyDescent="0.25">
      <c r="A35" s="38" t="s">
        <v>633</v>
      </c>
      <c r="B35" s="106"/>
      <c r="C35" s="39" t="s">
        <v>634</v>
      </c>
      <c r="D35" s="106"/>
    </row>
    <row r="36" spans="1:4" ht="19" thickBot="1" x14ac:dyDescent="0.25">
      <c r="A36" s="38" t="s">
        <v>6</v>
      </c>
      <c r="B36" s="106"/>
      <c r="C36" s="39" t="s">
        <v>27</v>
      </c>
      <c r="D36" s="106"/>
    </row>
    <row r="37" spans="1:4" ht="19" thickBot="1" x14ac:dyDescent="0.25">
      <c r="A37" s="38" t="s">
        <v>18</v>
      </c>
      <c r="B37" s="106"/>
      <c r="C37" s="39" t="s">
        <v>36</v>
      </c>
      <c r="D37" s="106"/>
    </row>
    <row r="38" spans="1:4" ht="19" thickBot="1" x14ac:dyDescent="0.25">
      <c r="A38" s="38" t="s">
        <v>592</v>
      </c>
      <c r="B38" s="106"/>
      <c r="C38" s="39" t="s">
        <v>158</v>
      </c>
      <c r="D38" s="106"/>
    </row>
    <row r="39" spans="1:4" ht="19" thickBot="1" x14ac:dyDescent="0.25">
      <c r="A39" s="38" t="s">
        <v>635</v>
      </c>
      <c r="B39" s="106"/>
      <c r="C39" s="39" t="s">
        <v>245</v>
      </c>
      <c r="D39" s="106"/>
    </row>
    <row r="40" spans="1:4" ht="19" thickBot="1" x14ac:dyDescent="0.25">
      <c r="A40" s="38" t="s">
        <v>636</v>
      </c>
      <c r="B40" s="106"/>
      <c r="C40" s="39" t="s">
        <v>269</v>
      </c>
      <c r="D40" s="106"/>
    </row>
    <row r="41" spans="1:4" ht="19" thickBot="1" x14ac:dyDescent="0.25">
      <c r="A41" s="38" t="s">
        <v>637</v>
      </c>
      <c r="B41" s="106"/>
      <c r="C41" s="39" t="s">
        <v>284</v>
      </c>
      <c r="D41" s="106"/>
    </row>
    <row r="42" spans="1:4" ht="19" thickBot="1" x14ac:dyDescent="0.25">
      <c r="A42" s="38" t="s">
        <v>164</v>
      </c>
      <c r="B42" s="106"/>
      <c r="C42" s="39" t="s">
        <v>139</v>
      </c>
      <c r="D42" s="106"/>
    </row>
    <row r="43" spans="1:4" ht="19" thickBot="1" x14ac:dyDescent="0.25">
      <c r="A43" s="38" t="s">
        <v>105</v>
      </c>
      <c r="B43" s="106"/>
      <c r="C43" s="39" t="s">
        <v>271</v>
      </c>
      <c r="D43" s="106"/>
    </row>
    <row r="44" spans="1:4" ht="19" thickBot="1" x14ac:dyDescent="0.25">
      <c r="A44" s="38" t="s">
        <v>198</v>
      </c>
      <c r="B44" s="106"/>
      <c r="C44" s="39" t="s">
        <v>282</v>
      </c>
      <c r="D44" s="106"/>
    </row>
    <row r="45" spans="1:4" ht="19" thickBot="1" x14ac:dyDescent="0.25">
      <c r="A45" s="38" t="s">
        <v>638</v>
      </c>
      <c r="B45" s="106"/>
      <c r="C45" s="39" t="s">
        <v>639</v>
      </c>
      <c r="D45" s="106"/>
    </row>
    <row r="46" spans="1:4" ht="19" thickBot="1" x14ac:dyDescent="0.25">
      <c r="A46" s="38" t="s">
        <v>640</v>
      </c>
      <c r="B46" s="106"/>
      <c r="C46" s="39" t="s">
        <v>605</v>
      </c>
      <c r="D46" s="106"/>
    </row>
    <row r="47" spans="1:4" ht="19" thickBot="1" x14ac:dyDescent="0.25">
      <c r="A47" s="38" t="s">
        <v>629</v>
      </c>
      <c r="B47" s="106"/>
      <c r="C47" s="39" t="s">
        <v>641</v>
      </c>
      <c r="D47" s="106"/>
    </row>
    <row r="48" spans="1:4" ht="19" thickBot="1" x14ac:dyDescent="0.25">
      <c r="A48" s="38" t="s">
        <v>596</v>
      </c>
      <c r="B48" s="106"/>
      <c r="C48" s="39" t="s">
        <v>642</v>
      </c>
      <c r="D48" s="106"/>
    </row>
    <row r="49" spans="1:4" ht="19" thickBot="1" x14ac:dyDescent="0.25">
      <c r="A49" s="38" t="s">
        <v>643</v>
      </c>
      <c r="B49" s="106"/>
      <c r="C49" s="39" t="s">
        <v>644</v>
      </c>
      <c r="D49" s="106"/>
    </row>
    <row r="50" spans="1:4" ht="19" thickBot="1" x14ac:dyDescent="0.25">
      <c r="A50" s="38" t="s">
        <v>645</v>
      </c>
      <c r="B50" s="106"/>
      <c r="C50" s="39" t="s">
        <v>608</v>
      </c>
      <c r="D50" s="106"/>
    </row>
    <row r="51" spans="1:4" ht="19" thickBot="1" x14ac:dyDescent="0.25">
      <c r="A51" s="38" t="s">
        <v>21</v>
      </c>
      <c r="B51" s="106"/>
      <c r="C51" s="39" t="s">
        <v>646</v>
      </c>
      <c r="D51" s="106"/>
    </row>
    <row r="52" spans="1:4" ht="19" thickBot="1" x14ac:dyDescent="0.25">
      <c r="A52" s="38" t="s">
        <v>630</v>
      </c>
      <c r="B52" s="106"/>
      <c r="C52" s="39" t="s">
        <v>647</v>
      </c>
      <c r="D52" s="106"/>
    </row>
    <row r="53" spans="1:4" ht="19" thickBot="1" x14ac:dyDescent="0.25">
      <c r="A53" s="38" t="s">
        <v>648</v>
      </c>
      <c r="B53" s="106"/>
      <c r="C53" s="39" t="s">
        <v>649</v>
      </c>
      <c r="D53" s="106"/>
    </row>
    <row r="54" spans="1:4" ht="19" thickBot="1" x14ac:dyDescent="0.25">
      <c r="A54" s="38" t="s">
        <v>650</v>
      </c>
      <c r="B54" s="106"/>
      <c r="C54" s="39" t="s">
        <v>46</v>
      </c>
      <c r="D54" s="106"/>
    </row>
    <row r="55" spans="1:4" ht="19" thickBot="1" x14ac:dyDescent="0.25">
      <c r="A55" s="38" t="s">
        <v>598</v>
      </c>
      <c r="B55" s="106"/>
      <c r="C55" s="39" t="s">
        <v>606</v>
      </c>
      <c r="D55" s="106"/>
    </row>
    <row r="56" spans="1:4" ht="19" thickBot="1" x14ac:dyDescent="0.25">
      <c r="A56" s="38" t="s">
        <v>651</v>
      </c>
      <c r="B56" s="106"/>
      <c r="C56" s="39" t="s">
        <v>50</v>
      </c>
      <c r="D56" s="106"/>
    </row>
    <row r="57" spans="1:4" ht="19" thickBot="1" x14ac:dyDescent="0.25">
      <c r="A57" s="38" t="s">
        <v>652</v>
      </c>
      <c r="B57" s="106"/>
      <c r="C57" s="39" t="s">
        <v>614</v>
      </c>
      <c r="D57" s="106"/>
    </row>
    <row r="58" spans="1:4" ht="19" thickBot="1" x14ac:dyDescent="0.25">
      <c r="A58" s="38" t="s">
        <v>631</v>
      </c>
      <c r="B58" s="106"/>
      <c r="C58" s="39" t="s">
        <v>53</v>
      </c>
      <c r="D58" s="106"/>
    </row>
    <row r="59" spans="1:4" ht="19" thickBot="1" x14ac:dyDescent="0.25">
      <c r="A59" s="38" t="s">
        <v>653</v>
      </c>
      <c r="B59" s="106"/>
      <c r="C59" s="39" t="s">
        <v>231</v>
      </c>
      <c r="D59" s="106"/>
    </row>
    <row r="60" spans="1:4" ht="19" thickBot="1" x14ac:dyDescent="0.25">
      <c r="A60" s="38" t="s">
        <v>632</v>
      </c>
      <c r="B60" s="106"/>
      <c r="C60" s="39" t="s">
        <v>617</v>
      </c>
      <c r="D60" s="106"/>
    </row>
    <row r="61" spans="1:4" ht="19" thickBot="1" x14ac:dyDescent="0.25">
      <c r="A61" s="38" t="s">
        <v>634</v>
      </c>
      <c r="B61" s="106"/>
      <c r="C61" s="39" t="s">
        <v>274</v>
      </c>
      <c r="D61" s="106"/>
    </row>
    <row r="62" spans="1:4" ht="19" thickBot="1" x14ac:dyDescent="0.25">
      <c r="A62" s="38" t="s">
        <v>228</v>
      </c>
      <c r="B62" s="106"/>
      <c r="C62" s="39" t="s">
        <v>55</v>
      </c>
      <c r="D62" s="106"/>
    </row>
    <row r="63" spans="1:4" ht="19" thickBot="1" x14ac:dyDescent="0.25">
      <c r="A63" s="38" t="s">
        <v>654</v>
      </c>
      <c r="B63" s="106"/>
      <c r="C63" s="39" t="s">
        <v>45</v>
      </c>
      <c r="D63" s="106"/>
    </row>
    <row r="64" spans="1:4" ht="19" thickBot="1" x14ac:dyDescent="0.25">
      <c r="A64" s="38" t="s">
        <v>655</v>
      </c>
      <c r="B64" s="106"/>
      <c r="C64" s="39" t="s">
        <v>624</v>
      </c>
      <c r="D64" s="106"/>
    </row>
    <row r="65" spans="1:4" ht="19" thickBot="1" x14ac:dyDescent="0.25">
      <c r="A65" s="38" t="s">
        <v>656</v>
      </c>
      <c r="B65" s="106"/>
      <c r="C65" s="39" t="s">
        <v>620</v>
      </c>
      <c r="D65" s="106"/>
    </row>
    <row r="66" spans="1:4" ht="19" thickBot="1" x14ac:dyDescent="0.25">
      <c r="A66" s="38" t="s">
        <v>657</v>
      </c>
      <c r="B66" s="106"/>
      <c r="C66" s="39" t="s">
        <v>622</v>
      </c>
      <c r="D66" s="106"/>
    </row>
    <row r="67" spans="1:4" ht="19" thickBot="1" x14ac:dyDescent="0.25">
      <c r="A67" s="38" t="s">
        <v>658</v>
      </c>
      <c r="B67" s="106"/>
      <c r="C67" s="39" t="s">
        <v>16</v>
      </c>
      <c r="D67" s="106"/>
    </row>
    <row r="68" spans="1:4" ht="19" thickBot="1" x14ac:dyDescent="0.25">
      <c r="A68" s="38" t="s">
        <v>600</v>
      </c>
      <c r="B68" s="106"/>
      <c r="C68" s="39" t="s">
        <v>625</v>
      </c>
      <c r="D68" s="106"/>
    </row>
    <row r="69" spans="1:4" ht="19" thickBot="1" x14ac:dyDescent="0.25">
      <c r="A69" s="38" t="s">
        <v>659</v>
      </c>
      <c r="B69" s="106"/>
      <c r="C69" s="39" t="s">
        <v>185</v>
      </c>
      <c r="D69" s="106"/>
    </row>
    <row r="70" spans="1:4" ht="19" thickBot="1" x14ac:dyDescent="0.25">
      <c r="A70" s="38" t="s">
        <v>27</v>
      </c>
      <c r="B70" s="106"/>
      <c r="C70" s="39" t="s">
        <v>660</v>
      </c>
      <c r="D70" s="106"/>
    </row>
    <row r="71" spans="1:4" ht="19" thickBot="1" x14ac:dyDescent="0.25">
      <c r="A71" s="38" t="s">
        <v>36</v>
      </c>
      <c r="B71" s="106"/>
      <c r="C71" s="39" t="s">
        <v>661</v>
      </c>
      <c r="D71" s="106"/>
    </row>
    <row r="72" spans="1:4" ht="19" thickBot="1" x14ac:dyDescent="0.25">
      <c r="A72" s="38" t="s">
        <v>158</v>
      </c>
      <c r="B72" s="106"/>
      <c r="C72" s="39" t="s">
        <v>278</v>
      </c>
      <c r="D72" s="106"/>
    </row>
    <row r="73" spans="1:4" ht="19" thickBot="1" x14ac:dyDescent="0.25">
      <c r="A73" s="38" t="s">
        <v>245</v>
      </c>
      <c r="B73" s="106"/>
      <c r="C73" s="105"/>
      <c r="D73" s="106"/>
    </row>
    <row r="74" spans="1:4" ht="19" thickBot="1" x14ac:dyDescent="0.25">
      <c r="A74" s="38" t="s">
        <v>662</v>
      </c>
      <c r="B74" s="106"/>
      <c r="C74" s="106"/>
      <c r="D74" s="106"/>
    </row>
    <row r="75" spans="1:4" ht="19" thickBot="1" x14ac:dyDescent="0.25">
      <c r="A75" s="38" t="s">
        <v>269</v>
      </c>
      <c r="B75" s="106"/>
      <c r="C75" s="106"/>
      <c r="D75" s="106"/>
    </row>
    <row r="76" spans="1:4" ht="19" thickBot="1" x14ac:dyDescent="0.25">
      <c r="A76" s="38" t="s">
        <v>604</v>
      </c>
      <c r="B76" s="106"/>
      <c r="C76" s="106"/>
      <c r="D76" s="106"/>
    </row>
    <row r="77" spans="1:4" ht="19" thickBot="1" x14ac:dyDescent="0.25">
      <c r="A77" s="38" t="s">
        <v>663</v>
      </c>
      <c r="B77" s="106"/>
      <c r="C77" s="106"/>
      <c r="D77" s="106"/>
    </row>
    <row r="78" spans="1:4" ht="19" thickBot="1" x14ac:dyDescent="0.25">
      <c r="A78" s="38" t="s">
        <v>284</v>
      </c>
      <c r="B78" s="106"/>
      <c r="C78" s="106"/>
      <c r="D78" s="106"/>
    </row>
    <row r="79" spans="1:4" ht="19" thickBot="1" x14ac:dyDescent="0.25">
      <c r="A79" s="38" t="s">
        <v>664</v>
      </c>
      <c r="B79" s="106"/>
      <c r="C79" s="106"/>
      <c r="D79" s="106"/>
    </row>
    <row r="80" spans="1:4" ht="19" thickBot="1" x14ac:dyDescent="0.25">
      <c r="A80" s="38" t="s">
        <v>139</v>
      </c>
      <c r="B80" s="106"/>
      <c r="C80" s="106"/>
      <c r="D80" s="106"/>
    </row>
    <row r="81" spans="1:4" ht="19" thickBot="1" x14ac:dyDescent="0.25">
      <c r="A81" s="38" t="s">
        <v>271</v>
      </c>
      <c r="B81" s="106"/>
      <c r="C81" s="106"/>
      <c r="D81" s="106"/>
    </row>
    <row r="82" spans="1:4" ht="19" thickBot="1" x14ac:dyDescent="0.25">
      <c r="A82" s="38" t="s">
        <v>282</v>
      </c>
      <c r="B82" s="106"/>
      <c r="C82" s="106"/>
      <c r="D82" s="106"/>
    </row>
    <row r="83" spans="1:4" ht="19" thickBot="1" x14ac:dyDescent="0.25">
      <c r="A83" s="38" t="s">
        <v>665</v>
      </c>
      <c r="B83" s="106"/>
      <c r="C83" s="106"/>
      <c r="D83" s="106"/>
    </row>
    <row r="84" spans="1:4" ht="19" thickBot="1" x14ac:dyDescent="0.25">
      <c r="A84" s="38" t="s">
        <v>639</v>
      </c>
      <c r="B84" s="106"/>
      <c r="C84" s="106"/>
      <c r="D84" s="106"/>
    </row>
    <row r="85" spans="1:4" ht="19" thickBot="1" x14ac:dyDescent="0.25">
      <c r="A85" s="38" t="s">
        <v>605</v>
      </c>
      <c r="B85" s="106"/>
      <c r="C85" s="106"/>
      <c r="D85" s="106"/>
    </row>
    <row r="86" spans="1:4" ht="19" thickBot="1" x14ac:dyDescent="0.25">
      <c r="A86" s="38" t="s">
        <v>641</v>
      </c>
      <c r="B86" s="106"/>
      <c r="C86" s="106"/>
      <c r="D86" s="106"/>
    </row>
    <row r="87" spans="1:4" ht="19" thickBot="1" x14ac:dyDescent="0.25">
      <c r="A87" s="38" t="s">
        <v>642</v>
      </c>
      <c r="B87" s="106"/>
      <c r="C87" s="106"/>
      <c r="D87" s="106"/>
    </row>
    <row r="88" spans="1:4" ht="19" thickBot="1" x14ac:dyDescent="0.25">
      <c r="A88" s="38" t="s">
        <v>644</v>
      </c>
      <c r="B88" s="106"/>
      <c r="C88" s="106"/>
      <c r="D88" s="106"/>
    </row>
    <row r="89" spans="1:4" ht="19" thickBot="1" x14ac:dyDescent="0.25">
      <c r="A89" s="38" t="s">
        <v>608</v>
      </c>
      <c r="B89" s="106"/>
      <c r="C89" s="106"/>
      <c r="D89" s="106"/>
    </row>
    <row r="90" spans="1:4" ht="19" thickBot="1" x14ac:dyDescent="0.25">
      <c r="A90" s="38" t="s">
        <v>646</v>
      </c>
      <c r="B90" s="106"/>
      <c r="C90" s="106"/>
      <c r="D90" s="106"/>
    </row>
    <row r="91" spans="1:4" ht="19" thickBot="1" x14ac:dyDescent="0.25">
      <c r="A91" s="38" t="s">
        <v>666</v>
      </c>
      <c r="B91" s="106"/>
      <c r="C91" s="106"/>
      <c r="D91" s="106"/>
    </row>
    <row r="92" spans="1:4" ht="19" thickBot="1" x14ac:dyDescent="0.25">
      <c r="A92" s="38" t="s">
        <v>667</v>
      </c>
      <c r="B92" s="106"/>
      <c r="C92" s="106"/>
      <c r="D92" s="106"/>
    </row>
    <row r="93" spans="1:4" ht="19" thickBot="1" x14ac:dyDescent="0.25">
      <c r="A93" s="38" t="s">
        <v>647</v>
      </c>
      <c r="B93" s="106"/>
      <c r="C93" s="106"/>
      <c r="D93" s="106"/>
    </row>
    <row r="94" spans="1:4" ht="19" thickBot="1" x14ac:dyDescent="0.25">
      <c r="A94" s="38" t="s">
        <v>649</v>
      </c>
      <c r="B94" s="106"/>
      <c r="C94" s="106"/>
      <c r="D94" s="106"/>
    </row>
    <row r="95" spans="1:4" ht="19" thickBot="1" x14ac:dyDescent="0.25">
      <c r="A95" s="38" t="s">
        <v>668</v>
      </c>
      <c r="B95" s="106"/>
      <c r="C95" s="106"/>
      <c r="D95" s="106"/>
    </row>
    <row r="96" spans="1:4" ht="19" thickBot="1" x14ac:dyDescent="0.25">
      <c r="A96" s="38" t="s">
        <v>669</v>
      </c>
      <c r="B96" s="106"/>
      <c r="C96" s="106"/>
      <c r="D96" s="106"/>
    </row>
    <row r="97" spans="1:4" ht="19" thickBot="1" x14ac:dyDescent="0.25">
      <c r="A97" s="38" t="s">
        <v>46</v>
      </c>
      <c r="B97" s="106"/>
      <c r="C97" s="106"/>
      <c r="D97" s="106"/>
    </row>
    <row r="98" spans="1:4" ht="19" thickBot="1" x14ac:dyDescent="0.25">
      <c r="A98" s="38" t="s">
        <v>606</v>
      </c>
      <c r="B98" s="106"/>
      <c r="C98" s="106"/>
      <c r="D98" s="106"/>
    </row>
    <row r="99" spans="1:4" ht="19" thickBot="1" x14ac:dyDescent="0.25">
      <c r="A99" s="38" t="s">
        <v>610</v>
      </c>
      <c r="B99" s="106"/>
      <c r="C99" s="106"/>
      <c r="D99" s="106"/>
    </row>
    <row r="100" spans="1:4" ht="19" thickBot="1" x14ac:dyDescent="0.25">
      <c r="A100" s="38" t="s">
        <v>50</v>
      </c>
      <c r="B100" s="106"/>
      <c r="C100" s="106"/>
      <c r="D100" s="106"/>
    </row>
    <row r="101" spans="1:4" ht="19" thickBot="1" x14ac:dyDescent="0.25">
      <c r="A101" s="38" t="s">
        <v>614</v>
      </c>
      <c r="B101" s="106"/>
      <c r="C101" s="106"/>
      <c r="D101" s="106"/>
    </row>
    <row r="102" spans="1:4" ht="19" thickBot="1" x14ac:dyDescent="0.25">
      <c r="A102" s="38" t="s">
        <v>53</v>
      </c>
      <c r="B102" s="106"/>
      <c r="C102" s="106"/>
      <c r="D102" s="106"/>
    </row>
    <row r="103" spans="1:4" ht="19" thickBot="1" x14ac:dyDescent="0.25">
      <c r="A103" s="38" t="s">
        <v>670</v>
      </c>
      <c r="B103" s="106"/>
      <c r="C103" s="106"/>
      <c r="D103" s="106"/>
    </row>
    <row r="104" spans="1:4" ht="19" thickBot="1" x14ac:dyDescent="0.25">
      <c r="A104" s="38" t="s">
        <v>671</v>
      </c>
      <c r="B104" s="106"/>
      <c r="C104" s="106"/>
      <c r="D104" s="106"/>
    </row>
    <row r="105" spans="1:4" ht="19" thickBot="1" x14ac:dyDescent="0.25">
      <c r="A105" s="38" t="s">
        <v>231</v>
      </c>
      <c r="B105" s="106"/>
      <c r="C105" s="106"/>
      <c r="D105" s="106"/>
    </row>
    <row r="106" spans="1:4" ht="19" thickBot="1" x14ac:dyDescent="0.25">
      <c r="A106" s="38" t="s">
        <v>672</v>
      </c>
      <c r="B106" s="106"/>
      <c r="C106" s="106"/>
      <c r="D106" s="106"/>
    </row>
    <row r="107" spans="1:4" ht="19" thickBot="1" x14ac:dyDescent="0.25">
      <c r="A107" s="38" t="s">
        <v>673</v>
      </c>
      <c r="B107" s="106"/>
      <c r="C107" s="106"/>
      <c r="D107" s="106"/>
    </row>
    <row r="108" spans="1:4" ht="19" thickBot="1" x14ac:dyDescent="0.25">
      <c r="A108" s="38" t="s">
        <v>674</v>
      </c>
      <c r="B108" s="106"/>
      <c r="C108" s="106"/>
      <c r="D108" s="106"/>
    </row>
    <row r="109" spans="1:4" ht="19" thickBot="1" x14ac:dyDescent="0.25">
      <c r="A109" s="38" t="s">
        <v>617</v>
      </c>
      <c r="B109" s="106"/>
      <c r="C109" s="106"/>
      <c r="D109" s="106"/>
    </row>
    <row r="110" spans="1:4" ht="19" thickBot="1" x14ac:dyDescent="0.25">
      <c r="A110" s="38" t="s">
        <v>274</v>
      </c>
      <c r="B110" s="106"/>
      <c r="C110" s="106"/>
      <c r="D110" s="106"/>
    </row>
    <row r="111" spans="1:4" ht="19" thickBot="1" x14ac:dyDescent="0.25">
      <c r="A111" s="38" t="s">
        <v>675</v>
      </c>
      <c r="B111" s="106"/>
      <c r="C111" s="106"/>
      <c r="D111" s="106"/>
    </row>
    <row r="112" spans="1:4" ht="19" thickBot="1" x14ac:dyDescent="0.25">
      <c r="A112" s="38" t="s">
        <v>676</v>
      </c>
      <c r="B112" s="106"/>
      <c r="C112" s="106"/>
      <c r="D112" s="106"/>
    </row>
    <row r="113" spans="1:4" ht="19" thickBot="1" x14ac:dyDescent="0.25">
      <c r="A113" s="38" t="s">
        <v>612</v>
      </c>
      <c r="B113" s="106"/>
      <c r="C113" s="106"/>
      <c r="D113" s="106"/>
    </row>
    <row r="114" spans="1:4" ht="19" thickBot="1" x14ac:dyDescent="0.25">
      <c r="A114" s="38" t="s">
        <v>613</v>
      </c>
      <c r="B114" s="106"/>
      <c r="C114" s="106"/>
      <c r="D114" s="106"/>
    </row>
    <row r="115" spans="1:4" ht="19" thickBot="1" x14ac:dyDescent="0.25">
      <c r="A115" s="38" t="s">
        <v>615</v>
      </c>
      <c r="B115" s="106"/>
      <c r="C115" s="106"/>
      <c r="D115" s="106"/>
    </row>
    <row r="116" spans="1:4" ht="19" thickBot="1" x14ac:dyDescent="0.25">
      <c r="A116" s="38" t="s">
        <v>616</v>
      </c>
      <c r="B116" s="106"/>
      <c r="C116" s="106"/>
      <c r="D116" s="106"/>
    </row>
    <row r="117" spans="1:4" ht="19" thickBot="1" x14ac:dyDescent="0.25">
      <c r="A117" s="38" t="s">
        <v>677</v>
      </c>
      <c r="B117" s="106"/>
      <c r="C117" s="106"/>
      <c r="D117" s="106"/>
    </row>
    <row r="118" spans="1:4" ht="19" thickBot="1" x14ac:dyDescent="0.25">
      <c r="A118" s="38" t="s">
        <v>678</v>
      </c>
      <c r="B118" s="106"/>
      <c r="C118" s="106"/>
      <c r="D118" s="106"/>
    </row>
    <row r="119" spans="1:4" ht="19" thickBot="1" x14ac:dyDescent="0.25">
      <c r="A119" s="38" t="s">
        <v>679</v>
      </c>
      <c r="B119" s="106"/>
      <c r="C119" s="106"/>
      <c r="D119" s="106"/>
    </row>
    <row r="120" spans="1:4" ht="19" thickBot="1" x14ac:dyDescent="0.25">
      <c r="A120" s="38" t="s">
        <v>680</v>
      </c>
      <c r="B120" s="106"/>
      <c r="C120" s="106"/>
      <c r="D120" s="106"/>
    </row>
    <row r="121" spans="1:4" ht="19" thickBot="1" x14ac:dyDescent="0.25">
      <c r="A121" s="38" t="s">
        <v>681</v>
      </c>
      <c r="B121" s="106"/>
      <c r="C121" s="106"/>
      <c r="D121" s="106"/>
    </row>
    <row r="122" spans="1:4" ht="19" thickBot="1" x14ac:dyDescent="0.25">
      <c r="A122" s="38" t="s">
        <v>682</v>
      </c>
      <c r="B122" s="106"/>
      <c r="C122" s="106"/>
      <c r="D122" s="106"/>
    </row>
    <row r="123" spans="1:4" ht="19" thickBot="1" x14ac:dyDescent="0.25">
      <c r="A123" s="38" t="s">
        <v>683</v>
      </c>
      <c r="B123" s="106"/>
      <c r="C123" s="106"/>
      <c r="D123" s="106"/>
    </row>
    <row r="124" spans="1:4" ht="19" thickBot="1" x14ac:dyDescent="0.25">
      <c r="A124" s="38" t="s">
        <v>684</v>
      </c>
      <c r="B124" s="106"/>
      <c r="C124" s="106"/>
      <c r="D124" s="106"/>
    </row>
    <row r="125" spans="1:4" ht="19" thickBot="1" x14ac:dyDescent="0.25">
      <c r="A125" s="38" t="s">
        <v>685</v>
      </c>
      <c r="B125" s="106"/>
      <c r="C125" s="106"/>
      <c r="D125" s="106"/>
    </row>
    <row r="126" spans="1:4" ht="19" thickBot="1" x14ac:dyDescent="0.25">
      <c r="A126" s="38" t="s">
        <v>55</v>
      </c>
      <c r="B126" s="106"/>
      <c r="C126" s="106"/>
      <c r="D126" s="106"/>
    </row>
    <row r="127" spans="1:4" ht="19" thickBot="1" x14ac:dyDescent="0.25">
      <c r="A127" s="38" t="s">
        <v>686</v>
      </c>
      <c r="B127" s="106"/>
      <c r="C127" s="106"/>
      <c r="D127" s="106"/>
    </row>
    <row r="128" spans="1:4" ht="19" thickBot="1" x14ac:dyDescent="0.25">
      <c r="A128" s="38" t="s">
        <v>687</v>
      </c>
      <c r="B128" s="106"/>
      <c r="C128" s="106"/>
      <c r="D128" s="106"/>
    </row>
    <row r="129" spans="1:4" ht="19" thickBot="1" x14ac:dyDescent="0.25">
      <c r="A129" s="38" t="s">
        <v>688</v>
      </c>
      <c r="B129" s="106"/>
      <c r="C129" s="106"/>
      <c r="D129" s="106"/>
    </row>
    <row r="130" spans="1:4" ht="19" thickBot="1" x14ac:dyDescent="0.25">
      <c r="A130" s="38" t="s">
        <v>618</v>
      </c>
      <c r="B130" s="106"/>
      <c r="C130" s="106"/>
      <c r="D130" s="106"/>
    </row>
    <row r="131" spans="1:4" ht="19" thickBot="1" x14ac:dyDescent="0.25">
      <c r="A131" s="38" t="s">
        <v>689</v>
      </c>
      <c r="B131" s="106"/>
      <c r="C131" s="106"/>
      <c r="D131" s="106"/>
    </row>
    <row r="132" spans="1:4" ht="19" thickBot="1" x14ac:dyDescent="0.25">
      <c r="A132" s="38" t="s">
        <v>619</v>
      </c>
      <c r="B132" s="106"/>
      <c r="C132" s="106"/>
      <c r="D132" s="106"/>
    </row>
    <row r="133" spans="1:4" ht="19" thickBot="1" x14ac:dyDescent="0.25">
      <c r="A133" s="38" t="s">
        <v>690</v>
      </c>
      <c r="B133" s="106"/>
      <c r="C133" s="106"/>
      <c r="D133" s="106"/>
    </row>
    <row r="134" spans="1:4" ht="19" thickBot="1" x14ac:dyDescent="0.25">
      <c r="A134" s="38" t="s">
        <v>621</v>
      </c>
      <c r="B134" s="106"/>
      <c r="C134" s="106"/>
      <c r="D134" s="106"/>
    </row>
    <row r="135" spans="1:4" ht="19" thickBot="1" x14ac:dyDescent="0.25">
      <c r="A135" s="38" t="s">
        <v>691</v>
      </c>
      <c r="B135" s="106"/>
      <c r="C135" s="106"/>
      <c r="D135" s="106"/>
    </row>
    <row r="136" spans="1:4" ht="19" thickBot="1" x14ac:dyDescent="0.25">
      <c r="A136" s="38" t="s">
        <v>692</v>
      </c>
      <c r="B136" s="106"/>
      <c r="C136" s="106"/>
      <c r="D136" s="106"/>
    </row>
    <row r="137" spans="1:4" ht="19" thickBot="1" x14ac:dyDescent="0.25">
      <c r="A137" s="38" t="s">
        <v>693</v>
      </c>
      <c r="B137" s="106"/>
      <c r="C137" s="106"/>
      <c r="D137" s="106"/>
    </row>
    <row r="138" spans="1:4" ht="19" thickBot="1" x14ac:dyDescent="0.25">
      <c r="A138" s="38" t="s">
        <v>694</v>
      </c>
      <c r="B138" s="106"/>
      <c r="C138" s="106"/>
      <c r="D138" s="106"/>
    </row>
    <row r="139" spans="1:4" ht="19" thickBot="1" x14ac:dyDescent="0.25">
      <c r="A139" s="38" t="s">
        <v>695</v>
      </c>
      <c r="B139" s="106"/>
      <c r="C139" s="106"/>
      <c r="D139" s="106"/>
    </row>
    <row r="140" spans="1:4" ht="19" thickBot="1" x14ac:dyDescent="0.25">
      <c r="A140" s="38" t="s">
        <v>696</v>
      </c>
      <c r="B140" s="106"/>
      <c r="C140" s="106"/>
      <c r="D140" s="106"/>
    </row>
    <row r="141" spans="1:4" ht="19" thickBot="1" x14ac:dyDescent="0.25">
      <c r="A141" s="38" t="s">
        <v>45</v>
      </c>
      <c r="B141" s="106"/>
      <c r="C141" s="106"/>
      <c r="D141" s="106"/>
    </row>
    <row r="142" spans="1:4" ht="19" thickBot="1" x14ac:dyDescent="0.25">
      <c r="A142" s="38" t="s">
        <v>697</v>
      </c>
      <c r="B142" s="106"/>
      <c r="C142" s="106"/>
      <c r="D142" s="106"/>
    </row>
    <row r="143" spans="1:4" ht="19" thickBot="1" x14ac:dyDescent="0.25">
      <c r="A143" s="38" t="s">
        <v>698</v>
      </c>
      <c r="B143" s="106"/>
      <c r="C143" s="106"/>
      <c r="D143" s="106"/>
    </row>
    <row r="144" spans="1:4" ht="19" thickBot="1" x14ac:dyDescent="0.25">
      <c r="A144" s="38" t="s">
        <v>699</v>
      </c>
      <c r="B144" s="106"/>
      <c r="C144" s="106"/>
      <c r="D144" s="106"/>
    </row>
    <row r="145" spans="1:4" ht="19" thickBot="1" x14ac:dyDescent="0.25">
      <c r="A145" s="38" t="s">
        <v>700</v>
      </c>
      <c r="B145" s="106"/>
      <c r="C145" s="106"/>
      <c r="D145" s="106"/>
    </row>
    <row r="146" spans="1:4" ht="19" thickBot="1" x14ac:dyDescent="0.25">
      <c r="A146" s="38" t="s">
        <v>701</v>
      </c>
      <c r="B146" s="106"/>
      <c r="C146" s="106"/>
      <c r="D146" s="106"/>
    </row>
    <row r="147" spans="1:4" ht="19" thickBot="1" x14ac:dyDescent="0.25">
      <c r="A147" s="38" t="s">
        <v>702</v>
      </c>
      <c r="B147" s="106"/>
      <c r="C147" s="106"/>
      <c r="D147" s="106"/>
    </row>
    <row r="148" spans="1:4" ht="19" thickBot="1" x14ac:dyDescent="0.25">
      <c r="A148" s="38" t="s">
        <v>624</v>
      </c>
      <c r="B148" s="106"/>
      <c r="C148" s="106"/>
      <c r="D148" s="106"/>
    </row>
    <row r="149" spans="1:4" ht="19" thickBot="1" x14ac:dyDescent="0.25">
      <c r="A149" s="38" t="s">
        <v>620</v>
      </c>
      <c r="B149" s="106"/>
      <c r="C149" s="106"/>
      <c r="D149" s="106"/>
    </row>
    <row r="150" spans="1:4" ht="19" thickBot="1" x14ac:dyDescent="0.25">
      <c r="A150" s="38" t="s">
        <v>703</v>
      </c>
      <c r="B150" s="106"/>
      <c r="C150" s="106"/>
      <c r="D150" s="106"/>
    </row>
    <row r="151" spans="1:4" ht="19" thickBot="1" x14ac:dyDescent="0.25">
      <c r="A151" s="38" t="s">
        <v>704</v>
      </c>
      <c r="B151" s="106"/>
      <c r="C151" s="106"/>
      <c r="D151" s="106"/>
    </row>
    <row r="152" spans="1:4" ht="19" thickBot="1" x14ac:dyDescent="0.25">
      <c r="A152" s="38" t="s">
        <v>622</v>
      </c>
      <c r="B152" s="106"/>
      <c r="C152" s="106"/>
      <c r="D152" s="106"/>
    </row>
    <row r="153" spans="1:4" ht="19" thickBot="1" x14ac:dyDescent="0.25">
      <c r="A153" s="38" t="s">
        <v>705</v>
      </c>
      <c r="B153" s="106"/>
      <c r="C153" s="106"/>
      <c r="D153" s="106"/>
    </row>
    <row r="154" spans="1:4" ht="19" thickBot="1" x14ac:dyDescent="0.25">
      <c r="A154" s="38" t="s">
        <v>706</v>
      </c>
      <c r="B154" s="106"/>
      <c r="C154" s="106"/>
      <c r="D154" s="106"/>
    </row>
    <row r="155" spans="1:4" ht="19" thickBot="1" x14ac:dyDescent="0.25">
      <c r="A155" s="38" t="s">
        <v>707</v>
      </c>
      <c r="B155" s="106"/>
      <c r="C155" s="106"/>
      <c r="D155" s="106"/>
    </row>
    <row r="156" spans="1:4" ht="19" thickBot="1" x14ac:dyDescent="0.25">
      <c r="A156" s="38" t="s">
        <v>16</v>
      </c>
      <c r="B156" s="106"/>
      <c r="C156" s="106"/>
      <c r="D156" s="106"/>
    </row>
    <row r="157" spans="1:4" ht="19" thickBot="1" x14ac:dyDescent="0.25">
      <c r="A157" s="38" t="s">
        <v>625</v>
      </c>
      <c r="B157" s="106"/>
      <c r="C157" s="106"/>
      <c r="D157" s="106"/>
    </row>
    <row r="158" spans="1:4" ht="19" thickBot="1" x14ac:dyDescent="0.25">
      <c r="A158" s="38" t="s">
        <v>708</v>
      </c>
      <c r="B158" s="106"/>
      <c r="C158" s="106"/>
      <c r="D158" s="106"/>
    </row>
    <row r="159" spans="1:4" ht="19" thickBot="1" x14ac:dyDescent="0.25">
      <c r="A159" s="38" t="s">
        <v>709</v>
      </c>
      <c r="B159" s="106"/>
      <c r="C159" s="106"/>
      <c r="D159" s="106"/>
    </row>
    <row r="160" spans="1:4" ht="19" thickBot="1" x14ac:dyDescent="0.25">
      <c r="A160" s="38" t="s">
        <v>710</v>
      </c>
      <c r="B160" s="106"/>
      <c r="C160" s="106"/>
      <c r="D160" s="106"/>
    </row>
    <row r="161" spans="1:4" ht="19" thickBot="1" x14ac:dyDescent="0.25">
      <c r="A161" s="38" t="s">
        <v>711</v>
      </c>
      <c r="B161" s="106"/>
      <c r="C161" s="106"/>
      <c r="D161" s="106"/>
    </row>
    <row r="162" spans="1:4" ht="19" thickBot="1" x14ac:dyDescent="0.25">
      <c r="A162" s="38" t="s">
        <v>185</v>
      </c>
      <c r="B162" s="106"/>
      <c r="C162" s="106"/>
      <c r="D162" s="106"/>
    </row>
    <row r="163" spans="1:4" ht="19" thickBot="1" x14ac:dyDescent="0.25">
      <c r="A163" s="38" t="s">
        <v>712</v>
      </c>
      <c r="B163" s="106"/>
      <c r="C163" s="106"/>
      <c r="D163" s="106"/>
    </row>
    <row r="164" spans="1:4" ht="19" thickBot="1" x14ac:dyDescent="0.25">
      <c r="A164" s="38" t="s">
        <v>713</v>
      </c>
      <c r="B164" s="106"/>
      <c r="C164" s="106"/>
      <c r="D164" s="106"/>
    </row>
    <row r="165" spans="1:4" ht="19" thickBot="1" x14ac:dyDescent="0.25">
      <c r="A165" s="38" t="s">
        <v>660</v>
      </c>
      <c r="B165" s="106"/>
      <c r="C165" s="106"/>
      <c r="D165" s="106"/>
    </row>
    <row r="166" spans="1:4" ht="19" thickBot="1" x14ac:dyDescent="0.25">
      <c r="A166" s="38" t="s">
        <v>661</v>
      </c>
      <c r="B166" s="106"/>
      <c r="C166" s="106"/>
      <c r="D166" s="106"/>
    </row>
    <row r="167" spans="1:4" ht="19" thickBot="1" x14ac:dyDescent="0.25">
      <c r="A167" s="38" t="s">
        <v>714</v>
      </c>
      <c r="B167" s="106"/>
      <c r="C167" s="106"/>
      <c r="D167" s="106"/>
    </row>
    <row r="168" spans="1:4" ht="19" thickBot="1" x14ac:dyDescent="0.25">
      <c r="A168" s="38" t="s">
        <v>48</v>
      </c>
      <c r="B168" s="106"/>
      <c r="C168" s="106"/>
      <c r="D168" s="106"/>
    </row>
    <row r="169" spans="1:4" ht="19" thickBot="1" x14ac:dyDescent="0.25">
      <c r="A169" s="38" t="s">
        <v>626</v>
      </c>
      <c r="B169" s="106"/>
      <c r="C169" s="106"/>
      <c r="D169" s="106"/>
    </row>
    <row r="170" spans="1:4" ht="19" thickBot="1" x14ac:dyDescent="0.25">
      <c r="A170" s="38" t="s">
        <v>715</v>
      </c>
      <c r="B170" s="106"/>
      <c r="C170" s="106"/>
      <c r="D170" s="106"/>
    </row>
    <row r="171" spans="1:4" ht="19" thickBot="1" x14ac:dyDescent="0.25">
      <c r="A171" s="38" t="s">
        <v>627</v>
      </c>
      <c r="B171" s="106"/>
      <c r="C171" s="106"/>
      <c r="D171" s="106"/>
    </row>
    <row r="172" spans="1:4" ht="19" thickBot="1" x14ac:dyDescent="0.25">
      <c r="A172" s="38" t="s">
        <v>716</v>
      </c>
      <c r="B172" s="106"/>
      <c r="C172" s="106"/>
      <c r="D172" s="106"/>
    </row>
    <row r="173" spans="1:4" ht="19" thickBot="1" x14ac:dyDescent="0.25">
      <c r="A173" s="38" t="s">
        <v>628</v>
      </c>
      <c r="B173" s="106"/>
      <c r="C173" s="106"/>
      <c r="D173" s="106"/>
    </row>
    <row r="174" spans="1:4" ht="19" thickBot="1" x14ac:dyDescent="0.25">
      <c r="A174" s="38" t="s">
        <v>717</v>
      </c>
      <c r="B174" s="106"/>
      <c r="C174" s="106"/>
      <c r="D174" s="106"/>
    </row>
    <row r="175" spans="1:4" ht="19" thickBot="1" x14ac:dyDescent="0.25">
      <c r="A175" s="38" t="s">
        <v>278</v>
      </c>
      <c r="B175" s="106"/>
      <c r="C175" s="106"/>
      <c r="D175" s="106"/>
    </row>
    <row r="176" spans="1:4" ht="19" thickBot="1" x14ac:dyDescent="0.25">
      <c r="A176" s="38" t="s">
        <v>718</v>
      </c>
      <c r="B176" s="107"/>
      <c r="C176" s="107"/>
      <c r="D176" s="107"/>
    </row>
    <row r="178" spans="1:2" ht="65" customHeight="1" x14ac:dyDescent="0.2">
      <c r="A178" s="102" t="s">
        <v>720</v>
      </c>
      <c r="B178" s="102"/>
    </row>
  </sheetData>
  <mergeCells count="9">
    <mergeCell ref="A1:D1"/>
    <mergeCell ref="A3:A4"/>
    <mergeCell ref="B3:B4"/>
    <mergeCell ref="A178:B178"/>
    <mergeCell ref="C3:C4"/>
    <mergeCell ref="D3:D4"/>
    <mergeCell ref="D25:D176"/>
    <mergeCell ref="B29:B176"/>
    <mergeCell ref="C73:C17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525A71-A007-6842-A2B0-BEF8D688BFD3}">
  <dimension ref="A1:D1090"/>
  <sheetViews>
    <sheetView zoomScale="242" zoomScaleNormal="242" workbookViewId="0">
      <selection activeCell="C9" sqref="C9"/>
    </sheetView>
  </sheetViews>
  <sheetFormatPr baseColWidth="10" defaultRowHeight="16" x14ac:dyDescent="0.2"/>
  <cols>
    <col min="2" max="2" width="13.6640625" bestFit="1" customWidth="1"/>
    <col min="4" max="4" width="45.83203125" customWidth="1"/>
  </cols>
  <sheetData>
    <row r="1" spans="1:4" ht="16" customHeight="1" x14ac:dyDescent="0.2">
      <c r="A1" s="99" t="s">
        <v>2316</v>
      </c>
      <c r="B1" s="99"/>
      <c r="C1" s="99"/>
      <c r="D1" s="99"/>
    </row>
    <row r="2" spans="1:4" x14ac:dyDescent="0.2">
      <c r="A2" s="83" t="s">
        <v>1961</v>
      </c>
      <c r="B2" s="83" t="s">
        <v>1962</v>
      </c>
      <c r="C2" s="83" t="s">
        <v>1963</v>
      </c>
      <c r="D2" s="83" t="s">
        <v>1964</v>
      </c>
    </row>
    <row r="3" spans="1:4" x14ac:dyDescent="0.2">
      <c r="A3" s="83" t="s">
        <v>56</v>
      </c>
      <c r="B3" s="83" t="s">
        <v>1965</v>
      </c>
      <c r="C3" s="83">
        <v>1</v>
      </c>
      <c r="D3" s="83">
        <v>-0.89624281388414995</v>
      </c>
    </row>
    <row r="4" spans="1:4" x14ac:dyDescent="0.2">
      <c r="A4" s="83" t="s">
        <v>1177</v>
      </c>
      <c r="B4" s="83" t="s">
        <v>1965</v>
      </c>
      <c r="C4" s="83">
        <v>1</v>
      </c>
      <c r="D4" s="83">
        <v>-1.2339585445435099</v>
      </c>
    </row>
    <row r="5" spans="1:4" x14ac:dyDescent="0.2">
      <c r="A5" s="83" t="s">
        <v>1168</v>
      </c>
      <c r="B5" s="83" t="s">
        <v>1965</v>
      </c>
      <c r="C5" s="83">
        <v>1</v>
      </c>
      <c r="D5" s="83">
        <v>-2.1279176057468199</v>
      </c>
    </row>
    <row r="6" spans="1:4" x14ac:dyDescent="0.2">
      <c r="A6" s="83" t="s">
        <v>36</v>
      </c>
      <c r="B6" s="83" t="s">
        <v>1965</v>
      </c>
      <c r="C6" s="83">
        <v>1</v>
      </c>
      <c r="D6" s="83">
        <v>-1.5608242750402099</v>
      </c>
    </row>
    <row r="7" spans="1:4" x14ac:dyDescent="0.2">
      <c r="A7" s="83" t="s">
        <v>1612</v>
      </c>
      <c r="B7" s="83" t="s">
        <v>1965</v>
      </c>
      <c r="C7" s="83">
        <v>1</v>
      </c>
      <c r="D7" s="83">
        <v>0.57328101085981298</v>
      </c>
    </row>
    <row r="8" spans="1:4" x14ac:dyDescent="0.2">
      <c r="A8" s="83" t="s">
        <v>1966</v>
      </c>
      <c r="B8" s="83" t="s">
        <v>1965</v>
      </c>
      <c r="C8" s="83">
        <v>1</v>
      </c>
      <c r="D8" s="83">
        <v>-1.0324415421961599</v>
      </c>
    </row>
    <row r="9" spans="1:4" x14ac:dyDescent="0.2">
      <c r="A9" s="83" t="s">
        <v>1609</v>
      </c>
      <c r="B9" s="83" t="s">
        <v>1965</v>
      </c>
      <c r="C9" s="83">
        <v>1</v>
      </c>
      <c r="D9" s="83">
        <v>0.50538207145682801</v>
      </c>
    </row>
    <row r="10" spans="1:4" x14ac:dyDescent="0.2">
      <c r="A10" s="83" t="s">
        <v>245</v>
      </c>
      <c r="B10" s="83" t="s">
        <v>1965</v>
      </c>
      <c r="C10" s="83">
        <v>1</v>
      </c>
      <c r="D10" s="83">
        <v>-1.0859288668503499</v>
      </c>
    </row>
    <row r="11" spans="1:4" x14ac:dyDescent="0.2">
      <c r="A11" s="83" t="s">
        <v>646</v>
      </c>
      <c r="B11" s="83" t="s">
        <v>1965</v>
      </c>
      <c r="C11" s="83">
        <v>1</v>
      </c>
      <c r="D11" s="83">
        <v>1.30242038555871</v>
      </c>
    </row>
    <row r="12" spans="1:4" x14ac:dyDescent="0.2">
      <c r="A12" s="83" t="s">
        <v>1186</v>
      </c>
      <c r="B12" s="83" t="s">
        <v>1965</v>
      </c>
      <c r="C12" s="83">
        <v>1</v>
      </c>
      <c r="D12" s="83">
        <v>-1.68237502481588</v>
      </c>
    </row>
    <row r="13" spans="1:4" x14ac:dyDescent="0.2">
      <c r="A13" s="83" t="s">
        <v>1226</v>
      </c>
      <c r="B13" s="83" t="s">
        <v>1965</v>
      </c>
      <c r="C13" s="83">
        <v>1</v>
      </c>
      <c r="D13" s="83">
        <v>-0.87387624813592002</v>
      </c>
    </row>
    <row r="14" spans="1:4" x14ac:dyDescent="0.2">
      <c r="A14" s="83" t="s">
        <v>1124</v>
      </c>
      <c r="B14" s="83" t="s">
        <v>1965</v>
      </c>
      <c r="C14" s="83">
        <v>1</v>
      </c>
      <c r="D14" s="83">
        <v>0.54362424686083199</v>
      </c>
    </row>
    <row r="15" spans="1:4" x14ac:dyDescent="0.2">
      <c r="A15" s="83" t="s">
        <v>44</v>
      </c>
      <c r="B15" s="83" t="s">
        <v>1965</v>
      </c>
      <c r="C15" s="83">
        <v>1</v>
      </c>
      <c r="D15" s="83">
        <v>-1.4858490429964699</v>
      </c>
    </row>
    <row r="16" spans="1:4" x14ac:dyDescent="0.2">
      <c r="A16" s="83" t="s">
        <v>602</v>
      </c>
      <c r="B16" s="83" t="s">
        <v>1965</v>
      </c>
      <c r="C16" s="83">
        <v>1</v>
      </c>
      <c r="D16" s="83">
        <v>-1.03926240214101</v>
      </c>
    </row>
    <row r="17" spans="1:4" x14ac:dyDescent="0.2">
      <c r="A17" s="83" t="s">
        <v>1248</v>
      </c>
      <c r="B17" s="83" t="s">
        <v>1965</v>
      </c>
      <c r="C17" s="83">
        <v>1</v>
      </c>
      <c r="D17" s="83">
        <v>0.92294158570147899</v>
      </c>
    </row>
    <row r="18" spans="1:4" x14ac:dyDescent="0.2">
      <c r="A18" s="83" t="s">
        <v>1430</v>
      </c>
      <c r="B18" s="83" t="s">
        <v>1965</v>
      </c>
      <c r="C18" s="83">
        <v>1</v>
      </c>
      <c r="D18" s="83">
        <v>-1.2002029273952599</v>
      </c>
    </row>
    <row r="19" spans="1:4" x14ac:dyDescent="0.2">
      <c r="A19" s="83" t="s">
        <v>1169</v>
      </c>
      <c r="B19" s="83" t="s">
        <v>1965</v>
      </c>
      <c r="C19" s="83">
        <v>1</v>
      </c>
      <c r="D19" s="83">
        <v>-1.35543022859607</v>
      </c>
    </row>
    <row r="20" spans="1:4" x14ac:dyDescent="0.2">
      <c r="A20" s="83" t="s">
        <v>1117</v>
      </c>
      <c r="B20" s="83" t="s">
        <v>1965</v>
      </c>
      <c r="C20" s="83">
        <v>1</v>
      </c>
      <c r="D20" s="83">
        <v>0.43029091808416697</v>
      </c>
    </row>
    <row r="21" spans="1:4" x14ac:dyDescent="0.2">
      <c r="A21" s="83" t="s">
        <v>1657</v>
      </c>
      <c r="B21" s="83" t="s">
        <v>1965</v>
      </c>
      <c r="C21" s="83">
        <v>1</v>
      </c>
      <c r="D21" s="83">
        <v>0.43418776316072899</v>
      </c>
    </row>
    <row r="22" spans="1:4" x14ac:dyDescent="0.2">
      <c r="A22" s="83" t="s">
        <v>1112</v>
      </c>
      <c r="B22" s="83" t="s">
        <v>1965</v>
      </c>
      <c r="C22" s="83">
        <v>1</v>
      </c>
      <c r="D22" s="83">
        <v>0.48451273572123199</v>
      </c>
    </row>
    <row r="23" spans="1:4" x14ac:dyDescent="0.2">
      <c r="A23" s="83" t="s">
        <v>27</v>
      </c>
      <c r="B23" s="83" t="s">
        <v>1965</v>
      </c>
      <c r="C23" s="83">
        <v>1</v>
      </c>
      <c r="D23" s="83">
        <v>-0.89980931180559498</v>
      </c>
    </row>
    <row r="24" spans="1:4" x14ac:dyDescent="0.2">
      <c r="A24" s="83" t="s">
        <v>1595</v>
      </c>
      <c r="B24" s="83" t="s">
        <v>1965</v>
      </c>
      <c r="C24" s="83">
        <v>1</v>
      </c>
      <c r="D24" s="83">
        <v>0.42601006474667202</v>
      </c>
    </row>
    <row r="25" spans="1:4" x14ac:dyDescent="0.2">
      <c r="A25" s="83" t="s">
        <v>1585</v>
      </c>
      <c r="B25" s="83" t="s">
        <v>1965</v>
      </c>
      <c r="C25" s="83">
        <v>1</v>
      </c>
      <c r="D25" s="83">
        <v>0.40178410280425297</v>
      </c>
    </row>
    <row r="26" spans="1:4" x14ac:dyDescent="0.2">
      <c r="A26" s="83" t="s">
        <v>617</v>
      </c>
      <c r="B26" s="83" t="s">
        <v>1965</v>
      </c>
      <c r="C26" s="83">
        <v>1</v>
      </c>
      <c r="D26" s="83">
        <v>1.54349839736843</v>
      </c>
    </row>
    <row r="27" spans="1:4" x14ac:dyDescent="0.2">
      <c r="A27" s="83" t="s">
        <v>1656</v>
      </c>
      <c r="B27" s="83" t="s">
        <v>1965</v>
      </c>
      <c r="C27" s="83">
        <v>1</v>
      </c>
      <c r="D27" s="83">
        <v>0.47519008076194702</v>
      </c>
    </row>
    <row r="28" spans="1:4" x14ac:dyDescent="0.2">
      <c r="A28" s="83" t="s">
        <v>1967</v>
      </c>
      <c r="B28" s="83" t="s">
        <v>1965</v>
      </c>
      <c r="C28" s="83">
        <v>1</v>
      </c>
      <c r="D28" s="83">
        <v>0.78938413782471795</v>
      </c>
    </row>
    <row r="29" spans="1:4" x14ac:dyDescent="0.2">
      <c r="A29" s="83" t="s">
        <v>1584</v>
      </c>
      <c r="B29" s="83" t="s">
        <v>1965</v>
      </c>
      <c r="C29" s="83">
        <v>1</v>
      </c>
      <c r="D29" s="83">
        <v>0.42549519321967999</v>
      </c>
    </row>
    <row r="30" spans="1:4" x14ac:dyDescent="0.2">
      <c r="A30" s="83" t="s">
        <v>1099</v>
      </c>
      <c r="B30" s="83" t="s">
        <v>1965</v>
      </c>
      <c r="C30" s="83">
        <v>1</v>
      </c>
      <c r="D30" s="83">
        <v>-1.1814996116522201</v>
      </c>
    </row>
    <row r="31" spans="1:4" x14ac:dyDescent="0.2">
      <c r="A31" s="83" t="s">
        <v>1694</v>
      </c>
      <c r="B31" s="83" t="s">
        <v>1965</v>
      </c>
      <c r="C31" s="83">
        <v>1</v>
      </c>
      <c r="D31" s="83">
        <v>0.32360734879723102</v>
      </c>
    </row>
    <row r="32" spans="1:4" x14ac:dyDescent="0.2">
      <c r="A32" s="83" t="s">
        <v>1968</v>
      </c>
      <c r="B32" s="83" t="s">
        <v>1965</v>
      </c>
      <c r="C32" s="83">
        <v>1</v>
      </c>
      <c r="D32" s="83">
        <v>-0.41180027008608799</v>
      </c>
    </row>
    <row r="33" spans="1:4" x14ac:dyDescent="0.2">
      <c r="A33" s="83" t="s">
        <v>1969</v>
      </c>
      <c r="B33" s="83" t="s">
        <v>1965</v>
      </c>
      <c r="C33" s="83">
        <v>1</v>
      </c>
      <c r="D33" s="83">
        <v>0.420023352185665</v>
      </c>
    </row>
    <row r="34" spans="1:4" x14ac:dyDescent="0.2">
      <c r="A34" s="83" t="s">
        <v>1601</v>
      </c>
      <c r="B34" s="83" t="s">
        <v>1965</v>
      </c>
      <c r="C34" s="83">
        <v>1</v>
      </c>
      <c r="D34" s="83">
        <v>0.45047490557545899</v>
      </c>
    </row>
    <row r="35" spans="1:4" x14ac:dyDescent="0.2">
      <c r="A35" s="83" t="s">
        <v>717</v>
      </c>
      <c r="B35" s="83" t="s">
        <v>1965</v>
      </c>
      <c r="C35" s="83">
        <v>1</v>
      </c>
      <c r="D35" s="83">
        <v>1.1669911451822399</v>
      </c>
    </row>
    <row r="36" spans="1:4" x14ac:dyDescent="0.2">
      <c r="A36" s="83" t="s">
        <v>158</v>
      </c>
      <c r="B36" s="83" t="s">
        <v>1965</v>
      </c>
      <c r="C36" s="83">
        <v>1</v>
      </c>
      <c r="D36" s="83">
        <v>1.23457174827004</v>
      </c>
    </row>
    <row r="37" spans="1:4" x14ac:dyDescent="0.2">
      <c r="A37" s="83" t="s">
        <v>120</v>
      </c>
      <c r="B37" s="83" t="s">
        <v>1965</v>
      </c>
      <c r="C37" s="83">
        <v>1</v>
      </c>
      <c r="D37" s="83">
        <v>-1.6102406977861601</v>
      </c>
    </row>
    <row r="38" spans="1:4" x14ac:dyDescent="0.2">
      <c r="A38" s="83" t="s">
        <v>1636</v>
      </c>
      <c r="B38" s="83" t="s">
        <v>1965</v>
      </c>
      <c r="C38" s="83">
        <v>1</v>
      </c>
      <c r="D38" s="83">
        <v>0.32338849229053601</v>
      </c>
    </row>
    <row r="39" spans="1:4" x14ac:dyDescent="0.2">
      <c r="A39" s="83" t="s">
        <v>1465</v>
      </c>
      <c r="B39" s="83" t="s">
        <v>1965</v>
      </c>
      <c r="C39" s="83">
        <v>1</v>
      </c>
      <c r="D39" s="83">
        <v>-0.66180184143820098</v>
      </c>
    </row>
    <row r="40" spans="1:4" x14ac:dyDescent="0.2">
      <c r="A40" s="83" t="s">
        <v>973</v>
      </c>
      <c r="B40" s="83" t="s">
        <v>1965</v>
      </c>
      <c r="C40" s="83">
        <v>1</v>
      </c>
      <c r="D40" s="83">
        <v>-0.92678710145669696</v>
      </c>
    </row>
    <row r="41" spans="1:4" x14ac:dyDescent="0.2">
      <c r="A41" s="83" t="s">
        <v>1597</v>
      </c>
      <c r="B41" s="83" t="s">
        <v>1965</v>
      </c>
      <c r="C41" s="83">
        <v>1</v>
      </c>
      <c r="D41" s="83">
        <v>0.42215451457373199</v>
      </c>
    </row>
    <row r="42" spans="1:4" x14ac:dyDescent="0.2">
      <c r="A42" s="83" t="s">
        <v>55</v>
      </c>
      <c r="B42" s="83" t="s">
        <v>1965</v>
      </c>
      <c r="C42" s="83">
        <v>1</v>
      </c>
      <c r="D42" s="83">
        <v>-1.21875464869844</v>
      </c>
    </row>
    <row r="43" spans="1:4" x14ac:dyDescent="0.2">
      <c r="A43" s="83" t="s">
        <v>1619</v>
      </c>
      <c r="B43" s="83" t="s">
        <v>1965</v>
      </c>
      <c r="C43" s="83">
        <v>1</v>
      </c>
      <c r="D43" s="83">
        <v>0.37075528612740899</v>
      </c>
    </row>
    <row r="44" spans="1:4" x14ac:dyDescent="0.2">
      <c r="A44" s="83" t="s">
        <v>1659</v>
      </c>
      <c r="B44" s="83" t="s">
        <v>1965</v>
      </c>
      <c r="C44" s="83">
        <v>1</v>
      </c>
      <c r="D44" s="83">
        <v>0.40479054162093298</v>
      </c>
    </row>
    <row r="45" spans="1:4" x14ac:dyDescent="0.2">
      <c r="A45" s="83" t="s">
        <v>1131</v>
      </c>
      <c r="B45" s="83" t="s">
        <v>1965</v>
      </c>
      <c r="C45" s="83">
        <v>1</v>
      </c>
      <c r="D45" s="83">
        <v>0.37138710724632601</v>
      </c>
    </row>
    <row r="46" spans="1:4" x14ac:dyDescent="0.2">
      <c r="A46" s="83" t="s">
        <v>1621</v>
      </c>
      <c r="B46" s="83" t="s">
        <v>1965</v>
      </c>
      <c r="C46" s="83">
        <v>1</v>
      </c>
      <c r="D46" s="83">
        <v>0.48325439983586099</v>
      </c>
    </row>
    <row r="47" spans="1:4" x14ac:dyDescent="0.2">
      <c r="A47" s="83" t="s">
        <v>992</v>
      </c>
      <c r="B47" s="83" t="s">
        <v>1965</v>
      </c>
      <c r="C47" s="83">
        <v>1</v>
      </c>
      <c r="D47" s="83">
        <v>-0.86956665637511499</v>
      </c>
    </row>
    <row r="48" spans="1:4" x14ac:dyDescent="0.2">
      <c r="A48" s="83" t="s">
        <v>1970</v>
      </c>
      <c r="B48" s="83" t="s">
        <v>1965</v>
      </c>
      <c r="C48" s="83">
        <v>1</v>
      </c>
      <c r="D48" s="83">
        <v>-0.91288516618843996</v>
      </c>
    </row>
    <row r="49" spans="1:4" x14ac:dyDescent="0.2">
      <c r="A49" s="83" t="s">
        <v>1282</v>
      </c>
      <c r="B49" s="83" t="s">
        <v>1965</v>
      </c>
      <c r="C49" s="83">
        <v>1</v>
      </c>
      <c r="D49" s="83">
        <v>-1.0041101746135901</v>
      </c>
    </row>
    <row r="50" spans="1:4" x14ac:dyDescent="0.2">
      <c r="A50" s="83" t="s">
        <v>1613</v>
      </c>
      <c r="B50" s="83" t="s">
        <v>1965</v>
      </c>
      <c r="C50" s="83">
        <v>1</v>
      </c>
      <c r="D50" s="83">
        <v>0.3262218855049</v>
      </c>
    </row>
    <row r="51" spans="1:4" x14ac:dyDescent="0.2">
      <c r="A51" s="83" t="s">
        <v>1971</v>
      </c>
      <c r="B51" s="83" t="s">
        <v>1965</v>
      </c>
      <c r="C51" s="83">
        <v>1</v>
      </c>
      <c r="D51" s="83">
        <v>-0.41843987356888901</v>
      </c>
    </row>
    <row r="52" spans="1:4" x14ac:dyDescent="0.2">
      <c r="A52" s="83" t="s">
        <v>180</v>
      </c>
      <c r="B52" s="83" t="s">
        <v>1965</v>
      </c>
      <c r="C52" s="83">
        <v>1</v>
      </c>
      <c r="D52" s="83">
        <v>-0.424108822461153</v>
      </c>
    </row>
    <row r="53" spans="1:4" x14ac:dyDescent="0.2">
      <c r="A53" s="83" t="s">
        <v>1582</v>
      </c>
      <c r="B53" s="83" t="s">
        <v>1965</v>
      </c>
      <c r="C53" s="83">
        <v>1</v>
      </c>
      <c r="D53" s="83">
        <v>0.36050532667266599</v>
      </c>
    </row>
    <row r="54" spans="1:4" x14ac:dyDescent="0.2">
      <c r="A54" s="83" t="s">
        <v>1614</v>
      </c>
      <c r="B54" s="83" t="s">
        <v>1965</v>
      </c>
      <c r="C54" s="83">
        <v>1</v>
      </c>
      <c r="D54" s="83">
        <v>0.453720439268536</v>
      </c>
    </row>
    <row r="55" spans="1:4" x14ac:dyDescent="0.2">
      <c r="A55" s="83" t="s">
        <v>1592</v>
      </c>
      <c r="B55" s="83" t="s">
        <v>1965</v>
      </c>
      <c r="C55" s="83">
        <v>1</v>
      </c>
      <c r="D55" s="83">
        <v>0.35376206468830201</v>
      </c>
    </row>
    <row r="56" spans="1:4" x14ac:dyDescent="0.2">
      <c r="A56" s="83" t="s">
        <v>971</v>
      </c>
      <c r="B56" s="83" t="s">
        <v>1965</v>
      </c>
      <c r="C56" s="83">
        <v>1</v>
      </c>
      <c r="D56" s="83">
        <v>-0.67671319814361597</v>
      </c>
    </row>
    <row r="57" spans="1:4" x14ac:dyDescent="0.2">
      <c r="A57" s="83" t="s">
        <v>1135</v>
      </c>
      <c r="B57" s="83" t="s">
        <v>1965</v>
      </c>
      <c r="C57" s="83">
        <v>1</v>
      </c>
      <c r="D57" s="83">
        <v>0.27687657078910499</v>
      </c>
    </row>
    <row r="58" spans="1:4" x14ac:dyDescent="0.2">
      <c r="A58" s="83" t="s">
        <v>1972</v>
      </c>
      <c r="B58" s="83" t="s">
        <v>1965</v>
      </c>
      <c r="C58" s="83">
        <v>1</v>
      </c>
      <c r="D58" s="83">
        <v>-0.48006133989264399</v>
      </c>
    </row>
    <row r="59" spans="1:4" x14ac:dyDescent="0.2">
      <c r="A59" s="83" t="s">
        <v>1578</v>
      </c>
      <c r="B59" s="83" t="s">
        <v>1965</v>
      </c>
      <c r="C59" s="83">
        <v>1</v>
      </c>
      <c r="D59" s="83">
        <v>0.36022935302584502</v>
      </c>
    </row>
    <row r="60" spans="1:4" x14ac:dyDescent="0.2">
      <c r="A60" s="83" t="s">
        <v>92</v>
      </c>
      <c r="B60" s="83" t="s">
        <v>1965</v>
      </c>
      <c r="C60" s="83">
        <v>1</v>
      </c>
      <c r="D60" s="83">
        <v>-1.31468473155961</v>
      </c>
    </row>
    <row r="61" spans="1:4" x14ac:dyDescent="0.2">
      <c r="A61" s="83" t="s">
        <v>1588</v>
      </c>
      <c r="B61" s="83" t="s">
        <v>1965</v>
      </c>
      <c r="C61" s="83">
        <v>1</v>
      </c>
      <c r="D61" s="83">
        <v>0.33697658400359998</v>
      </c>
    </row>
    <row r="62" spans="1:4" x14ac:dyDescent="0.2">
      <c r="A62" s="83" t="s">
        <v>957</v>
      </c>
      <c r="B62" s="83" t="s">
        <v>1965</v>
      </c>
      <c r="C62" s="83">
        <v>1</v>
      </c>
      <c r="D62" s="83">
        <v>0.72515150960949804</v>
      </c>
    </row>
    <row r="63" spans="1:4" x14ac:dyDescent="0.2">
      <c r="A63" s="83" t="s">
        <v>1611</v>
      </c>
      <c r="B63" s="83" t="s">
        <v>1965</v>
      </c>
      <c r="C63" s="83">
        <v>1</v>
      </c>
      <c r="D63" s="83">
        <v>0.31116743974079603</v>
      </c>
    </row>
    <row r="64" spans="1:4" x14ac:dyDescent="0.2">
      <c r="A64" s="83" t="s">
        <v>1624</v>
      </c>
      <c r="B64" s="83" t="s">
        <v>1965</v>
      </c>
      <c r="C64" s="83">
        <v>1</v>
      </c>
      <c r="D64" s="83">
        <v>0.41872224099524602</v>
      </c>
    </row>
    <row r="65" spans="1:4" x14ac:dyDescent="0.2">
      <c r="A65" s="83" t="s">
        <v>1137</v>
      </c>
      <c r="B65" s="83" t="s">
        <v>1965</v>
      </c>
      <c r="C65" s="83">
        <v>1</v>
      </c>
      <c r="D65" s="83">
        <v>0.30291937108471201</v>
      </c>
    </row>
    <row r="66" spans="1:4" x14ac:dyDescent="0.2">
      <c r="A66" s="83" t="s">
        <v>1593</v>
      </c>
      <c r="B66" s="83" t="s">
        <v>1965</v>
      </c>
      <c r="C66" s="83">
        <v>1</v>
      </c>
      <c r="D66" s="83">
        <v>0.39313019404924399</v>
      </c>
    </row>
    <row r="67" spans="1:4" x14ac:dyDescent="0.2">
      <c r="A67" s="83" t="s">
        <v>1591</v>
      </c>
      <c r="B67" s="83" t="s">
        <v>1965</v>
      </c>
      <c r="C67" s="83">
        <v>1</v>
      </c>
      <c r="D67" s="83">
        <v>0.42059223700263099</v>
      </c>
    </row>
    <row r="68" spans="1:4" x14ac:dyDescent="0.2">
      <c r="A68" s="83" t="s">
        <v>1643</v>
      </c>
      <c r="B68" s="83" t="s">
        <v>1965</v>
      </c>
      <c r="C68" s="83">
        <v>1</v>
      </c>
      <c r="D68" s="83">
        <v>0.40622614652661998</v>
      </c>
    </row>
    <row r="69" spans="1:4" x14ac:dyDescent="0.2">
      <c r="A69" s="83" t="s">
        <v>1119</v>
      </c>
      <c r="B69" s="83" t="s">
        <v>1965</v>
      </c>
      <c r="C69" s="83">
        <v>1</v>
      </c>
      <c r="D69" s="83">
        <v>0.33674716708553798</v>
      </c>
    </row>
    <row r="70" spans="1:4" x14ac:dyDescent="0.2">
      <c r="A70" s="83" t="s">
        <v>1210</v>
      </c>
      <c r="B70" s="83" t="s">
        <v>1965</v>
      </c>
      <c r="C70" s="83">
        <v>1</v>
      </c>
      <c r="D70" s="83">
        <v>-0.40779622454603998</v>
      </c>
    </row>
    <row r="71" spans="1:4" x14ac:dyDescent="0.2">
      <c r="A71" s="83" t="s">
        <v>1973</v>
      </c>
      <c r="B71" s="83" t="s">
        <v>1965</v>
      </c>
      <c r="C71" s="83">
        <v>1</v>
      </c>
      <c r="D71" s="83">
        <v>-0.57091924307179198</v>
      </c>
    </row>
    <row r="72" spans="1:4" x14ac:dyDescent="0.2">
      <c r="A72" s="83" t="s">
        <v>1629</v>
      </c>
      <c r="B72" s="83" t="s">
        <v>1965</v>
      </c>
      <c r="C72" s="83">
        <v>1</v>
      </c>
      <c r="D72" s="83">
        <v>0.38215205473720598</v>
      </c>
    </row>
    <row r="73" spans="1:4" x14ac:dyDescent="0.2">
      <c r="A73" s="83" t="s">
        <v>1974</v>
      </c>
      <c r="B73" s="83" t="s">
        <v>1965</v>
      </c>
      <c r="C73" s="83">
        <v>1</v>
      </c>
      <c r="D73" s="83">
        <v>-0.563872596610697</v>
      </c>
    </row>
    <row r="74" spans="1:4" x14ac:dyDescent="0.2">
      <c r="A74" s="83" t="s">
        <v>1630</v>
      </c>
      <c r="B74" s="83" t="s">
        <v>1965</v>
      </c>
      <c r="C74" s="83">
        <v>1</v>
      </c>
      <c r="D74" s="83">
        <v>0.34493640896101602</v>
      </c>
    </row>
    <row r="75" spans="1:4" x14ac:dyDescent="0.2">
      <c r="A75" s="83" t="s">
        <v>1111</v>
      </c>
      <c r="B75" s="83" t="s">
        <v>1965</v>
      </c>
      <c r="C75" s="83">
        <v>1</v>
      </c>
      <c r="D75" s="83">
        <v>0.46415076240976999</v>
      </c>
    </row>
    <row r="76" spans="1:4" x14ac:dyDescent="0.2">
      <c r="A76" s="83" t="s">
        <v>1605</v>
      </c>
      <c r="B76" s="83" t="s">
        <v>1965</v>
      </c>
      <c r="C76" s="83">
        <v>1</v>
      </c>
      <c r="D76" s="83">
        <v>0.37391984284201002</v>
      </c>
    </row>
    <row r="77" spans="1:4" x14ac:dyDescent="0.2">
      <c r="A77" s="83" t="s">
        <v>1618</v>
      </c>
      <c r="B77" s="83" t="s">
        <v>1965</v>
      </c>
      <c r="C77" s="83">
        <v>1</v>
      </c>
      <c r="D77" s="83">
        <v>0.27647201521437498</v>
      </c>
    </row>
    <row r="78" spans="1:4" x14ac:dyDescent="0.2">
      <c r="A78" s="83" t="s">
        <v>76</v>
      </c>
      <c r="B78" s="83" t="s">
        <v>1965</v>
      </c>
      <c r="C78" s="83">
        <v>1</v>
      </c>
      <c r="D78" s="83">
        <v>-0.30592569033751699</v>
      </c>
    </row>
    <row r="79" spans="1:4" x14ac:dyDescent="0.2">
      <c r="A79" s="83" t="s">
        <v>1645</v>
      </c>
      <c r="B79" s="83" t="s">
        <v>1965</v>
      </c>
      <c r="C79" s="83">
        <v>1</v>
      </c>
      <c r="D79" s="83">
        <v>0.33572675743935099</v>
      </c>
    </row>
    <row r="80" spans="1:4" x14ac:dyDescent="0.2">
      <c r="A80" s="83" t="s">
        <v>1608</v>
      </c>
      <c r="B80" s="83" t="s">
        <v>1965</v>
      </c>
      <c r="C80" s="83">
        <v>1</v>
      </c>
      <c r="D80" s="83">
        <v>0.40517735930031801</v>
      </c>
    </row>
    <row r="81" spans="1:4" x14ac:dyDescent="0.2">
      <c r="A81" s="83" t="s">
        <v>1623</v>
      </c>
      <c r="B81" s="83" t="s">
        <v>1965</v>
      </c>
      <c r="C81" s="83">
        <v>1</v>
      </c>
      <c r="D81" s="83">
        <v>0.32133340115187098</v>
      </c>
    </row>
    <row r="82" spans="1:4" x14ac:dyDescent="0.2">
      <c r="A82" s="83" t="s">
        <v>1975</v>
      </c>
      <c r="B82" s="83" t="s">
        <v>1965</v>
      </c>
      <c r="C82" s="83">
        <v>1</v>
      </c>
      <c r="D82" s="83">
        <v>0.35508451063993501</v>
      </c>
    </row>
    <row r="83" spans="1:4" x14ac:dyDescent="0.2">
      <c r="A83" s="83" t="s">
        <v>1976</v>
      </c>
      <c r="B83" s="83" t="s">
        <v>1965</v>
      </c>
      <c r="C83" s="83">
        <v>1</v>
      </c>
      <c r="D83" s="83">
        <v>-0.84384750592044999</v>
      </c>
    </row>
    <row r="84" spans="1:4" x14ac:dyDescent="0.2">
      <c r="A84" s="83" t="s">
        <v>1977</v>
      </c>
      <c r="B84" s="83" t="s">
        <v>1965</v>
      </c>
      <c r="C84" s="83">
        <v>1</v>
      </c>
      <c r="D84" s="83">
        <v>-0.54815710974158105</v>
      </c>
    </row>
    <row r="85" spans="1:4" x14ac:dyDescent="0.2">
      <c r="A85" s="83" t="s">
        <v>963</v>
      </c>
      <c r="B85" s="83" t="s">
        <v>1965</v>
      </c>
      <c r="C85" s="83">
        <v>1</v>
      </c>
      <c r="D85" s="83">
        <v>-0.76888426740350102</v>
      </c>
    </row>
    <row r="86" spans="1:4" x14ac:dyDescent="0.2">
      <c r="A86" s="83" t="s">
        <v>1602</v>
      </c>
      <c r="B86" s="83" t="s">
        <v>1965</v>
      </c>
      <c r="C86" s="83">
        <v>1</v>
      </c>
      <c r="D86" s="83">
        <v>0.40954352212338702</v>
      </c>
    </row>
    <row r="87" spans="1:4" x14ac:dyDescent="0.2">
      <c r="A87" s="83" t="s">
        <v>1193</v>
      </c>
      <c r="B87" s="83" t="s">
        <v>1965</v>
      </c>
      <c r="C87" s="83">
        <v>1</v>
      </c>
      <c r="D87" s="83">
        <v>-0.73557527998691297</v>
      </c>
    </row>
    <row r="88" spans="1:4" x14ac:dyDescent="0.2">
      <c r="A88" s="83" t="s">
        <v>220</v>
      </c>
      <c r="B88" s="83" t="s">
        <v>1965</v>
      </c>
      <c r="C88" s="83">
        <v>1</v>
      </c>
      <c r="D88" s="83">
        <v>-0.46060080564865702</v>
      </c>
    </row>
    <row r="89" spans="1:4" x14ac:dyDescent="0.2">
      <c r="A89" s="83" t="s">
        <v>706</v>
      </c>
      <c r="B89" s="83" t="s">
        <v>1965</v>
      </c>
      <c r="C89" s="83">
        <v>1</v>
      </c>
      <c r="D89" s="83">
        <v>-0.85657748999566796</v>
      </c>
    </row>
    <row r="90" spans="1:4" x14ac:dyDescent="0.2">
      <c r="A90" s="83" t="s">
        <v>1663</v>
      </c>
      <c r="B90" s="83" t="s">
        <v>1965</v>
      </c>
      <c r="C90" s="83">
        <v>1</v>
      </c>
      <c r="D90" s="83">
        <v>0.34107299909674199</v>
      </c>
    </row>
    <row r="91" spans="1:4" x14ac:dyDescent="0.2">
      <c r="A91" s="83" t="s">
        <v>1631</v>
      </c>
      <c r="B91" s="83" t="s">
        <v>1965</v>
      </c>
      <c r="C91" s="83">
        <v>1</v>
      </c>
      <c r="D91" s="83">
        <v>0.30376205962283698</v>
      </c>
    </row>
    <row r="92" spans="1:4" x14ac:dyDescent="0.2">
      <c r="A92" s="83" t="s">
        <v>1649</v>
      </c>
      <c r="B92" s="83" t="s">
        <v>1965</v>
      </c>
      <c r="C92" s="83">
        <v>1</v>
      </c>
      <c r="D92" s="83">
        <v>0.44624355271258798</v>
      </c>
    </row>
    <row r="93" spans="1:4" x14ac:dyDescent="0.2">
      <c r="A93" s="83" t="s">
        <v>1693</v>
      </c>
      <c r="B93" s="83" t="s">
        <v>1965</v>
      </c>
      <c r="C93" s="83">
        <v>1</v>
      </c>
      <c r="D93" s="83">
        <v>0.28632514999141501</v>
      </c>
    </row>
    <row r="94" spans="1:4" x14ac:dyDescent="0.2">
      <c r="A94" s="83" t="s">
        <v>1978</v>
      </c>
      <c r="B94" s="83" t="s">
        <v>1965</v>
      </c>
      <c r="C94" s="83">
        <v>1</v>
      </c>
      <c r="D94" s="83">
        <v>-0.46053441154840502</v>
      </c>
    </row>
    <row r="95" spans="1:4" x14ac:dyDescent="0.2">
      <c r="A95" s="83" t="s">
        <v>1616</v>
      </c>
      <c r="B95" s="83" t="s">
        <v>1965</v>
      </c>
      <c r="C95" s="83">
        <v>1</v>
      </c>
      <c r="D95" s="83">
        <v>0.41959196002621002</v>
      </c>
    </row>
    <row r="96" spans="1:4" x14ac:dyDescent="0.2">
      <c r="A96" s="83" t="s">
        <v>1667</v>
      </c>
      <c r="B96" s="83" t="s">
        <v>1965</v>
      </c>
      <c r="C96" s="83">
        <v>1</v>
      </c>
      <c r="D96" s="83">
        <v>0.28616121225889801</v>
      </c>
    </row>
    <row r="97" spans="1:4" x14ac:dyDescent="0.2">
      <c r="A97" s="83" t="s">
        <v>1979</v>
      </c>
      <c r="B97" s="83" t="s">
        <v>1965</v>
      </c>
      <c r="C97" s="83">
        <v>1</v>
      </c>
      <c r="D97" s="83">
        <v>-0.44354457555080801</v>
      </c>
    </row>
    <row r="98" spans="1:4" x14ac:dyDescent="0.2">
      <c r="A98" s="83" t="s">
        <v>1598</v>
      </c>
      <c r="B98" s="83" t="s">
        <v>1965</v>
      </c>
      <c r="C98" s="83">
        <v>1</v>
      </c>
      <c r="D98" s="83">
        <v>0.27744691754464301</v>
      </c>
    </row>
    <row r="99" spans="1:4" x14ac:dyDescent="0.2">
      <c r="A99" s="83" t="s">
        <v>1875</v>
      </c>
      <c r="B99" s="83" t="s">
        <v>1965</v>
      </c>
      <c r="C99" s="83">
        <v>1</v>
      </c>
      <c r="D99" s="83">
        <v>0.97997008629442806</v>
      </c>
    </row>
    <row r="100" spans="1:4" x14ac:dyDescent="0.2">
      <c r="A100" s="83" t="s">
        <v>1620</v>
      </c>
      <c r="B100" s="83" t="s">
        <v>1965</v>
      </c>
      <c r="C100" s="83">
        <v>1</v>
      </c>
      <c r="D100" s="83">
        <v>0.27665464154729902</v>
      </c>
    </row>
    <row r="101" spans="1:4" x14ac:dyDescent="0.2">
      <c r="A101" s="83" t="s">
        <v>1023</v>
      </c>
      <c r="B101" s="83" t="s">
        <v>1965</v>
      </c>
      <c r="C101" s="83">
        <v>1</v>
      </c>
      <c r="D101" s="83">
        <v>0.89624323440587395</v>
      </c>
    </row>
    <row r="102" spans="1:4" x14ac:dyDescent="0.2">
      <c r="A102" s="83" t="s">
        <v>1580</v>
      </c>
      <c r="B102" s="83" t="s">
        <v>1965</v>
      </c>
      <c r="C102" s="83">
        <v>1</v>
      </c>
      <c r="D102" s="83">
        <v>0.40130745187441003</v>
      </c>
    </row>
    <row r="103" spans="1:4" x14ac:dyDescent="0.2">
      <c r="A103" s="83" t="s">
        <v>1627</v>
      </c>
      <c r="B103" s="83" t="s">
        <v>1965</v>
      </c>
      <c r="C103" s="83">
        <v>1</v>
      </c>
      <c r="D103" s="83">
        <v>0.336321183957137</v>
      </c>
    </row>
    <row r="104" spans="1:4" x14ac:dyDescent="0.2">
      <c r="A104" s="83" t="s">
        <v>1980</v>
      </c>
      <c r="B104" s="83" t="s">
        <v>1965</v>
      </c>
      <c r="C104" s="83">
        <v>1</v>
      </c>
      <c r="D104" s="83">
        <v>0.40404955927594499</v>
      </c>
    </row>
    <row r="105" spans="1:4" x14ac:dyDescent="0.2">
      <c r="A105" s="83" t="s">
        <v>1981</v>
      </c>
      <c r="B105" s="83" t="s">
        <v>1965</v>
      </c>
      <c r="C105" s="83">
        <v>1</v>
      </c>
      <c r="D105" s="83">
        <v>-0.59214835157949297</v>
      </c>
    </row>
    <row r="106" spans="1:4" x14ac:dyDescent="0.2">
      <c r="A106" s="83" t="s">
        <v>1338</v>
      </c>
      <c r="B106" s="83" t="s">
        <v>1965</v>
      </c>
      <c r="C106" s="83">
        <v>1</v>
      </c>
      <c r="D106" s="83">
        <v>-0.51357596403877503</v>
      </c>
    </row>
    <row r="107" spans="1:4" x14ac:dyDescent="0.2">
      <c r="A107" s="83" t="s">
        <v>1982</v>
      </c>
      <c r="B107" s="83" t="s">
        <v>1965</v>
      </c>
      <c r="C107" s="83">
        <v>1</v>
      </c>
      <c r="D107" s="83">
        <v>-0.68927038233132698</v>
      </c>
    </row>
    <row r="108" spans="1:4" x14ac:dyDescent="0.2">
      <c r="A108" s="83" t="s">
        <v>1983</v>
      </c>
      <c r="B108" s="83" t="s">
        <v>1965</v>
      </c>
      <c r="C108" s="83">
        <v>1</v>
      </c>
      <c r="D108" s="83">
        <v>0.285155794635232</v>
      </c>
    </row>
    <row r="109" spans="1:4" x14ac:dyDescent="0.2">
      <c r="A109" s="83" t="s">
        <v>1209</v>
      </c>
      <c r="B109" s="83" t="s">
        <v>1965</v>
      </c>
      <c r="C109" s="83">
        <v>1</v>
      </c>
      <c r="D109" s="83">
        <v>-1.03679906819738</v>
      </c>
    </row>
    <row r="110" spans="1:4" x14ac:dyDescent="0.2">
      <c r="A110" s="83" t="s">
        <v>1628</v>
      </c>
      <c r="B110" s="83" t="s">
        <v>1965</v>
      </c>
      <c r="C110" s="83">
        <v>1</v>
      </c>
      <c r="D110" s="83">
        <v>0.3297123492331</v>
      </c>
    </row>
    <row r="111" spans="1:4" x14ac:dyDescent="0.2">
      <c r="A111" s="83" t="s">
        <v>1790</v>
      </c>
      <c r="B111" s="83" t="s">
        <v>1965</v>
      </c>
      <c r="C111" s="83">
        <v>1</v>
      </c>
      <c r="D111" s="83">
        <v>0.56272713837527</v>
      </c>
    </row>
    <row r="112" spans="1:4" x14ac:dyDescent="0.2">
      <c r="A112" s="83" t="s">
        <v>982</v>
      </c>
      <c r="B112" s="83" t="s">
        <v>1965</v>
      </c>
      <c r="C112" s="83">
        <v>1</v>
      </c>
      <c r="D112" s="83">
        <v>-0.79729983496257695</v>
      </c>
    </row>
    <row r="113" spans="1:4" x14ac:dyDescent="0.2">
      <c r="A113" s="83" t="s">
        <v>1984</v>
      </c>
      <c r="B113" s="83" t="s">
        <v>1965</v>
      </c>
      <c r="C113" s="83">
        <v>1</v>
      </c>
      <c r="D113" s="83">
        <v>-0.44586405802308698</v>
      </c>
    </row>
    <row r="114" spans="1:4" x14ac:dyDescent="0.2">
      <c r="A114" s="83" t="s">
        <v>1985</v>
      </c>
      <c r="B114" s="83" t="s">
        <v>1965</v>
      </c>
      <c r="C114" s="83">
        <v>1</v>
      </c>
      <c r="D114" s="83">
        <v>0.36185095886511898</v>
      </c>
    </row>
    <row r="115" spans="1:4" x14ac:dyDescent="0.2">
      <c r="A115" s="83" t="s">
        <v>1141</v>
      </c>
      <c r="B115" s="83" t="s">
        <v>1965</v>
      </c>
      <c r="C115" s="83">
        <v>1</v>
      </c>
      <c r="D115" s="83">
        <v>0.40228172857641198</v>
      </c>
    </row>
    <row r="116" spans="1:4" x14ac:dyDescent="0.2">
      <c r="A116" s="83" t="s">
        <v>904</v>
      </c>
      <c r="B116" s="83" t="s">
        <v>1965</v>
      </c>
      <c r="C116" s="83">
        <v>1</v>
      </c>
      <c r="D116" s="83">
        <v>0.66320336427252002</v>
      </c>
    </row>
    <row r="117" spans="1:4" x14ac:dyDescent="0.2">
      <c r="A117" s="83" t="s">
        <v>1986</v>
      </c>
      <c r="B117" s="83" t="s">
        <v>1965</v>
      </c>
      <c r="C117" s="83">
        <v>1</v>
      </c>
      <c r="D117" s="83">
        <v>-0.424162336255613</v>
      </c>
    </row>
    <row r="118" spans="1:4" x14ac:dyDescent="0.2">
      <c r="A118" s="83" t="s">
        <v>1987</v>
      </c>
      <c r="B118" s="83" t="s">
        <v>1965</v>
      </c>
      <c r="C118" s="83">
        <v>1</v>
      </c>
      <c r="D118" s="83">
        <v>-0.37339538080845802</v>
      </c>
    </row>
    <row r="119" spans="1:4" x14ac:dyDescent="0.2">
      <c r="A119" s="83" t="s">
        <v>1660</v>
      </c>
      <c r="B119" s="83" t="s">
        <v>1965</v>
      </c>
      <c r="C119" s="83">
        <v>1</v>
      </c>
      <c r="D119" s="83">
        <v>0.29061561123698498</v>
      </c>
    </row>
    <row r="120" spans="1:4" x14ac:dyDescent="0.2">
      <c r="A120" s="83" t="s">
        <v>1143</v>
      </c>
      <c r="B120" s="83" t="s">
        <v>1965</v>
      </c>
      <c r="C120" s="83">
        <v>1</v>
      </c>
      <c r="D120" s="83">
        <v>0.29277997719118498</v>
      </c>
    </row>
    <row r="121" spans="1:4" x14ac:dyDescent="0.2">
      <c r="A121" s="83" t="s">
        <v>1109</v>
      </c>
      <c r="B121" s="83" t="s">
        <v>1965</v>
      </c>
      <c r="C121" s="83">
        <v>1</v>
      </c>
      <c r="D121" s="83">
        <v>0.31301337102232601</v>
      </c>
    </row>
    <row r="122" spans="1:4" x14ac:dyDescent="0.2">
      <c r="A122" s="83" t="s">
        <v>1633</v>
      </c>
      <c r="B122" s="83" t="s">
        <v>1965</v>
      </c>
      <c r="C122" s="83">
        <v>1</v>
      </c>
      <c r="D122" s="83">
        <v>0.36421376708544201</v>
      </c>
    </row>
    <row r="123" spans="1:4" x14ac:dyDescent="0.2">
      <c r="A123" s="83" t="s">
        <v>1988</v>
      </c>
      <c r="B123" s="83" t="s">
        <v>1965</v>
      </c>
      <c r="C123" s="83">
        <v>1</v>
      </c>
      <c r="D123" s="83">
        <v>0.57911096499177594</v>
      </c>
    </row>
    <row r="124" spans="1:4" x14ac:dyDescent="0.2">
      <c r="A124" s="83" t="s">
        <v>1192</v>
      </c>
      <c r="B124" s="83" t="s">
        <v>1965</v>
      </c>
      <c r="C124" s="83">
        <v>1</v>
      </c>
      <c r="D124" s="83">
        <v>-0.63843182748664495</v>
      </c>
    </row>
    <row r="125" spans="1:4" x14ac:dyDescent="0.2">
      <c r="A125" s="83" t="s">
        <v>1108</v>
      </c>
      <c r="B125" s="83" t="s">
        <v>1965</v>
      </c>
      <c r="C125" s="83">
        <v>1</v>
      </c>
      <c r="D125" s="83">
        <v>0.45675750930622699</v>
      </c>
    </row>
    <row r="126" spans="1:4" x14ac:dyDescent="0.2">
      <c r="A126" s="83" t="s">
        <v>1989</v>
      </c>
      <c r="B126" s="83" t="s">
        <v>1965</v>
      </c>
      <c r="C126" s="83">
        <v>1</v>
      </c>
      <c r="D126" s="83">
        <v>0.90616371586697397</v>
      </c>
    </row>
    <row r="127" spans="1:4" x14ac:dyDescent="0.2">
      <c r="A127" s="83" t="s">
        <v>1674</v>
      </c>
      <c r="B127" s="83" t="s">
        <v>1965</v>
      </c>
      <c r="C127" s="83">
        <v>1</v>
      </c>
      <c r="D127" s="83">
        <v>0.26582246197676701</v>
      </c>
    </row>
    <row r="128" spans="1:4" x14ac:dyDescent="0.2">
      <c r="A128" s="83" t="s">
        <v>1632</v>
      </c>
      <c r="B128" s="83" t="s">
        <v>1965</v>
      </c>
      <c r="C128" s="83">
        <v>1</v>
      </c>
      <c r="D128" s="83">
        <v>0.27621277050710002</v>
      </c>
    </row>
    <row r="129" spans="1:4" x14ac:dyDescent="0.2">
      <c r="A129" s="83" t="s">
        <v>988</v>
      </c>
      <c r="B129" s="83" t="s">
        <v>1965</v>
      </c>
      <c r="C129" s="83">
        <v>1</v>
      </c>
      <c r="D129" s="83">
        <v>-0.55736566529956999</v>
      </c>
    </row>
    <row r="130" spans="1:4" x14ac:dyDescent="0.2">
      <c r="A130" s="83" t="s">
        <v>625</v>
      </c>
      <c r="B130" s="83" t="s">
        <v>1965</v>
      </c>
      <c r="C130" s="83">
        <v>1</v>
      </c>
      <c r="D130" s="83">
        <v>0.54695655600703497</v>
      </c>
    </row>
    <row r="131" spans="1:4" x14ac:dyDescent="0.2">
      <c r="A131" s="83" t="s">
        <v>1990</v>
      </c>
      <c r="B131" s="83" t="s">
        <v>1965</v>
      </c>
      <c r="C131" s="83">
        <v>1</v>
      </c>
      <c r="D131" s="83">
        <v>0.259757774961836</v>
      </c>
    </row>
    <row r="132" spans="1:4" x14ac:dyDescent="0.2">
      <c r="A132" s="83" t="s">
        <v>1527</v>
      </c>
      <c r="B132" s="83" t="s">
        <v>1965</v>
      </c>
      <c r="C132" s="83">
        <v>1</v>
      </c>
      <c r="D132" s="83">
        <v>-1.20651256370416</v>
      </c>
    </row>
    <row r="133" spans="1:4" x14ac:dyDescent="0.2">
      <c r="A133" s="83" t="s">
        <v>1991</v>
      </c>
      <c r="B133" s="83" t="s">
        <v>1965</v>
      </c>
      <c r="C133" s="83">
        <v>1</v>
      </c>
      <c r="D133" s="83">
        <v>-0.651974233196427</v>
      </c>
    </row>
    <row r="134" spans="1:4" x14ac:dyDescent="0.2">
      <c r="A134" s="83" t="s">
        <v>1586</v>
      </c>
      <c r="B134" s="83" t="s">
        <v>1965</v>
      </c>
      <c r="C134" s="83">
        <v>1</v>
      </c>
      <c r="D134" s="83">
        <v>0.335134451346424</v>
      </c>
    </row>
    <row r="135" spans="1:4" x14ac:dyDescent="0.2">
      <c r="A135" s="83" t="s">
        <v>1435</v>
      </c>
      <c r="B135" s="83" t="s">
        <v>1965</v>
      </c>
      <c r="C135" s="83">
        <v>1</v>
      </c>
      <c r="D135" s="83">
        <v>-0.49874289748432399</v>
      </c>
    </row>
    <row r="136" spans="1:4" x14ac:dyDescent="0.2">
      <c r="A136" s="83" t="s">
        <v>1910</v>
      </c>
      <c r="B136" s="83" t="s">
        <v>1965</v>
      </c>
      <c r="C136" s="83">
        <v>1</v>
      </c>
      <c r="D136" s="83">
        <v>-0.55259515460884601</v>
      </c>
    </row>
    <row r="137" spans="1:4" x14ac:dyDescent="0.2">
      <c r="A137" s="83" t="s">
        <v>1992</v>
      </c>
      <c r="B137" s="83" t="s">
        <v>1965</v>
      </c>
      <c r="C137" s="83">
        <v>1</v>
      </c>
      <c r="D137" s="83">
        <v>0.52293926239239197</v>
      </c>
    </row>
    <row r="138" spans="1:4" x14ac:dyDescent="0.2">
      <c r="A138" s="83" t="s">
        <v>1863</v>
      </c>
      <c r="B138" s="83" t="s">
        <v>1965</v>
      </c>
      <c r="C138" s="83">
        <v>1</v>
      </c>
      <c r="D138" s="83">
        <v>0.73776677125807799</v>
      </c>
    </row>
    <row r="139" spans="1:4" x14ac:dyDescent="0.2">
      <c r="A139" s="83" t="s">
        <v>1501</v>
      </c>
      <c r="B139" s="83" t="s">
        <v>1965</v>
      </c>
      <c r="C139" s="83">
        <v>1</v>
      </c>
      <c r="D139" s="83">
        <v>-0.470915703573903</v>
      </c>
    </row>
    <row r="140" spans="1:4" x14ac:dyDescent="0.2">
      <c r="A140" s="83" t="s">
        <v>1154</v>
      </c>
      <c r="B140" s="83" t="s">
        <v>1965</v>
      </c>
      <c r="C140" s="83">
        <v>1</v>
      </c>
      <c r="D140" s="83">
        <v>-0.33506062807190601</v>
      </c>
    </row>
    <row r="141" spans="1:4" x14ac:dyDescent="0.2">
      <c r="A141" s="83" t="s">
        <v>1550</v>
      </c>
      <c r="B141" s="83" t="s">
        <v>1965</v>
      </c>
      <c r="C141" s="83">
        <v>1</v>
      </c>
      <c r="D141" s="83">
        <v>-0.63932422788623899</v>
      </c>
    </row>
    <row r="142" spans="1:4" x14ac:dyDescent="0.2">
      <c r="A142" s="83" t="s">
        <v>1993</v>
      </c>
      <c r="B142" s="83" t="s">
        <v>1965</v>
      </c>
      <c r="C142" s="83">
        <v>1</v>
      </c>
      <c r="D142" s="83">
        <v>-0.54382176757267797</v>
      </c>
    </row>
    <row r="143" spans="1:4" x14ac:dyDescent="0.2">
      <c r="A143" s="83" t="s">
        <v>1721</v>
      </c>
      <c r="B143" s="83" t="s">
        <v>1965</v>
      </c>
      <c r="C143" s="83">
        <v>1</v>
      </c>
      <c r="D143" s="83">
        <v>0.506811854281491</v>
      </c>
    </row>
    <row r="144" spans="1:4" x14ac:dyDescent="0.2">
      <c r="A144" s="83" t="s">
        <v>974</v>
      </c>
      <c r="B144" s="83" t="s">
        <v>1965</v>
      </c>
      <c r="C144" s="83">
        <v>1</v>
      </c>
      <c r="D144" s="83">
        <v>-0.62170110590974503</v>
      </c>
    </row>
    <row r="145" spans="1:4" x14ac:dyDescent="0.2">
      <c r="A145" s="83" t="s">
        <v>1654</v>
      </c>
      <c r="B145" s="83" t="s">
        <v>1965</v>
      </c>
      <c r="C145" s="83">
        <v>1</v>
      </c>
      <c r="D145" s="83">
        <v>0.27737679131776399</v>
      </c>
    </row>
    <row r="146" spans="1:4" x14ac:dyDescent="0.2">
      <c r="A146" s="83" t="s">
        <v>1594</v>
      </c>
      <c r="B146" s="83" t="s">
        <v>1965</v>
      </c>
      <c r="C146" s="83">
        <v>1</v>
      </c>
      <c r="D146" s="83">
        <v>0.36405128948059801</v>
      </c>
    </row>
    <row r="147" spans="1:4" x14ac:dyDescent="0.2">
      <c r="A147" s="83" t="s">
        <v>618</v>
      </c>
      <c r="B147" s="83" t="s">
        <v>1965</v>
      </c>
      <c r="C147" s="83">
        <v>1</v>
      </c>
      <c r="D147" s="83">
        <v>-0.71539050114353997</v>
      </c>
    </row>
    <row r="148" spans="1:4" x14ac:dyDescent="0.2">
      <c r="A148" s="83" t="s">
        <v>1994</v>
      </c>
      <c r="B148" s="83" t="s">
        <v>1965</v>
      </c>
      <c r="C148" s="83">
        <v>1</v>
      </c>
      <c r="D148" s="83">
        <v>-0.77282791645360105</v>
      </c>
    </row>
    <row r="149" spans="1:4" x14ac:dyDescent="0.2">
      <c r="A149" s="83" t="s">
        <v>1995</v>
      </c>
      <c r="B149" s="83" t="s">
        <v>1965</v>
      </c>
      <c r="C149" s="83">
        <v>1</v>
      </c>
      <c r="D149" s="83">
        <v>-0.34061417578490999</v>
      </c>
    </row>
    <row r="150" spans="1:4" x14ac:dyDescent="0.2">
      <c r="A150" s="83" t="s">
        <v>1185</v>
      </c>
      <c r="B150" s="83" t="s">
        <v>1965</v>
      </c>
      <c r="C150" s="83">
        <v>1</v>
      </c>
      <c r="D150" s="83">
        <v>-0.64070941377424795</v>
      </c>
    </row>
    <row r="151" spans="1:4" x14ac:dyDescent="0.2">
      <c r="A151" s="83" t="s">
        <v>1572</v>
      </c>
      <c r="B151" s="83" t="s">
        <v>1965</v>
      </c>
      <c r="C151" s="83">
        <v>1</v>
      </c>
      <c r="D151" s="83">
        <v>-0.38197448394362599</v>
      </c>
    </row>
    <row r="152" spans="1:4" x14ac:dyDescent="0.2">
      <c r="A152" s="83" t="s">
        <v>1173</v>
      </c>
      <c r="B152" s="83" t="s">
        <v>1965</v>
      </c>
      <c r="C152" s="83">
        <v>1</v>
      </c>
      <c r="D152" s="83">
        <v>-0.58727751066858502</v>
      </c>
    </row>
    <row r="153" spans="1:4" x14ac:dyDescent="0.2">
      <c r="A153" s="83" t="s">
        <v>1666</v>
      </c>
      <c r="B153" s="83" t="s">
        <v>1965</v>
      </c>
      <c r="C153" s="83">
        <v>1</v>
      </c>
      <c r="D153" s="83">
        <v>0.25381649745380203</v>
      </c>
    </row>
    <row r="154" spans="1:4" x14ac:dyDescent="0.2">
      <c r="A154" s="83" t="s">
        <v>1683</v>
      </c>
      <c r="B154" s="83" t="s">
        <v>1965</v>
      </c>
      <c r="C154" s="83">
        <v>1</v>
      </c>
      <c r="D154" s="83">
        <v>0.318370784689259</v>
      </c>
    </row>
    <row r="155" spans="1:4" x14ac:dyDescent="0.2">
      <c r="A155" s="83" t="s">
        <v>1265</v>
      </c>
      <c r="B155" s="83" t="s">
        <v>1965</v>
      </c>
      <c r="C155" s="83">
        <v>1</v>
      </c>
      <c r="D155" s="83">
        <v>0.57594906415832903</v>
      </c>
    </row>
    <row r="156" spans="1:4" x14ac:dyDescent="0.2">
      <c r="A156" s="83" t="s">
        <v>1127</v>
      </c>
      <c r="B156" s="83" t="s">
        <v>1965</v>
      </c>
      <c r="C156" s="83">
        <v>1</v>
      </c>
      <c r="D156" s="83">
        <v>0.29336706058825901</v>
      </c>
    </row>
    <row r="157" spans="1:4" x14ac:dyDescent="0.2">
      <c r="A157" s="83" t="s">
        <v>1115</v>
      </c>
      <c r="B157" s="83" t="s">
        <v>1965</v>
      </c>
      <c r="C157" s="83">
        <v>1</v>
      </c>
      <c r="D157" s="83">
        <v>0.427848062278263</v>
      </c>
    </row>
    <row r="158" spans="1:4" x14ac:dyDescent="0.2">
      <c r="A158" s="83" t="s">
        <v>1652</v>
      </c>
      <c r="B158" s="83" t="s">
        <v>1965</v>
      </c>
      <c r="C158" s="83">
        <v>1</v>
      </c>
      <c r="D158" s="83">
        <v>0.50320805540867297</v>
      </c>
    </row>
    <row r="159" spans="1:4" x14ac:dyDescent="0.2">
      <c r="A159" s="83" t="s">
        <v>1996</v>
      </c>
      <c r="B159" s="83" t="s">
        <v>1965</v>
      </c>
      <c r="C159" s="83">
        <v>1</v>
      </c>
      <c r="D159" s="83">
        <v>-0.47219528412335998</v>
      </c>
    </row>
    <row r="160" spans="1:4" x14ac:dyDescent="0.2">
      <c r="A160" s="83" t="s">
        <v>1206</v>
      </c>
      <c r="B160" s="83" t="s">
        <v>1965</v>
      </c>
      <c r="C160" s="83">
        <v>1</v>
      </c>
      <c r="D160" s="83">
        <v>-0.60370213756895297</v>
      </c>
    </row>
    <row r="161" spans="1:4" x14ac:dyDescent="0.2">
      <c r="A161" s="83" t="s">
        <v>994</v>
      </c>
      <c r="B161" s="83" t="s">
        <v>1965</v>
      </c>
      <c r="C161" s="83">
        <v>1</v>
      </c>
      <c r="D161" s="83">
        <v>-0.60212829763005904</v>
      </c>
    </row>
    <row r="162" spans="1:4" x14ac:dyDescent="0.2">
      <c r="A162" s="83" t="s">
        <v>1178</v>
      </c>
      <c r="B162" s="83" t="s">
        <v>1965</v>
      </c>
      <c r="C162" s="83">
        <v>1</v>
      </c>
      <c r="D162" s="83">
        <v>-0.57173536734817598</v>
      </c>
    </row>
    <row r="163" spans="1:4" x14ac:dyDescent="0.2">
      <c r="A163" s="83" t="s">
        <v>1116</v>
      </c>
      <c r="B163" s="83" t="s">
        <v>1965</v>
      </c>
      <c r="C163" s="83">
        <v>1</v>
      </c>
      <c r="D163" s="83">
        <v>0.410456836770348</v>
      </c>
    </row>
    <row r="164" spans="1:4" x14ac:dyDescent="0.2">
      <c r="A164" s="83" t="s">
        <v>1107</v>
      </c>
      <c r="B164" s="83" t="s">
        <v>1965</v>
      </c>
      <c r="C164" s="83">
        <v>1</v>
      </c>
      <c r="D164" s="83">
        <v>-0.47550539770119898</v>
      </c>
    </row>
    <row r="165" spans="1:4" x14ac:dyDescent="0.2">
      <c r="A165" s="83" t="s">
        <v>1241</v>
      </c>
      <c r="B165" s="83" t="s">
        <v>1965</v>
      </c>
      <c r="C165" s="83">
        <v>1</v>
      </c>
      <c r="D165" s="83">
        <v>0.41648151906639702</v>
      </c>
    </row>
    <row r="166" spans="1:4" x14ac:dyDescent="0.2">
      <c r="A166" s="83" t="s">
        <v>1997</v>
      </c>
      <c r="B166" s="83" t="s">
        <v>1965</v>
      </c>
      <c r="C166" s="83">
        <v>1</v>
      </c>
      <c r="D166" s="83">
        <v>-0.56505114682531299</v>
      </c>
    </row>
    <row r="167" spans="1:4" x14ac:dyDescent="0.2">
      <c r="A167" s="83" t="s">
        <v>603</v>
      </c>
      <c r="B167" s="83" t="s">
        <v>1965</v>
      </c>
      <c r="C167" s="83">
        <v>1</v>
      </c>
      <c r="D167" s="83">
        <v>-0.610892811636633</v>
      </c>
    </row>
    <row r="168" spans="1:4" x14ac:dyDescent="0.2">
      <c r="A168" s="83" t="s">
        <v>1998</v>
      </c>
      <c r="B168" s="83" t="s">
        <v>1965</v>
      </c>
      <c r="C168" s="83">
        <v>1</v>
      </c>
      <c r="D168" s="83">
        <v>-0.38022178241221</v>
      </c>
    </row>
    <row r="169" spans="1:4" x14ac:dyDescent="0.2">
      <c r="A169" s="83" t="s">
        <v>966</v>
      </c>
      <c r="B169" s="83" t="s">
        <v>1965</v>
      </c>
      <c r="C169" s="83">
        <v>1</v>
      </c>
      <c r="D169" s="83">
        <v>-0.67361097818152604</v>
      </c>
    </row>
    <row r="170" spans="1:4" x14ac:dyDescent="0.2">
      <c r="A170" s="83" t="s">
        <v>1999</v>
      </c>
      <c r="B170" s="83" t="s">
        <v>1965</v>
      </c>
      <c r="C170" s="83">
        <v>1</v>
      </c>
      <c r="D170" s="83">
        <v>-0.449382409207981</v>
      </c>
    </row>
    <row r="171" spans="1:4" x14ac:dyDescent="0.2">
      <c r="A171" s="83" t="s">
        <v>1526</v>
      </c>
      <c r="B171" s="83" t="s">
        <v>1965</v>
      </c>
      <c r="C171" s="83">
        <v>1</v>
      </c>
      <c r="D171" s="83">
        <v>-0.473065383710641</v>
      </c>
    </row>
    <row r="172" spans="1:4" x14ac:dyDescent="0.2">
      <c r="A172" s="83" t="s">
        <v>1682</v>
      </c>
      <c r="B172" s="83" t="s">
        <v>1965</v>
      </c>
      <c r="C172" s="83">
        <v>1</v>
      </c>
      <c r="D172" s="83">
        <v>0.33711690611372602</v>
      </c>
    </row>
    <row r="173" spans="1:4" x14ac:dyDescent="0.2">
      <c r="A173" s="83" t="s">
        <v>2000</v>
      </c>
      <c r="B173" s="83" t="s">
        <v>1965</v>
      </c>
      <c r="C173" s="83">
        <v>1</v>
      </c>
      <c r="D173" s="83">
        <v>0.32083931152565198</v>
      </c>
    </row>
    <row r="174" spans="1:4" x14ac:dyDescent="0.2">
      <c r="A174" s="83" t="s">
        <v>985</v>
      </c>
      <c r="B174" s="83" t="s">
        <v>1965</v>
      </c>
      <c r="C174" s="83">
        <v>1</v>
      </c>
      <c r="D174" s="83">
        <v>-0.41041796241451201</v>
      </c>
    </row>
    <row r="175" spans="1:4" x14ac:dyDescent="0.2">
      <c r="A175" s="83" t="s">
        <v>1639</v>
      </c>
      <c r="B175" s="83" t="s">
        <v>1965</v>
      </c>
      <c r="C175" s="83">
        <v>1</v>
      </c>
      <c r="D175" s="83">
        <v>0.26510438330101299</v>
      </c>
    </row>
    <row r="176" spans="1:4" x14ac:dyDescent="0.2">
      <c r="A176" s="83" t="s">
        <v>1081</v>
      </c>
      <c r="B176" s="83" t="s">
        <v>1965</v>
      </c>
      <c r="C176" s="83">
        <v>1</v>
      </c>
      <c r="D176" s="83">
        <v>-0.55166523407099799</v>
      </c>
    </row>
    <row r="177" spans="1:4" x14ac:dyDescent="0.2">
      <c r="A177" s="83" t="s">
        <v>2001</v>
      </c>
      <c r="B177" s="83" t="s">
        <v>1965</v>
      </c>
      <c r="C177" s="83">
        <v>1</v>
      </c>
      <c r="D177" s="83">
        <v>-0.42395476375619201</v>
      </c>
    </row>
    <row r="178" spans="1:4" x14ac:dyDescent="0.2">
      <c r="A178" s="83" t="s">
        <v>1151</v>
      </c>
      <c r="B178" s="83" t="s">
        <v>1965</v>
      </c>
      <c r="C178" s="83">
        <v>1</v>
      </c>
      <c r="D178" s="83">
        <v>-0.63373200517447903</v>
      </c>
    </row>
    <row r="179" spans="1:4" x14ac:dyDescent="0.2">
      <c r="A179" s="83" t="s">
        <v>1128</v>
      </c>
      <c r="B179" s="83" t="s">
        <v>1965</v>
      </c>
      <c r="C179" s="83">
        <v>1</v>
      </c>
      <c r="D179" s="83">
        <v>-0.58262082443672303</v>
      </c>
    </row>
    <row r="180" spans="1:4" x14ac:dyDescent="0.2">
      <c r="A180" s="83" t="s">
        <v>1235</v>
      </c>
      <c r="B180" s="83" t="s">
        <v>1965</v>
      </c>
      <c r="C180" s="83">
        <v>1</v>
      </c>
      <c r="D180" s="83">
        <v>0.40354247836302898</v>
      </c>
    </row>
    <row r="181" spans="1:4" x14ac:dyDescent="0.2">
      <c r="A181" s="83" t="s">
        <v>2002</v>
      </c>
      <c r="B181" s="83" t="s">
        <v>1965</v>
      </c>
      <c r="C181" s="83">
        <v>1</v>
      </c>
      <c r="D181" s="83">
        <v>-0.488255255133757</v>
      </c>
    </row>
    <row r="182" spans="1:4" x14ac:dyDescent="0.2">
      <c r="A182" s="83" t="s">
        <v>1678</v>
      </c>
      <c r="B182" s="83" t="s">
        <v>1965</v>
      </c>
      <c r="C182" s="83">
        <v>1</v>
      </c>
      <c r="D182" s="83">
        <v>0.254438998029275</v>
      </c>
    </row>
    <row r="183" spans="1:4" x14ac:dyDescent="0.2">
      <c r="A183" s="83" t="s">
        <v>2003</v>
      </c>
      <c r="B183" s="83" t="s">
        <v>1965</v>
      </c>
      <c r="C183" s="83">
        <v>1</v>
      </c>
      <c r="D183" s="83">
        <v>-0.51775299580960399</v>
      </c>
    </row>
    <row r="184" spans="1:4" x14ac:dyDescent="0.2">
      <c r="A184" s="83" t="s">
        <v>634</v>
      </c>
      <c r="B184" s="83" t="s">
        <v>1965</v>
      </c>
      <c r="C184" s="83">
        <v>1</v>
      </c>
      <c r="D184" s="83">
        <v>0.52271697917521398</v>
      </c>
    </row>
    <row r="185" spans="1:4" x14ac:dyDescent="0.2">
      <c r="A185" s="83" t="s">
        <v>1198</v>
      </c>
      <c r="B185" s="83" t="s">
        <v>1965</v>
      </c>
      <c r="C185" s="83">
        <v>1</v>
      </c>
      <c r="D185" s="83">
        <v>-0.383403542466695</v>
      </c>
    </row>
    <row r="186" spans="1:4" x14ac:dyDescent="0.2">
      <c r="A186" s="83" t="s">
        <v>1171</v>
      </c>
      <c r="B186" s="83" t="s">
        <v>1965</v>
      </c>
      <c r="C186" s="83">
        <v>1</v>
      </c>
      <c r="D186" s="83">
        <v>-0.45875456847888701</v>
      </c>
    </row>
    <row r="187" spans="1:4" x14ac:dyDescent="0.2">
      <c r="A187" s="83" t="s">
        <v>666</v>
      </c>
      <c r="B187" s="83" t="s">
        <v>1965</v>
      </c>
      <c r="C187" s="83">
        <v>1</v>
      </c>
      <c r="D187" s="83">
        <v>0.26190103047838997</v>
      </c>
    </row>
    <row r="188" spans="1:4" x14ac:dyDescent="0.2">
      <c r="A188" s="83" t="s">
        <v>1460</v>
      </c>
      <c r="B188" s="83" t="s">
        <v>1965</v>
      </c>
      <c r="C188" s="83">
        <v>1</v>
      </c>
      <c r="D188" s="83">
        <v>-0.43842450005112099</v>
      </c>
    </row>
    <row r="189" spans="1:4" x14ac:dyDescent="0.2">
      <c r="A189" s="83" t="s">
        <v>2004</v>
      </c>
      <c r="B189" s="83" t="s">
        <v>1965</v>
      </c>
      <c r="C189" s="83">
        <v>1</v>
      </c>
      <c r="D189" s="83">
        <v>0.46814633356106</v>
      </c>
    </row>
    <row r="190" spans="1:4" x14ac:dyDescent="0.2">
      <c r="A190" s="83" t="s">
        <v>1680</v>
      </c>
      <c r="B190" s="83" t="s">
        <v>1965</v>
      </c>
      <c r="C190" s="83">
        <v>1</v>
      </c>
      <c r="D190" s="83">
        <v>-0.54442152733807103</v>
      </c>
    </row>
    <row r="191" spans="1:4" x14ac:dyDescent="0.2">
      <c r="A191" s="83" t="s">
        <v>2005</v>
      </c>
      <c r="B191" s="83" t="s">
        <v>1965</v>
      </c>
      <c r="C191" s="83">
        <v>1</v>
      </c>
      <c r="D191" s="83">
        <v>0.36126862956446998</v>
      </c>
    </row>
    <row r="192" spans="1:4" x14ac:dyDescent="0.2">
      <c r="A192" s="83" t="s">
        <v>2006</v>
      </c>
      <c r="B192" s="83" t="s">
        <v>1965</v>
      </c>
      <c r="C192" s="83">
        <v>1</v>
      </c>
      <c r="D192" s="83">
        <v>-0.50288906282492196</v>
      </c>
    </row>
    <row r="193" spans="1:4" x14ac:dyDescent="0.2">
      <c r="A193" s="83" t="s">
        <v>2007</v>
      </c>
      <c r="B193" s="83" t="s">
        <v>1965</v>
      </c>
      <c r="C193" s="83">
        <v>1</v>
      </c>
      <c r="D193" s="83">
        <v>0.27496244828847599</v>
      </c>
    </row>
    <row r="194" spans="1:4" x14ac:dyDescent="0.2">
      <c r="A194" s="83" t="s">
        <v>1369</v>
      </c>
      <c r="B194" s="83" t="s">
        <v>1965</v>
      </c>
      <c r="C194" s="83">
        <v>1</v>
      </c>
      <c r="D194" s="83">
        <v>-0.45752609019164697</v>
      </c>
    </row>
    <row r="195" spans="1:4" x14ac:dyDescent="0.2">
      <c r="A195" s="83" t="s">
        <v>1860</v>
      </c>
      <c r="B195" s="83" t="s">
        <v>1965</v>
      </c>
      <c r="C195" s="83">
        <v>1</v>
      </c>
      <c r="D195" s="83">
        <v>-0.42021248774340503</v>
      </c>
    </row>
    <row r="196" spans="1:4" x14ac:dyDescent="0.2">
      <c r="A196" s="83" t="s">
        <v>2008</v>
      </c>
      <c r="B196" s="83" t="s">
        <v>1965</v>
      </c>
      <c r="C196" s="83">
        <v>1</v>
      </c>
      <c r="D196" s="83">
        <v>0.29223474848764702</v>
      </c>
    </row>
    <row r="197" spans="1:4" x14ac:dyDescent="0.2">
      <c r="A197" s="83" t="s">
        <v>1353</v>
      </c>
      <c r="B197" s="83" t="s">
        <v>1965</v>
      </c>
      <c r="C197" s="83">
        <v>1</v>
      </c>
      <c r="D197" s="83">
        <v>-0.53249585527973198</v>
      </c>
    </row>
    <row r="198" spans="1:4" x14ac:dyDescent="0.2">
      <c r="A198" s="83" t="s">
        <v>151</v>
      </c>
      <c r="B198" s="83" t="s">
        <v>1965</v>
      </c>
      <c r="C198" s="83">
        <v>1</v>
      </c>
      <c r="D198" s="83">
        <v>-0.26117589181455297</v>
      </c>
    </row>
    <row r="199" spans="1:4" x14ac:dyDescent="0.2">
      <c r="A199" s="83" t="s">
        <v>2009</v>
      </c>
      <c r="B199" s="83" t="s">
        <v>1965</v>
      </c>
      <c r="C199" s="83">
        <v>1</v>
      </c>
      <c r="D199" s="83">
        <v>-0.42027812922857199</v>
      </c>
    </row>
    <row r="200" spans="1:4" x14ac:dyDescent="0.2">
      <c r="A200" s="83" t="s">
        <v>1190</v>
      </c>
      <c r="B200" s="83" t="s">
        <v>1965</v>
      </c>
      <c r="C200" s="83">
        <v>1</v>
      </c>
      <c r="D200" s="83">
        <v>-0.69383313660772605</v>
      </c>
    </row>
    <row r="201" spans="1:4" x14ac:dyDescent="0.2">
      <c r="A201" s="83" t="s">
        <v>2010</v>
      </c>
      <c r="B201" s="83" t="s">
        <v>1965</v>
      </c>
      <c r="C201" s="83">
        <v>1</v>
      </c>
      <c r="D201" s="83">
        <v>-0.30964342773736298</v>
      </c>
    </row>
    <row r="202" spans="1:4" x14ac:dyDescent="0.2">
      <c r="A202" s="83" t="s">
        <v>2011</v>
      </c>
      <c r="B202" s="83" t="s">
        <v>1965</v>
      </c>
      <c r="C202" s="83">
        <v>1</v>
      </c>
      <c r="D202" s="83">
        <v>-0.32967179261156798</v>
      </c>
    </row>
    <row r="203" spans="1:4" x14ac:dyDescent="0.2">
      <c r="A203" s="83" t="s">
        <v>1002</v>
      </c>
      <c r="B203" s="83" t="s">
        <v>1965</v>
      </c>
      <c r="C203" s="83">
        <v>1</v>
      </c>
      <c r="D203" s="83">
        <v>-0.78248422876232904</v>
      </c>
    </row>
    <row r="204" spans="1:4" x14ac:dyDescent="0.2">
      <c r="A204" s="83" t="s">
        <v>1396</v>
      </c>
      <c r="B204" s="83" t="s">
        <v>1965</v>
      </c>
      <c r="C204" s="83">
        <v>1</v>
      </c>
      <c r="D204" s="83">
        <v>-0.272665956489408</v>
      </c>
    </row>
    <row r="205" spans="1:4" x14ac:dyDescent="0.2">
      <c r="A205" s="83" t="s">
        <v>1236</v>
      </c>
      <c r="B205" s="83" t="s">
        <v>1965</v>
      </c>
      <c r="C205" s="83">
        <v>1</v>
      </c>
      <c r="D205" s="83">
        <v>-0.46267474084745103</v>
      </c>
    </row>
    <row r="206" spans="1:4" x14ac:dyDescent="0.2">
      <c r="A206" s="83" t="s">
        <v>2012</v>
      </c>
      <c r="B206" s="83" t="s">
        <v>1965</v>
      </c>
      <c r="C206" s="83">
        <v>1</v>
      </c>
      <c r="D206" s="83">
        <v>-0.40999767675501497</v>
      </c>
    </row>
    <row r="207" spans="1:4" x14ac:dyDescent="0.2">
      <c r="A207" s="83" t="s">
        <v>1625</v>
      </c>
      <c r="B207" s="83" t="s">
        <v>1965</v>
      </c>
      <c r="C207" s="83">
        <v>1</v>
      </c>
      <c r="D207" s="83">
        <v>0.34916313606004101</v>
      </c>
    </row>
    <row r="208" spans="1:4" x14ac:dyDescent="0.2">
      <c r="A208" s="83" t="s">
        <v>167</v>
      </c>
      <c r="B208" s="83" t="s">
        <v>1965</v>
      </c>
      <c r="C208" s="83">
        <v>1</v>
      </c>
      <c r="D208" s="83">
        <v>-0.42760131971884602</v>
      </c>
    </row>
    <row r="209" spans="1:4" x14ac:dyDescent="0.2">
      <c r="A209" s="83" t="s">
        <v>298</v>
      </c>
      <c r="B209" s="83" t="s">
        <v>1965</v>
      </c>
      <c r="C209" s="83">
        <v>1</v>
      </c>
      <c r="D209" s="83">
        <v>-1.56444806924726</v>
      </c>
    </row>
    <row r="210" spans="1:4" x14ac:dyDescent="0.2">
      <c r="A210" s="83" t="s">
        <v>1318</v>
      </c>
      <c r="B210" s="83" t="s">
        <v>1965</v>
      </c>
      <c r="C210" s="83">
        <v>1</v>
      </c>
      <c r="D210" s="83">
        <v>-0.49879485070968199</v>
      </c>
    </row>
    <row r="211" spans="1:4" x14ac:dyDescent="0.2">
      <c r="A211" s="83" t="s">
        <v>2013</v>
      </c>
      <c r="B211" s="83" t="s">
        <v>1965</v>
      </c>
      <c r="C211" s="83">
        <v>1</v>
      </c>
      <c r="D211" s="83">
        <v>-0.45892956980632799</v>
      </c>
    </row>
    <row r="212" spans="1:4" x14ac:dyDescent="0.2">
      <c r="A212" s="83" t="s">
        <v>1768</v>
      </c>
      <c r="B212" s="83" t="s">
        <v>1965</v>
      </c>
      <c r="C212" s="83">
        <v>1</v>
      </c>
      <c r="D212" s="83">
        <v>0.37563010029821298</v>
      </c>
    </row>
    <row r="213" spans="1:4" x14ac:dyDescent="0.2">
      <c r="A213" s="83" t="s">
        <v>1679</v>
      </c>
      <c r="B213" s="83" t="s">
        <v>1965</v>
      </c>
      <c r="C213" s="83">
        <v>1</v>
      </c>
      <c r="D213" s="83">
        <v>0.43963844315804501</v>
      </c>
    </row>
    <row r="214" spans="1:4" x14ac:dyDescent="0.2">
      <c r="A214" s="83" t="s">
        <v>1120</v>
      </c>
      <c r="B214" s="83" t="s">
        <v>1965</v>
      </c>
      <c r="C214" s="83">
        <v>1</v>
      </c>
      <c r="D214" s="83">
        <v>-0.43443731991330597</v>
      </c>
    </row>
    <row r="215" spans="1:4" x14ac:dyDescent="0.2">
      <c r="A215" s="83" t="s">
        <v>2014</v>
      </c>
      <c r="B215" s="83" t="s">
        <v>1965</v>
      </c>
      <c r="C215" s="83">
        <v>1</v>
      </c>
      <c r="D215" s="83">
        <v>-0.47558371187659298</v>
      </c>
    </row>
    <row r="216" spans="1:4" x14ac:dyDescent="0.2">
      <c r="A216" s="83" t="s">
        <v>2015</v>
      </c>
      <c r="B216" s="83" t="s">
        <v>1965</v>
      </c>
      <c r="C216" s="83">
        <v>1</v>
      </c>
      <c r="D216" s="83">
        <v>-0.36286513389006603</v>
      </c>
    </row>
    <row r="217" spans="1:4" x14ac:dyDescent="0.2">
      <c r="A217" s="83" t="s">
        <v>1727</v>
      </c>
      <c r="B217" s="83" t="s">
        <v>1965</v>
      </c>
      <c r="C217" s="83">
        <v>1</v>
      </c>
      <c r="D217" s="83">
        <v>0.31117691613774201</v>
      </c>
    </row>
    <row r="218" spans="1:4" x14ac:dyDescent="0.2">
      <c r="A218" s="83" t="s">
        <v>1385</v>
      </c>
      <c r="B218" s="83" t="s">
        <v>1965</v>
      </c>
      <c r="C218" s="83">
        <v>1</v>
      </c>
      <c r="D218" s="83">
        <v>-0.43305910614142801</v>
      </c>
    </row>
    <row r="219" spans="1:4" x14ac:dyDescent="0.2">
      <c r="A219" s="83" t="s">
        <v>160</v>
      </c>
      <c r="B219" s="83" t="s">
        <v>1965</v>
      </c>
      <c r="C219" s="83">
        <v>1</v>
      </c>
      <c r="D219" s="83">
        <v>0.48136120580342101</v>
      </c>
    </row>
    <row r="220" spans="1:4" x14ac:dyDescent="0.2">
      <c r="A220" s="83" t="s">
        <v>2016</v>
      </c>
      <c r="B220" s="83" t="s">
        <v>1965</v>
      </c>
      <c r="C220" s="83">
        <v>1</v>
      </c>
      <c r="D220" s="83">
        <v>-0.44094156402934898</v>
      </c>
    </row>
    <row r="221" spans="1:4" x14ac:dyDescent="0.2">
      <c r="A221" s="83" t="s">
        <v>2017</v>
      </c>
      <c r="B221" s="83" t="s">
        <v>1965</v>
      </c>
      <c r="C221" s="83">
        <v>1</v>
      </c>
      <c r="D221" s="83">
        <v>-0.42062949365334401</v>
      </c>
    </row>
    <row r="222" spans="1:4" x14ac:dyDescent="0.2">
      <c r="A222" s="83" t="s">
        <v>1567</v>
      </c>
      <c r="B222" s="83" t="s">
        <v>1965</v>
      </c>
      <c r="C222" s="83">
        <v>1</v>
      </c>
      <c r="D222" s="83">
        <v>-0.35580891505111201</v>
      </c>
    </row>
    <row r="223" spans="1:4" x14ac:dyDescent="0.2">
      <c r="A223" s="83" t="s">
        <v>2018</v>
      </c>
      <c r="B223" s="83" t="s">
        <v>1965</v>
      </c>
      <c r="C223" s="83">
        <v>1</v>
      </c>
      <c r="D223" s="83">
        <v>0.31648021170879898</v>
      </c>
    </row>
    <row r="224" spans="1:4" x14ac:dyDescent="0.2">
      <c r="A224" s="83" t="s">
        <v>2019</v>
      </c>
      <c r="B224" s="83" t="s">
        <v>1965</v>
      </c>
      <c r="C224" s="83">
        <v>1</v>
      </c>
      <c r="D224" s="83">
        <v>-0.43643224655395702</v>
      </c>
    </row>
    <row r="225" spans="1:4" x14ac:dyDescent="0.2">
      <c r="A225" s="83" t="s">
        <v>2020</v>
      </c>
      <c r="B225" s="83" t="s">
        <v>1965</v>
      </c>
      <c r="C225" s="83">
        <v>1</v>
      </c>
      <c r="D225" s="83">
        <v>-0.37390607311631102</v>
      </c>
    </row>
    <row r="226" spans="1:4" x14ac:dyDescent="0.2">
      <c r="A226" s="83" t="s">
        <v>2021</v>
      </c>
      <c r="B226" s="83" t="s">
        <v>1965</v>
      </c>
      <c r="C226" s="83">
        <v>1</v>
      </c>
      <c r="D226" s="83">
        <v>-0.37449378750859802</v>
      </c>
    </row>
    <row r="227" spans="1:4" x14ac:dyDescent="0.2">
      <c r="A227" s="83" t="s">
        <v>2022</v>
      </c>
      <c r="B227" s="83" t="s">
        <v>1965</v>
      </c>
      <c r="C227" s="83">
        <v>1</v>
      </c>
      <c r="D227" s="83">
        <v>-0.39394796851332697</v>
      </c>
    </row>
    <row r="228" spans="1:4" x14ac:dyDescent="0.2">
      <c r="A228" s="83" t="s">
        <v>1349</v>
      </c>
      <c r="B228" s="83" t="s">
        <v>1965</v>
      </c>
      <c r="C228" s="83">
        <v>1</v>
      </c>
      <c r="D228" s="83">
        <v>-0.328427424876859</v>
      </c>
    </row>
    <row r="229" spans="1:4" x14ac:dyDescent="0.2">
      <c r="A229" s="83" t="s">
        <v>1251</v>
      </c>
      <c r="B229" s="83" t="s">
        <v>1965</v>
      </c>
      <c r="C229" s="83">
        <v>1</v>
      </c>
      <c r="D229" s="83">
        <v>0.64765306385274801</v>
      </c>
    </row>
    <row r="230" spans="1:4" x14ac:dyDescent="0.2">
      <c r="A230" s="83" t="s">
        <v>1917</v>
      </c>
      <c r="B230" s="83" t="s">
        <v>1965</v>
      </c>
      <c r="C230" s="83">
        <v>1</v>
      </c>
      <c r="D230" s="83">
        <v>-0.38486090827339797</v>
      </c>
    </row>
    <row r="231" spans="1:4" x14ac:dyDescent="0.2">
      <c r="A231" s="83" t="s">
        <v>977</v>
      </c>
      <c r="B231" s="83" t="s">
        <v>1965</v>
      </c>
      <c r="C231" s="83">
        <v>1</v>
      </c>
      <c r="D231" s="83">
        <v>0.53303384207235904</v>
      </c>
    </row>
    <row r="232" spans="1:4" x14ac:dyDescent="0.2">
      <c r="A232" s="83" t="s">
        <v>965</v>
      </c>
      <c r="B232" s="83" t="s">
        <v>1965</v>
      </c>
      <c r="C232" s="83">
        <v>1</v>
      </c>
      <c r="D232" s="83">
        <v>-0.32482252213580198</v>
      </c>
    </row>
    <row r="233" spans="1:4" x14ac:dyDescent="0.2">
      <c r="A233" s="83" t="s">
        <v>2023</v>
      </c>
      <c r="B233" s="83" t="s">
        <v>1965</v>
      </c>
      <c r="C233" s="83">
        <v>1</v>
      </c>
      <c r="D233" s="83">
        <v>-0.46886522240992901</v>
      </c>
    </row>
    <row r="234" spans="1:4" x14ac:dyDescent="0.2">
      <c r="A234" s="83" t="s">
        <v>2024</v>
      </c>
      <c r="B234" s="83" t="s">
        <v>1965</v>
      </c>
      <c r="C234" s="83">
        <v>1</v>
      </c>
      <c r="D234" s="83">
        <v>-0.43036611608793901</v>
      </c>
    </row>
    <row r="235" spans="1:4" x14ac:dyDescent="0.2">
      <c r="A235" s="83" t="s">
        <v>278</v>
      </c>
      <c r="B235" s="83" t="s">
        <v>1965</v>
      </c>
      <c r="C235" s="83">
        <v>1</v>
      </c>
      <c r="D235" s="83">
        <v>-0.397662051776835</v>
      </c>
    </row>
    <row r="236" spans="1:4" x14ac:dyDescent="0.2">
      <c r="A236" s="83" t="s">
        <v>1677</v>
      </c>
      <c r="B236" s="83" t="s">
        <v>1965</v>
      </c>
      <c r="C236" s="83">
        <v>1</v>
      </c>
      <c r="D236" s="83">
        <v>0.41458180904116598</v>
      </c>
    </row>
    <row r="237" spans="1:4" x14ac:dyDescent="0.2">
      <c r="A237" s="83" t="s">
        <v>2025</v>
      </c>
      <c r="B237" s="83" t="s">
        <v>1965</v>
      </c>
      <c r="C237" s="83">
        <v>1</v>
      </c>
      <c r="D237" s="83">
        <v>-0.30754810584137199</v>
      </c>
    </row>
    <row r="238" spans="1:4" x14ac:dyDescent="0.2">
      <c r="A238" s="83" t="s">
        <v>2026</v>
      </c>
      <c r="B238" s="83" t="s">
        <v>1965</v>
      </c>
      <c r="C238" s="83">
        <v>1</v>
      </c>
      <c r="D238" s="83">
        <v>-0.41898464511852102</v>
      </c>
    </row>
    <row r="239" spans="1:4" x14ac:dyDescent="0.2">
      <c r="A239" s="83" t="s">
        <v>1175</v>
      </c>
      <c r="B239" s="83" t="s">
        <v>1965</v>
      </c>
      <c r="C239" s="83">
        <v>1</v>
      </c>
      <c r="D239" s="83">
        <v>-0.325153631420874</v>
      </c>
    </row>
    <row r="240" spans="1:4" x14ac:dyDescent="0.2">
      <c r="A240" s="83" t="s">
        <v>1320</v>
      </c>
      <c r="B240" s="83" t="s">
        <v>1965</v>
      </c>
      <c r="C240" s="83">
        <v>1</v>
      </c>
      <c r="D240" s="83">
        <v>-0.32695954451799802</v>
      </c>
    </row>
    <row r="241" spans="1:4" x14ac:dyDescent="0.2">
      <c r="A241" s="83" t="s">
        <v>2027</v>
      </c>
      <c r="B241" s="83" t="s">
        <v>1965</v>
      </c>
      <c r="C241" s="83">
        <v>1</v>
      </c>
      <c r="D241" s="83">
        <v>-0.26187573105411299</v>
      </c>
    </row>
    <row r="242" spans="1:4" x14ac:dyDescent="0.2">
      <c r="A242" s="83" t="s">
        <v>1270</v>
      </c>
      <c r="B242" s="83" t="s">
        <v>1965</v>
      </c>
      <c r="C242" s="83">
        <v>1</v>
      </c>
      <c r="D242" s="83">
        <v>-0.38699553680304499</v>
      </c>
    </row>
    <row r="243" spans="1:4" x14ac:dyDescent="0.2">
      <c r="A243" s="83" t="s">
        <v>1538</v>
      </c>
      <c r="B243" s="83" t="s">
        <v>1965</v>
      </c>
      <c r="C243" s="83">
        <v>1</v>
      </c>
      <c r="D243" s="83">
        <v>-0.80791528560239401</v>
      </c>
    </row>
    <row r="244" spans="1:4" x14ac:dyDescent="0.2">
      <c r="A244" s="83" t="s">
        <v>2028</v>
      </c>
      <c r="B244" s="83" t="s">
        <v>1965</v>
      </c>
      <c r="C244" s="83">
        <v>1</v>
      </c>
      <c r="D244" s="83">
        <v>-0.29433699601225199</v>
      </c>
    </row>
    <row r="245" spans="1:4" x14ac:dyDescent="0.2">
      <c r="A245" s="83" t="s">
        <v>614</v>
      </c>
      <c r="B245" s="83" t="s">
        <v>1965</v>
      </c>
      <c r="C245" s="83">
        <v>1</v>
      </c>
      <c r="D245" s="83">
        <v>-0.43125307294984899</v>
      </c>
    </row>
    <row r="246" spans="1:4" x14ac:dyDescent="0.2">
      <c r="A246" s="83" t="s">
        <v>2029</v>
      </c>
      <c r="B246" s="83" t="s">
        <v>1965</v>
      </c>
      <c r="C246" s="83">
        <v>1</v>
      </c>
      <c r="D246" s="83">
        <v>-0.44234142427694001</v>
      </c>
    </row>
    <row r="247" spans="1:4" x14ac:dyDescent="0.2">
      <c r="A247" s="83" t="s">
        <v>687</v>
      </c>
      <c r="B247" s="83" t="s">
        <v>1965</v>
      </c>
      <c r="C247" s="83">
        <v>1</v>
      </c>
      <c r="D247" s="83">
        <v>-0.45189204582690301</v>
      </c>
    </row>
    <row r="248" spans="1:4" x14ac:dyDescent="0.2">
      <c r="A248" s="83" t="s">
        <v>2030</v>
      </c>
      <c r="B248" s="83" t="s">
        <v>1965</v>
      </c>
      <c r="C248" s="83">
        <v>1</v>
      </c>
      <c r="D248" s="83">
        <v>-0.57563148301345901</v>
      </c>
    </row>
    <row r="249" spans="1:4" x14ac:dyDescent="0.2">
      <c r="A249" s="83" t="s">
        <v>1945</v>
      </c>
      <c r="B249" s="83" t="s">
        <v>1965</v>
      </c>
      <c r="C249" s="83">
        <v>1</v>
      </c>
      <c r="D249" s="83">
        <v>0.35346378597796801</v>
      </c>
    </row>
    <row r="250" spans="1:4" x14ac:dyDescent="0.2">
      <c r="A250" s="83" t="s">
        <v>1607</v>
      </c>
      <c r="B250" s="83" t="s">
        <v>1965</v>
      </c>
      <c r="C250" s="83">
        <v>1</v>
      </c>
      <c r="D250" s="83">
        <v>0.48526752375898602</v>
      </c>
    </row>
    <row r="251" spans="1:4" x14ac:dyDescent="0.2">
      <c r="A251" s="83" t="s">
        <v>1161</v>
      </c>
      <c r="B251" s="83" t="s">
        <v>1965</v>
      </c>
      <c r="C251" s="83">
        <v>1</v>
      </c>
      <c r="D251" s="83">
        <v>-0.45930656514169999</v>
      </c>
    </row>
    <row r="252" spans="1:4" x14ac:dyDescent="0.2">
      <c r="A252" s="83" t="s">
        <v>1874</v>
      </c>
      <c r="B252" s="83" t="s">
        <v>1965</v>
      </c>
      <c r="C252" s="83">
        <v>1</v>
      </c>
      <c r="D252" s="83">
        <v>-0.45676934961900201</v>
      </c>
    </row>
    <row r="253" spans="1:4" x14ac:dyDescent="0.2">
      <c r="A253" s="83" t="s">
        <v>1401</v>
      </c>
      <c r="B253" s="83" t="s">
        <v>1965</v>
      </c>
      <c r="C253" s="83">
        <v>1</v>
      </c>
      <c r="D253" s="83">
        <v>-0.34791251018340902</v>
      </c>
    </row>
    <row r="254" spans="1:4" x14ac:dyDescent="0.2">
      <c r="A254" s="83" t="s">
        <v>1202</v>
      </c>
      <c r="B254" s="83" t="s">
        <v>1965</v>
      </c>
      <c r="C254" s="83">
        <v>1</v>
      </c>
      <c r="D254" s="83">
        <v>-0.39553045790517999</v>
      </c>
    </row>
    <row r="255" spans="1:4" x14ac:dyDescent="0.2">
      <c r="A255" s="83" t="s">
        <v>2031</v>
      </c>
      <c r="B255" s="83" t="s">
        <v>1965</v>
      </c>
      <c r="C255" s="83">
        <v>1</v>
      </c>
      <c r="D255" s="83">
        <v>-0.297196800712764</v>
      </c>
    </row>
    <row r="256" spans="1:4" x14ac:dyDescent="0.2">
      <c r="A256" s="83" t="s">
        <v>2032</v>
      </c>
      <c r="B256" s="83" t="s">
        <v>1965</v>
      </c>
      <c r="C256" s="83">
        <v>1</v>
      </c>
      <c r="D256" s="83">
        <v>-0.43287907403320502</v>
      </c>
    </row>
    <row r="257" spans="1:4" x14ac:dyDescent="0.2">
      <c r="A257" s="83" t="s">
        <v>2033</v>
      </c>
      <c r="B257" s="83" t="s">
        <v>1965</v>
      </c>
      <c r="C257" s="83">
        <v>1</v>
      </c>
      <c r="D257" s="83">
        <v>-0.37078793200858401</v>
      </c>
    </row>
    <row r="258" spans="1:4" x14ac:dyDescent="0.2">
      <c r="A258" s="83" t="s">
        <v>1556</v>
      </c>
      <c r="B258" s="83" t="s">
        <v>1965</v>
      </c>
      <c r="C258" s="83">
        <v>1</v>
      </c>
      <c r="D258" s="83">
        <v>-0.36761432868115101</v>
      </c>
    </row>
    <row r="259" spans="1:4" x14ac:dyDescent="0.2">
      <c r="A259" s="83" t="s">
        <v>1012</v>
      </c>
      <c r="B259" s="83" t="s">
        <v>1965</v>
      </c>
      <c r="C259" s="83">
        <v>1</v>
      </c>
      <c r="D259" s="83">
        <v>-0.29663393330719401</v>
      </c>
    </row>
    <row r="260" spans="1:4" x14ac:dyDescent="0.2">
      <c r="A260" s="83" t="s">
        <v>1378</v>
      </c>
      <c r="B260" s="83" t="s">
        <v>1965</v>
      </c>
      <c r="C260" s="83">
        <v>1</v>
      </c>
      <c r="D260" s="83">
        <v>-0.31993557285290503</v>
      </c>
    </row>
    <row r="261" spans="1:4" x14ac:dyDescent="0.2">
      <c r="A261" s="83" t="s">
        <v>2034</v>
      </c>
      <c r="B261" s="83" t="s">
        <v>1965</v>
      </c>
      <c r="C261" s="83">
        <v>1</v>
      </c>
      <c r="D261" s="83">
        <v>-0.29266659735439798</v>
      </c>
    </row>
    <row r="262" spans="1:4" x14ac:dyDescent="0.2">
      <c r="A262" s="83" t="s">
        <v>1956</v>
      </c>
      <c r="B262" s="83" t="s">
        <v>1965</v>
      </c>
      <c r="C262" s="83">
        <v>1</v>
      </c>
      <c r="D262" s="83">
        <v>-0.313594939709186</v>
      </c>
    </row>
    <row r="263" spans="1:4" x14ac:dyDescent="0.2">
      <c r="A263" s="83" t="s">
        <v>1542</v>
      </c>
      <c r="B263" s="83" t="s">
        <v>1965</v>
      </c>
      <c r="C263" s="83">
        <v>1</v>
      </c>
      <c r="D263" s="83">
        <v>-0.39595708960419601</v>
      </c>
    </row>
    <row r="264" spans="1:4" x14ac:dyDescent="0.2">
      <c r="A264" s="83" t="s">
        <v>2035</v>
      </c>
      <c r="B264" s="83" t="s">
        <v>1965</v>
      </c>
      <c r="C264" s="83">
        <v>1</v>
      </c>
      <c r="D264" s="83">
        <v>-0.44331678802202901</v>
      </c>
    </row>
    <row r="265" spans="1:4" x14ac:dyDescent="0.2">
      <c r="A265" s="83" t="s">
        <v>2036</v>
      </c>
      <c r="B265" s="83" t="s">
        <v>1965</v>
      </c>
      <c r="C265" s="83">
        <v>1</v>
      </c>
      <c r="D265" s="83">
        <v>-0.35605740369198102</v>
      </c>
    </row>
    <row r="266" spans="1:4" x14ac:dyDescent="0.2">
      <c r="A266" s="83" t="s">
        <v>2037</v>
      </c>
      <c r="B266" s="83" t="s">
        <v>1965</v>
      </c>
      <c r="C266" s="83">
        <v>1</v>
      </c>
      <c r="D266" s="83">
        <v>-0.413917425475961</v>
      </c>
    </row>
    <row r="267" spans="1:4" x14ac:dyDescent="0.2">
      <c r="A267" s="83" t="s">
        <v>2038</v>
      </c>
      <c r="B267" s="83" t="s">
        <v>1965</v>
      </c>
      <c r="C267" s="83">
        <v>1</v>
      </c>
      <c r="D267" s="83">
        <v>0.36975920870024598</v>
      </c>
    </row>
    <row r="268" spans="1:4" x14ac:dyDescent="0.2">
      <c r="A268" s="83" t="s">
        <v>697</v>
      </c>
      <c r="B268" s="83" t="s">
        <v>1965</v>
      </c>
      <c r="C268" s="83">
        <v>1</v>
      </c>
      <c r="D268" s="83">
        <v>-0.41533170148697002</v>
      </c>
    </row>
    <row r="269" spans="1:4" x14ac:dyDescent="0.2">
      <c r="A269" s="83" t="s">
        <v>1243</v>
      </c>
      <c r="B269" s="83" t="s">
        <v>1965</v>
      </c>
      <c r="C269" s="83">
        <v>1</v>
      </c>
      <c r="D269" s="83">
        <v>-0.37191107034119703</v>
      </c>
    </row>
    <row r="270" spans="1:4" x14ac:dyDescent="0.2">
      <c r="A270" s="83" t="s">
        <v>1269</v>
      </c>
      <c r="B270" s="83" t="s">
        <v>1965</v>
      </c>
      <c r="C270" s="83">
        <v>1</v>
      </c>
      <c r="D270" s="83">
        <v>-0.34594296412165298</v>
      </c>
    </row>
    <row r="271" spans="1:4" x14ac:dyDescent="0.2">
      <c r="A271" s="83" t="s">
        <v>1183</v>
      </c>
      <c r="B271" s="83" t="s">
        <v>1965</v>
      </c>
      <c r="C271" s="83">
        <v>1</v>
      </c>
      <c r="D271" s="83">
        <v>-0.404363888663828</v>
      </c>
    </row>
    <row r="272" spans="1:4" x14ac:dyDescent="0.2">
      <c r="A272" s="83" t="s">
        <v>702</v>
      </c>
      <c r="B272" s="83" t="s">
        <v>1965</v>
      </c>
      <c r="C272" s="83">
        <v>1</v>
      </c>
      <c r="D272" s="83">
        <v>-0.36932061173317698</v>
      </c>
    </row>
    <row r="273" spans="1:4" x14ac:dyDescent="0.2">
      <c r="A273" s="83" t="s">
        <v>1242</v>
      </c>
      <c r="B273" s="83" t="s">
        <v>1965</v>
      </c>
      <c r="C273" s="83">
        <v>1</v>
      </c>
      <c r="D273" s="83">
        <v>0.40221499192557097</v>
      </c>
    </row>
    <row r="274" spans="1:4" x14ac:dyDescent="0.2">
      <c r="A274" s="83" t="s">
        <v>2039</v>
      </c>
      <c r="B274" s="83" t="s">
        <v>1965</v>
      </c>
      <c r="C274" s="83">
        <v>1</v>
      </c>
      <c r="D274" s="83">
        <v>0.336608832602522</v>
      </c>
    </row>
    <row r="275" spans="1:4" x14ac:dyDescent="0.2">
      <c r="A275" s="83" t="s">
        <v>2040</v>
      </c>
      <c r="B275" s="83" t="s">
        <v>1965</v>
      </c>
      <c r="C275" s="83">
        <v>1</v>
      </c>
      <c r="D275" s="83">
        <v>0.42500758603222399</v>
      </c>
    </row>
    <row r="276" spans="1:4" x14ac:dyDescent="0.2">
      <c r="A276" s="83" t="s">
        <v>2041</v>
      </c>
      <c r="B276" s="83" t="s">
        <v>1965</v>
      </c>
      <c r="C276" s="83">
        <v>1</v>
      </c>
      <c r="D276" s="83">
        <v>-0.32799488742772598</v>
      </c>
    </row>
    <row r="277" spans="1:4" x14ac:dyDescent="0.2">
      <c r="A277" s="83" t="s">
        <v>2042</v>
      </c>
      <c r="B277" s="83" t="s">
        <v>1965</v>
      </c>
      <c r="C277" s="83">
        <v>1</v>
      </c>
      <c r="D277" s="83">
        <v>-0.36175109550420798</v>
      </c>
    </row>
    <row r="278" spans="1:4" x14ac:dyDescent="0.2">
      <c r="A278" s="83" t="s">
        <v>2043</v>
      </c>
      <c r="B278" s="83" t="s">
        <v>1965</v>
      </c>
      <c r="C278" s="83">
        <v>1</v>
      </c>
      <c r="D278" s="83">
        <v>-0.31550802273199902</v>
      </c>
    </row>
    <row r="279" spans="1:4" x14ac:dyDescent="0.2">
      <c r="A279" s="83" t="s">
        <v>648</v>
      </c>
      <c r="B279" s="83" t="s">
        <v>1965</v>
      </c>
      <c r="C279" s="83">
        <v>1</v>
      </c>
      <c r="D279" s="83">
        <v>-0.29460577179471797</v>
      </c>
    </row>
    <row r="280" spans="1:4" x14ac:dyDescent="0.2">
      <c r="A280" s="83" t="s">
        <v>2044</v>
      </c>
      <c r="B280" s="83" t="s">
        <v>1965</v>
      </c>
      <c r="C280" s="83">
        <v>1</v>
      </c>
      <c r="D280" s="83">
        <v>-0.41581766661640601</v>
      </c>
    </row>
    <row r="281" spans="1:4" x14ac:dyDescent="0.2">
      <c r="A281" s="83" t="s">
        <v>2045</v>
      </c>
      <c r="B281" s="83" t="s">
        <v>1965</v>
      </c>
      <c r="C281" s="83">
        <v>1</v>
      </c>
      <c r="D281" s="83">
        <v>-0.34947756025288401</v>
      </c>
    </row>
    <row r="282" spans="1:4" x14ac:dyDescent="0.2">
      <c r="A282" s="83" t="s">
        <v>2046</v>
      </c>
      <c r="B282" s="83" t="s">
        <v>1965</v>
      </c>
      <c r="C282" s="83">
        <v>1</v>
      </c>
      <c r="D282" s="83">
        <v>-0.43257362162476598</v>
      </c>
    </row>
    <row r="283" spans="1:4" x14ac:dyDescent="0.2">
      <c r="A283" s="83" t="s">
        <v>1205</v>
      </c>
      <c r="B283" s="83" t="s">
        <v>1965</v>
      </c>
      <c r="C283" s="83">
        <v>1</v>
      </c>
      <c r="D283" s="83">
        <v>-0.37846206957408501</v>
      </c>
    </row>
    <row r="284" spans="1:4" x14ac:dyDescent="0.2">
      <c r="A284" s="83" t="s">
        <v>2047</v>
      </c>
      <c r="B284" s="83" t="s">
        <v>1965</v>
      </c>
      <c r="C284" s="83">
        <v>1</v>
      </c>
      <c r="D284" s="83">
        <v>-0.46454262886489001</v>
      </c>
    </row>
    <row r="285" spans="1:4" x14ac:dyDescent="0.2">
      <c r="A285" s="83" t="s">
        <v>1272</v>
      </c>
      <c r="B285" s="83" t="s">
        <v>1965</v>
      </c>
      <c r="C285" s="83">
        <v>1</v>
      </c>
      <c r="D285" s="83">
        <v>-0.329372396025438</v>
      </c>
    </row>
    <row r="286" spans="1:4" x14ac:dyDescent="0.2">
      <c r="A286" s="83" t="s">
        <v>105</v>
      </c>
      <c r="B286" s="83" t="s">
        <v>1965</v>
      </c>
      <c r="C286" s="83">
        <v>1</v>
      </c>
      <c r="D286" s="83">
        <v>0.29596934554432902</v>
      </c>
    </row>
    <row r="287" spans="1:4" x14ac:dyDescent="0.2">
      <c r="A287" s="83" t="s">
        <v>2048</v>
      </c>
      <c r="B287" s="83" t="s">
        <v>1965</v>
      </c>
      <c r="C287" s="83">
        <v>1</v>
      </c>
      <c r="D287" s="83">
        <v>-0.35543110962473301</v>
      </c>
    </row>
    <row r="288" spans="1:4" x14ac:dyDescent="0.2">
      <c r="A288" s="83" t="s">
        <v>1164</v>
      </c>
      <c r="B288" s="83" t="s">
        <v>1965</v>
      </c>
      <c r="C288" s="83">
        <v>1</v>
      </c>
      <c r="D288" s="83">
        <v>-0.38008253015589</v>
      </c>
    </row>
    <row r="289" spans="1:4" x14ac:dyDescent="0.2">
      <c r="A289" s="83" t="s">
        <v>9</v>
      </c>
      <c r="B289" s="83" t="s">
        <v>1965</v>
      </c>
      <c r="C289" s="83">
        <v>1</v>
      </c>
      <c r="D289" s="83">
        <v>-0.330298781422879</v>
      </c>
    </row>
    <row r="290" spans="1:4" x14ac:dyDescent="0.2">
      <c r="A290" s="83" t="s">
        <v>2049</v>
      </c>
      <c r="B290" s="83" t="s">
        <v>1965</v>
      </c>
      <c r="C290" s="83">
        <v>1</v>
      </c>
      <c r="D290" s="83">
        <v>-0.42719233540203899</v>
      </c>
    </row>
    <row r="291" spans="1:4" x14ac:dyDescent="0.2">
      <c r="A291" s="83" t="s">
        <v>2050</v>
      </c>
      <c r="B291" s="83" t="s">
        <v>1965</v>
      </c>
      <c r="C291" s="83">
        <v>1</v>
      </c>
      <c r="D291" s="83">
        <v>-0.33030509491325999</v>
      </c>
    </row>
    <row r="292" spans="1:4" x14ac:dyDescent="0.2">
      <c r="A292" s="83" t="s">
        <v>2051</v>
      </c>
      <c r="B292" s="83" t="s">
        <v>1965</v>
      </c>
      <c r="C292" s="83">
        <v>1</v>
      </c>
      <c r="D292" s="83">
        <v>-0.25884169363369902</v>
      </c>
    </row>
    <row r="293" spans="1:4" x14ac:dyDescent="0.2">
      <c r="A293" s="83" t="s">
        <v>2052</v>
      </c>
      <c r="B293" s="83" t="s">
        <v>1965</v>
      </c>
      <c r="C293" s="83">
        <v>1</v>
      </c>
      <c r="D293" s="83">
        <v>0.30353867898958498</v>
      </c>
    </row>
    <row r="294" spans="1:4" x14ac:dyDescent="0.2">
      <c r="A294" s="83" t="s">
        <v>73</v>
      </c>
      <c r="B294" s="83" t="s">
        <v>1965</v>
      </c>
      <c r="C294" s="83">
        <v>1</v>
      </c>
      <c r="D294" s="83">
        <v>-0.302174568000879</v>
      </c>
    </row>
    <row r="295" spans="1:4" x14ac:dyDescent="0.2">
      <c r="A295" s="83" t="s">
        <v>2053</v>
      </c>
      <c r="B295" s="83" t="s">
        <v>1965</v>
      </c>
      <c r="C295" s="83">
        <v>1</v>
      </c>
      <c r="D295" s="83">
        <v>-0.29606418652819699</v>
      </c>
    </row>
    <row r="296" spans="1:4" x14ac:dyDescent="0.2">
      <c r="A296" s="83" t="s">
        <v>2054</v>
      </c>
      <c r="B296" s="83" t="s">
        <v>1965</v>
      </c>
      <c r="C296" s="83">
        <v>1</v>
      </c>
      <c r="D296" s="83">
        <v>-0.27876513428738903</v>
      </c>
    </row>
    <row r="297" spans="1:4" x14ac:dyDescent="0.2">
      <c r="A297" s="83" t="s">
        <v>906</v>
      </c>
      <c r="B297" s="83" t="s">
        <v>1965</v>
      </c>
      <c r="C297" s="83">
        <v>1</v>
      </c>
      <c r="D297" s="83">
        <v>0.31885917523544499</v>
      </c>
    </row>
    <row r="298" spans="1:4" x14ac:dyDescent="0.2">
      <c r="A298" s="83" t="s">
        <v>2055</v>
      </c>
      <c r="B298" s="83" t="s">
        <v>1965</v>
      </c>
      <c r="C298" s="83">
        <v>1</v>
      </c>
      <c r="D298" s="83">
        <v>-0.30440769507024101</v>
      </c>
    </row>
    <row r="299" spans="1:4" x14ac:dyDescent="0.2">
      <c r="A299" s="83" t="s">
        <v>193</v>
      </c>
      <c r="B299" s="83" t="s">
        <v>1965</v>
      </c>
      <c r="C299" s="83">
        <v>1</v>
      </c>
      <c r="D299" s="83">
        <v>-0.32457214056221001</v>
      </c>
    </row>
    <row r="300" spans="1:4" x14ac:dyDescent="0.2">
      <c r="A300" s="83" t="s">
        <v>2056</v>
      </c>
      <c r="B300" s="83" t="s">
        <v>1965</v>
      </c>
      <c r="C300" s="83">
        <v>1</v>
      </c>
      <c r="D300" s="83">
        <v>-0.33484426523942101</v>
      </c>
    </row>
    <row r="301" spans="1:4" x14ac:dyDescent="0.2">
      <c r="A301" s="83" t="s">
        <v>2057</v>
      </c>
      <c r="B301" s="83" t="s">
        <v>1965</v>
      </c>
      <c r="C301" s="83">
        <v>1</v>
      </c>
      <c r="D301" s="83">
        <v>0.438754243712971</v>
      </c>
    </row>
    <row r="302" spans="1:4" x14ac:dyDescent="0.2">
      <c r="A302" s="83" t="s">
        <v>1610</v>
      </c>
      <c r="B302" s="83" t="s">
        <v>1965</v>
      </c>
      <c r="C302" s="83">
        <v>1</v>
      </c>
      <c r="D302" s="83">
        <v>0.26482964484477201</v>
      </c>
    </row>
    <row r="303" spans="1:4" x14ac:dyDescent="0.2">
      <c r="A303" s="83" t="s">
        <v>2058</v>
      </c>
      <c r="B303" s="83" t="s">
        <v>1965</v>
      </c>
      <c r="C303" s="83">
        <v>1</v>
      </c>
      <c r="D303" s="83">
        <v>-0.290879753182682</v>
      </c>
    </row>
    <row r="304" spans="1:4" x14ac:dyDescent="0.2">
      <c r="A304" s="83" t="s">
        <v>2059</v>
      </c>
      <c r="B304" s="83" t="s">
        <v>1965</v>
      </c>
      <c r="C304" s="83">
        <v>1</v>
      </c>
      <c r="D304" s="83">
        <v>-0.32026807097509202</v>
      </c>
    </row>
    <row r="305" spans="1:4" x14ac:dyDescent="0.2">
      <c r="A305" s="83" t="s">
        <v>2060</v>
      </c>
      <c r="B305" s="83" t="s">
        <v>1965</v>
      </c>
      <c r="C305" s="83">
        <v>1</v>
      </c>
      <c r="D305" s="83">
        <v>-0.40090092613933598</v>
      </c>
    </row>
    <row r="306" spans="1:4" x14ac:dyDescent="0.2">
      <c r="A306" s="83" t="s">
        <v>2061</v>
      </c>
      <c r="B306" s="83" t="s">
        <v>1965</v>
      </c>
      <c r="C306" s="83">
        <v>1</v>
      </c>
      <c r="D306" s="83">
        <v>-0.31112177175349598</v>
      </c>
    </row>
    <row r="307" spans="1:4" x14ac:dyDescent="0.2">
      <c r="A307" s="83" t="s">
        <v>2062</v>
      </c>
      <c r="B307" s="83" t="s">
        <v>1965</v>
      </c>
      <c r="C307" s="83">
        <v>1</v>
      </c>
      <c r="D307" s="83">
        <v>-0.303380761785571</v>
      </c>
    </row>
    <row r="308" spans="1:4" x14ac:dyDescent="0.2">
      <c r="A308" s="83" t="s">
        <v>2063</v>
      </c>
      <c r="B308" s="83" t="s">
        <v>1965</v>
      </c>
      <c r="C308" s="83">
        <v>1</v>
      </c>
      <c r="D308" s="83">
        <v>-0.28182392005326801</v>
      </c>
    </row>
    <row r="309" spans="1:4" x14ac:dyDescent="0.2">
      <c r="A309" s="83" t="s">
        <v>1395</v>
      </c>
      <c r="B309" s="83" t="s">
        <v>1965</v>
      </c>
      <c r="C309" s="83">
        <v>1</v>
      </c>
      <c r="D309" s="83">
        <v>-0.33199283479247299</v>
      </c>
    </row>
    <row r="310" spans="1:4" x14ac:dyDescent="0.2">
      <c r="A310" s="83" t="s">
        <v>622</v>
      </c>
      <c r="B310" s="83" t="s">
        <v>1965</v>
      </c>
      <c r="C310" s="83">
        <v>1</v>
      </c>
      <c r="D310" s="83">
        <v>-0.45670291215465803</v>
      </c>
    </row>
    <row r="311" spans="1:4" x14ac:dyDescent="0.2">
      <c r="A311" s="83" t="s">
        <v>1444</v>
      </c>
      <c r="B311" s="83" t="s">
        <v>1965</v>
      </c>
      <c r="C311" s="83">
        <v>1</v>
      </c>
      <c r="D311" s="83">
        <v>-0.408467215810211</v>
      </c>
    </row>
    <row r="312" spans="1:4" x14ac:dyDescent="0.2">
      <c r="A312" s="83" t="s">
        <v>2064</v>
      </c>
      <c r="B312" s="83" t="s">
        <v>1965</v>
      </c>
      <c r="C312" s="83">
        <v>1</v>
      </c>
      <c r="D312" s="83">
        <v>-0.28541541081246502</v>
      </c>
    </row>
    <row r="313" spans="1:4" x14ac:dyDescent="0.2">
      <c r="A313" s="83" t="s">
        <v>1742</v>
      </c>
      <c r="B313" s="83" t="s">
        <v>1965</v>
      </c>
      <c r="C313" s="83">
        <v>1</v>
      </c>
      <c r="D313" s="83">
        <v>0.32396779616069898</v>
      </c>
    </row>
    <row r="314" spans="1:4" x14ac:dyDescent="0.2">
      <c r="A314" s="83" t="s">
        <v>214</v>
      </c>
      <c r="B314" s="83" t="s">
        <v>1965</v>
      </c>
      <c r="C314" s="83">
        <v>1</v>
      </c>
      <c r="D314" s="83">
        <v>-0.381090730431067</v>
      </c>
    </row>
    <row r="315" spans="1:4" x14ac:dyDescent="0.2">
      <c r="A315" s="83" t="s">
        <v>1358</v>
      </c>
      <c r="B315" s="83" t="s">
        <v>1965</v>
      </c>
      <c r="C315" s="83">
        <v>1</v>
      </c>
      <c r="D315" s="83">
        <v>-0.29469633379207799</v>
      </c>
    </row>
    <row r="316" spans="1:4" x14ac:dyDescent="0.2">
      <c r="A316" s="83" t="s">
        <v>685</v>
      </c>
      <c r="B316" s="83" t="s">
        <v>1965</v>
      </c>
      <c r="C316" s="83">
        <v>1</v>
      </c>
      <c r="D316" s="83">
        <v>-0.38276136841365299</v>
      </c>
    </row>
    <row r="317" spans="1:4" x14ac:dyDescent="0.2">
      <c r="A317" s="83" t="s">
        <v>2065</v>
      </c>
      <c r="B317" s="83" t="s">
        <v>1965</v>
      </c>
      <c r="C317" s="83">
        <v>1</v>
      </c>
      <c r="D317" s="83">
        <v>-0.30852059105054203</v>
      </c>
    </row>
    <row r="318" spans="1:4" x14ac:dyDescent="0.2">
      <c r="A318" s="83" t="s">
        <v>1179</v>
      </c>
      <c r="B318" s="83" t="s">
        <v>1965</v>
      </c>
      <c r="C318" s="83">
        <v>1</v>
      </c>
      <c r="D318" s="83">
        <v>-0.29650779629803498</v>
      </c>
    </row>
    <row r="319" spans="1:4" x14ac:dyDescent="0.2">
      <c r="A319" s="83" t="s">
        <v>1217</v>
      </c>
      <c r="B319" s="83" t="s">
        <v>1965</v>
      </c>
      <c r="C319" s="83">
        <v>1</v>
      </c>
      <c r="D319" s="83">
        <v>-0.30815481028576902</v>
      </c>
    </row>
    <row r="320" spans="1:4" x14ac:dyDescent="0.2">
      <c r="A320" s="83" t="s">
        <v>2066</v>
      </c>
      <c r="B320" s="83" t="s">
        <v>1965</v>
      </c>
      <c r="C320" s="83">
        <v>1</v>
      </c>
      <c r="D320" s="83">
        <v>-0.30981823240370798</v>
      </c>
    </row>
    <row r="321" spans="1:4" x14ac:dyDescent="0.2">
      <c r="A321" s="83" t="s">
        <v>2067</v>
      </c>
      <c r="B321" s="83" t="s">
        <v>1965</v>
      </c>
      <c r="C321" s="83">
        <v>1</v>
      </c>
      <c r="D321" s="83">
        <v>-0.33687551305114699</v>
      </c>
    </row>
    <row r="322" spans="1:4" x14ac:dyDescent="0.2">
      <c r="A322" s="83" t="s">
        <v>2068</v>
      </c>
      <c r="B322" s="83" t="s">
        <v>1965</v>
      </c>
      <c r="C322" s="83">
        <v>1</v>
      </c>
      <c r="D322" s="83">
        <v>-0.29516438913841497</v>
      </c>
    </row>
    <row r="323" spans="1:4" x14ac:dyDescent="0.2">
      <c r="A323" s="83" t="s">
        <v>2069</v>
      </c>
      <c r="B323" s="83" t="s">
        <v>1965</v>
      </c>
      <c r="C323" s="83">
        <v>1</v>
      </c>
      <c r="D323" s="83">
        <v>0.335689105535249</v>
      </c>
    </row>
    <row r="324" spans="1:4" x14ac:dyDescent="0.2">
      <c r="A324" s="83" t="s">
        <v>2070</v>
      </c>
      <c r="B324" s="83" t="s">
        <v>1965</v>
      </c>
      <c r="C324" s="83">
        <v>1</v>
      </c>
      <c r="D324" s="83">
        <v>-0.46088367782687301</v>
      </c>
    </row>
    <row r="325" spans="1:4" x14ac:dyDescent="0.2">
      <c r="A325" s="83" t="s">
        <v>1220</v>
      </c>
      <c r="B325" s="83" t="s">
        <v>1965</v>
      </c>
      <c r="C325" s="83">
        <v>1</v>
      </c>
      <c r="D325" s="83">
        <v>-0.427723194533147</v>
      </c>
    </row>
    <row r="326" spans="1:4" x14ac:dyDescent="0.2">
      <c r="A326" s="83" t="s">
        <v>1229</v>
      </c>
      <c r="B326" s="83" t="s">
        <v>1965</v>
      </c>
      <c r="C326" s="83">
        <v>1</v>
      </c>
      <c r="D326" s="83">
        <v>-0.33231729611990701</v>
      </c>
    </row>
    <row r="327" spans="1:4" x14ac:dyDescent="0.2">
      <c r="A327" s="83" t="s">
        <v>718</v>
      </c>
      <c r="B327" s="83" t="s">
        <v>1965</v>
      </c>
      <c r="C327" s="83">
        <v>1</v>
      </c>
      <c r="D327" s="83">
        <v>0.46249826686274997</v>
      </c>
    </row>
    <row r="328" spans="1:4" x14ac:dyDescent="0.2">
      <c r="A328" s="83" t="s">
        <v>2071</v>
      </c>
      <c r="B328" s="83" t="s">
        <v>1965</v>
      </c>
      <c r="C328" s="83">
        <v>1</v>
      </c>
      <c r="D328" s="83">
        <v>0.32233642896958697</v>
      </c>
    </row>
    <row r="329" spans="1:4" x14ac:dyDescent="0.2">
      <c r="A329" s="83" t="s">
        <v>231</v>
      </c>
      <c r="B329" s="83" t="s">
        <v>1965</v>
      </c>
      <c r="C329" s="83">
        <v>1</v>
      </c>
      <c r="D329" s="83">
        <v>-0.30791868438710601</v>
      </c>
    </row>
    <row r="330" spans="1:4" x14ac:dyDescent="0.2">
      <c r="A330" s="83" t="s">
        <v>1304</v>
      </c>
      <c r="B330" s="83" t="s">
        <v>1965</v>
      </c>
      <c r="C330" s="83">
        <v>1</v>
      </c>
      <c r="D330" s="83">
        <v>-0.298822398693464</v>
      </c>
    </row>
    <row r="331" spans="1:4" x14ac:dyDescent="0.2">
      <c r="A331" s="83" t="s">
        <v>2072</v>
      </c>
      <c r="B331" s="83" t="s">
        <v>1965</v>
      </c>
      <c r="C331" s="83">
        <v>1</v>
      </c>
      <c r="D331" s="83">
        <v>-0.25331777874075501</v>
      </c>
    </row>
    <row r="332" spans="1:4" x14ac:dyDescent="0.2">
      <c r="A332" s="83" t="s">
        <v>2073</v>
      </c>
      <c r="B332" s="83" t="s">
        <v>1965</v>
      </c>
      <c r="C332" s="83">
        <v>1</v>
      </c>
      <c r="D332" s="83">
        <v>-0.48263773715974201</v>
      </c>
    </row>
    <row r="333" spans="1:4" x14ac:dyDescent="0.2">
      <c r="A333" s="83" t="s">
        <v>2074</v>
      </c>
      <c r="B333" s="83" t="s">
        <v>1965</v>
      </c>
      <c r="C333" s="83">
        <v>1</v>
      </c>
      <c r="D333" s="83">
        <v>-0.377797043041734</v>
      </c>
    </row>
    <row r="334" spans="1:4" x14ac:dyDescent="0.2">
      <c r="A334" s="83" t="s">
        <v>2075</v>
      </c>
      <c r="B334" s="83" t="s">
        <v>1965</v>
      </c>
      <c r="C334" s="83">
        <v>1</v>
      </c>
      <c r="D334" s="83">
        <v>0.34491913313530498</v>
      </c>
    </row>
    <row r="335" spans="1:4" x14ac:dyDescent="0.2">
      <c r="A335" s="83" t="s">
        <v>2076</v>
      </c>
      <c r="B335" s="83" t="s">
        <v>1965</v>
      </c>
      <c r="C335" s="83">
        <v>1</v>
      </c>
      <c r="D335" s="83">
        <v>-0.344672063541066</v>
      </c>
    </row>
    <row r="336" spans="1:4" x14ac:dyDescent="0.2">
      <c r="A336" s="83" t="s">
        <v>2077</v>
      </c>
      <c r="B336" s="83" t="s">
        <v>1965</v>
      </c>
      <c r="C336" s="83">
        <v>1</v>
      </c>
      <c r="D336" s="83">
        <v>-0.30936571233440702</v>
      </c>
    </row>
    <row r="337" spans="1:4" x14ac:dyDescent="0.2">
      <c r="A337" s="83" t="s">
        <v>2078</v>
      </c>
      <c r="B337" s="83" t="s">
        <v>1965</v>
      </c>
      <c r="C337" s="83">
        <v>1</v>
      </c>
      <c r="D337" s="83">
        <v>-0.35403393482497197</v>
      </c>
    </row>
    <row r="338" spans="1:4" x14ac:dyDescent="0.2">
      <c r="A338" s="83" t="s">
        <v>2079</v>
      </c>
      <c r="B338" s="83" t="s">
        <v>1965</v>
      </c>
      <c r="C338" s="83">
        <v>1</v>
      </c>
      <c r="D338" s="83">
        <v>-0.28161111483325402</v>
      </c>
    </row>
    <row r="339" spans="1:4" x14ac:dyDescent="0.2">
      <c r="A339" s="83" t="s">
        <v>1856</v>
      </c>
      <c r="B339" s="83" t="s">
        <v>1965</v>
      </c>
      <c r="C339" s="83">
        <v>1</v>
      </c>
      <c r="D339" s="83">
        <v>0.36485544029230299</v>
      </c>
    </row>
    <row r="340" spans="1:4" x14ac:dyDescent="0.2">
      <c r="A340" s="83" t="s">
        <v>2080</v>
      </c>
      <c r="B340" s="83" t="s">
        <v>1965</v>
      </c>
      <c r="C340" s="83">
        <v>1</v>
      </c>
      <c r="D340" s="83">
        <v>-0.292993593342743</v>
      </c>
    </row>
    <row r="341" spans="1:4" x14ac:dyDescent="0.2">
      <c r="A341" s="83" t="s">
        <v>206</v>
      </c>
      <c r="B341" s="83" t="s">
        <v>1965</v>
      </c>
      <c r="C341" s="83">
        <v>1</v>
      </c>
      <c r="D341" s="83">
        <v>-0.25758302491680501</v>
      </c>
    </row>
    <row r="342" spans="1:4" x14ac:dyDescent="0.2">
      <c r="A342" s="83" t="s">
        <v>1313</v>
      </c>
      <c r="B342" s="83" t="s">
        <v>1965</v>
      </c>
      <c r="C342" s="83">
        <v>1</v>
      </c>
      <c r="D342" s="83">
        <v>-0.25354001782251001</v>
      </c>
    </row>
    <row r="343" spans="1:4" x14ac:dyDescent="0.2">
      <c r="A343" s="83" t="s">
        <v>1191</v>
      </c>
      <c r="B343" s="83" t="s">
        <v>1965</v>
      </c>
      <c r="C343" s="83">
        <v>1</v>
      </c>
      <c r="D343" s="83">
        <v>-0.34010106836945497</v>
      </c>
    </row>
    <row r="344" spans="1:4" x14ac:dyDescent="0.2">
      <c r="A344" s="83" t="s">
        <v>2081</v>
      </c>
      <c r="B344" s="83" t="s">
        <v>1965</v>
      </c>
      <c r="C344" s="83">
        <v>1</v>
      </c>
      <c r="D344" s="83">
        <v>-0.35373763697405503</v>
      </c>
    </row>
    <row r="345" spans="1:4" x14ac:dyDescent="0.2">
      <c r="A345" s="83" t="s">
        <v>2082</v>
      </c>
      <c r="B345" s="83" t="s">
        <v>1965</v>
      </c>
      <c r="C345" s="83">
        <v>1</v>
      </c>
      <c r="D345" s="83">
        <v>-0.264366405917903</v>
      </c>
    </row>
    <row r="346" spans="1:4" x14ac:dyDescent="0.2">
      <c r="A346" s="83" t="s">
        <v>2083</v>
      </c>
      <c r="B346" s="83" t="s">
        <v>1965</v>
      </c>
      <c r="C346" s="83">
        <v>1</v>
      </c>
      <c r="D346" s="83">
        <v>-0.26819214815922798</v>
      </c>
    </row>
    <row r="347" spans="1:4" x14ac:dyDescent="0.2">
      <c r="A347" s="83" t="s">
        <v>2084</v>
      </c>
      <c r="B347" s="83" t="s">
        <v>1965</v>
      </c>
      <c r="C347" s="83">
        <v>1</v>
      </c>
      <c r="D347" s="83">
        <v>-0.30634554617056098</v>
      </c>
    </row>
    <row r="348" spans="1:4" x14ac:dyDescent="0.2">
      <c r="A348" s="83" t="s">
        <v>1297</v>
      </c>
      <c r="B348" s="83" t="s">
        <v>1965</v>
      </c>
      <c r="C348" s="83">
        <v>1</v>
      </c>
      <c r="D348" s="83">
        <v>-0.27101973267294599</v>
      </c>
    </row>
    <row r="349" spans="1:4" x14ac:dyDescent="0.2">
      <c r="A349" s="83" t="s">
        <v>1254</v>
      </c>
      <c r="B349" s="83" t="s">
        <v>1965</v>
      </c>
      <c r="C349" s="83">
        <v>1</v>
      </c>
      <c r="D349" s="83">
        <v>-0.31514277628680498</v>
      </c>
    </row>
    <row r="350" spans="1:4" x14ac:dyDescent="0.2">
      <c r="A350" s="83" t="s">
        <v>1211</v>
      </c>
      <c r="B350" s="83" t="s">
        <v>1965</v>
      </c>
      <c r="C350" s="83">
        <v>1</v>
      </c>
      <c r="D350" s="83">
        <v>-0.26488462807257401</v>
      </c>
    </row>
    <row r="351" spans="1:4" x14ac:dyDescent="0.2">
      <c r="A351" s="83" t="s">
        <v>1215</v>
      </c>
      <c r="B351" s="83" t="s">
        <v>1965</v>
      </c>
      <c r="C351" s="83">
        <v>1</v>
      </c>
      <c r="D351" s="83">
        <v>-0.32306046164450603</v>
      </c>
    </row>
    <row r="352" spans="1:4" x14ac:dyDescent="0.2">
      <c r="A352" s="83" t="s">
        <v>2085</v>
      </c>
      <c r="B352" s="83" t="s">
        <v>1965</v>
      </c>
      <c r="C352" s="83">
        <v>1</v>
      </c>
      <c r="D352" s="83">
        <v>0.274709766515354</v>
      </c>
    </row>
    <row r="353" spans="1:4" x14ac:dyDescent="0.2">
      <c r="A353" s="83" t="s">
        <v>2086</v>
      </c>
      <c r="B353" s="83" t="s">
        <v>1965</v>
      </c>
      <c r="C353" s="83">
        <v>1</v>
      </c>
      <c r="D353" s="83">
        <v>-0.26520253425639101</v>
      </c>
    </row>
    <row r="354" spans="1:4" x14ac:dyDescent="0.2">
      <c r="A354" s="83" t="s">
        <v>2087</v>
      </c>
      <c r="B354" s="83" t="s">
        <v>1965</v>
      </c>
      <c r="C354" s="83">
        <v>1</v>
      </c>
      <c r="D354" s="83">
        <v>-0.34087790807781698</v>
      </c>
    </row>
    <row r="355" spans="1:4" x14ac:dyDescent="0.2">
      <c r="A355" s="83" t="s">
        <v>1367</v>
      </c>
      <c r="B355" s="83" t="s">
        <v>1965</v>
      </c>
      <c r="C355" s="83">
        <v>1</v>
      </c>
      <c r="D355" s="83">
        <v>0.31629628871946902</v>
      </c>
    </row>
    <row r="356" spans="1:4" x14ac:dyDescent="0.2">
      <c r="A356" s="83" t="s">
        <v>2088</v>
      </c>
      <c r="B356" s="83" t="s">
        <v>1965</v>
      </c>
      <c r="C356" s="83">
        <v>1</v>
      </c>
      <c r="D356" s="83">
        <v>-0.29399961227754001</v>
      </c>
    </row>
    <row r="357" spans="1:4" x14ac:dyDescent="0.2">
      <c r="A357" s="83" t="s">
        <v>255</v>
      </c>
      <c r="B357" s="83" t="s">
        <v>1965</v>
      </c>
      <c r="C357" s="83">
        <v>1</v>
      </c>
      <c r="D357" s="83">
        <v>0.47314232129731498</v>
      </c>
    </row>
    <row r="358" spans="1:4" x14ac:dyDescent="0.2">
      <c r="A358" s="83" t="s">
        <v>2089</v>
      </c>
      <c r="B358" s="83" t="s">
        <v>1965</v>
      </c>
      <c r="C358" s="83">
        <v>1</v>
      </c>
      <c r="D358" s="83">
        <v>-0.30334203512366498</v>
      </c>
    </row>
    <row r="359" spans="1:4" x14ac:dyDescent="0.2">
      <c r="A359" s="83" t="s">
        <v>1140</v>
      </c>
      <c r="B359" s="83" t="s">
        <v>1965</v>
      </c>
      <c r="C359" s="83">
        <v>1</v>
      </c>
      <c r="D359" s="83">
        <v>-0.29909430934272102</v>
      </c>
    </row>
    <row r="360" spans="1:4" x14ac:dyDescent="0.2">
      <c r="A360" s="83" t="s">
        <v>2090</v>
      </c>
      <c r="B360" s="83" t="s">
        <v>1965</v>
      </c>
      <c r="C360" s="83">
        <v>1</v>
      </c>
      <c r="D360" s="83">
        <v>-0.35540172935005498</v>
      </c>
    </row>
    <row r="361" spans="1:4" x14ac:dyDescent="0.2">
      <c r="A361" s="83" t="s">
        <v>172</v>
      </c>
      <c r="B361" s="83" t="s">
        <v>1965</v>
      </c>
      <c r="C361" s="83">
        <v>1</v>
      </c>
      <c r="D361" s="83">
        <v>0.34892331127604198</v>
      </c>
    </row>
    <row r="362" spans="1:4" x14ac:dyDescent="0.2">
      <c r="A362" s="83" t="s">
        <v>2091</v>
      </c>
      <c r="B362" s="83" t="s">
        <v>1965</v>
      </c>
      <c r="C362" s="83">
        <v>1</v>
      </c>
      <c r="D362" s="83">
        <v>-0.28052431507951398</v>
      </c>
    </row>
    <row r="363" spans="1:4" x14ac:dyDescent="0.2">
      <c r="A363" s="83" t="s">
        <v>2092</v>
      </c>
      <c r="B363" s="83" t="s">
        <v>1965</v>
      </c>
      <c r="C363" s="83">
        <v>1</v>
      </c>
      <c r="D363" s="83">
        <v>-0.33851786307325998</v>
      </c>
    </row>
    <row r="364" spans="1:4" x14ac:dyDescent="0.2">
      <c r="A364" s="83" t="s">
        <v>2093</v>
      </c>
      <c r="B364" s="83" t="s">
        <v>1965</v>
      </c>
      <c r="C364" s="83">
        <v>1</v>
      </c>
      <c r="D364" s="83">
        <v>-0.32153495676173799</v>
      </c>
    </row>
    <row r="365" spans="1:4" x14ac:dyDescent="0.2">
      <c r="A365" s="83" t="s">
        <v>2094</v>
      </c>
      <c r="B365" s="83" t="s">
        <v>1965</v>
      </c>
      <c r="C365" s="83">
        <v>1</v>
      </c>
      <c r="D365" s="83">
        <v>-0.41286134985997802</v>
      </c>
    </row>
    <row r="366" spans="1:4" x14ac:dyDescent="0.2">
      <c r="A366" s="83" t="s">
        <v>2095</v>
      </c>
      <c r="B366" s="83" t="s">
        <v>1965</v>
      </c>
      <c r="C366" s="83">
        <v>1</v>
      </c>
      <c r="D366" s="83">
        <v>-0.27602189577870201</v>
      </c>
    </row>
    <row r="367" spans="1:4" x14ac:dyDescent="0.2">
      <c r="A367" s="83" t="s">
        <v>181</v>
      </c>
      <c r="B367" s="83" t="s">
        <v>1965</v>
      </c>
      <c r="C367" s="83">
        <v>1</v>
      </c>
      <c r="D367" s="83">
        <v>-0.29862303614518099</v>
      </c>
    </row>
    <row r="368" spans="1:4" x14ac:dyDescent="0.2">
      <c r="A368" s="83" t="s">
        <v>2096</v>
      </c>
      <c r="B368" s="83" t="s">
        <v>1965</v>
      </c>
      <c r="C368" s="83">
        <v>1</v>
      </c>
      <c r="D368" s="83">
        <v>-0.31483130906020701</v>
      </c>
    </row>
    <row r="369" spans="1:4" x14ac:dyDescent="0.2">
      <c r="A369" s="83" t="s">
        <v>210</v>
      </c>
      <c r="B369" s="83" t="s">
        <v>1965</v>
      </c>
      <c r="C369" s="83">
        <v>1</v>
      </c>
      <c r="D369" s="83">
        <v>-0.42517544012751002</v>
      </c>
    </row>
    <row r="370" spans="1:4" x14ac:dyDescent="0.2">
      <c r="A370" s="83" t="s">
        <v>1381</v>
      </c>
      <c r="B370" s="83" t="s">
        <v>1965</v>
      </c>
      <c r="C370" s="83">
        <v>1</v>
      </c>
      <c r="D370" s="83">
        <v>-0.47537670305589602</v>
      </c>
    </row>
    <row r="371" spans="1:4" x14ac:dyDescent="0.2">
      <c r="A371" s="83" t="s">
        <v>2097</v>
      </c>
      <c r="B371" s="83" t="s">
        <v>1965</v>
      </c>
      <c r="C371" s="83">
        <v>1</v>
      </c>
      <c r="D371" s="83">
        <v>-0.31241837837035602</v>
      </c>
    </row>
    <row r="372" spans="1:4" x14ac:dyDescent="0.2">
      <c r="A372" s="83" t="s">
        <v>670</v>
      </c>
      <c r="B372" s="83" t="s">
        <v>1965</v>
      </c>
      <c r="C372" s="83">
        <v>1</v>
      </c>
      <c r="D372" s="83">
        <v>-0.329600263182111</v>
      </c>
    </row>
    <row r="373" spans="1:4" x14ac:dyDescent="0.2">
      <c r="A373" s="83" t="s">
        <v>2098</v>
      </c>
      <c r="B373" s="83" t="s">
        <v>1965</v>
      </c>
      <c r="C373" s="83">
        <v>1</v>
      </c>
      <c r="D373" s="83">
        <v>-0.29545224477374399</v>
      </c>
    </row>
    <row r="374" spans="1:4" x14ac:dyDescent="0.2">
      <c r="A374" s="83" t="s">
        <v>1830</v>
      </c>
      <c r="B374" s="83" t="s">
        <v>1965</v>
      </c>
      <c r="C374" s="83">
        <v>1</v>
      </c>
      <c r="D374" s="83">
        <v>0.348782225630553</v>
      </c>
    </row>
    <row r="375" spans="1:4" x14ac:dyDescent="0.2">
      <c r="A375" s="83" t="s">
        <v>2099</v>
      </c>
      <c r="B375" s="83" t="s">
        <v>1965</v>
      </c>
      <c r="C375" s="83">
        <v>1</v>
      </c>
      <c r="D375" s="83">
        <v>0.28727236398606598</v>
      </c>
    </row>
    <row r="376" spans="1:4" x14ac:dyDescent="0.2">
      <c r="A376" s="83" t="s">
        <v>2100</v>
      </c>
      <c r="B376" s="83" t="s">
        <v>1965</v>
      </c>
      <c r="C376" s="83">
        <v>1</v>
      </c>
      <c r="D376" s="83">
        <v>-0.41067325413348899</v>
      </c>
    </row>
    <row r="377" spans="1:4" x14ac:dyDescent="0.2">
      <c r="A377" s="83" t="s">
        <v>1125</v>
      </c>
      <c r="B377" s="83" t="s">
        <v>1965</v>
      </c>
      <c r="C377" s="83">
        <v>1</v>
      </c>
      <c r="D377" s="83">
        <v>-0.29923718920237202</v>
      </c>
    </row>
    <row r="378" spans="1:4" x14ac:dyDescent="0.2">
      <c r="A378" s="83" t="s">
        <v>2101</v>
      </c>
      <c r="B378" s="83" t="s">
        <v>1965</v>
      </c>
      <c r="C378" s="83">
        <v>1</v>
      </c>
      <c r="D378" s="83">
        <v>-0.34322745520825898</v>
      </c>
    </row>
    <row r="379" spans="1:4" x14ac:dyDescent="0.2">
      <c r="A379" s="83" t="s">
        <v>2102</v>
      </c>
      <c r="B379" s="83" t="s">
        <v>1965</v>
      </c>
      <c r="C379" s="83">
        <v>1</v>
      </c>
      <c r="D379" s="83">
        <v>-0.32980277054665302</v>
      </c>
    </row>
    <row r="380" spans="1:4" x14ac:dyDescent="0.2">
      <c r="A380" s="83" t="s">
        <v>1363</v>
      </c>
      <c r="B380" s="83" t="s">
        <v>1965</v>
      </c>
      <c r="C380" s="83">
        <v>1</v>
      </c>
      <c r="D380" s="83">
        <v>-0.37824380171495903</v>
      </c>
    </row>
    <row r="381" spans="1:4" x14ac:dyDescent="0.2">
      <c r="A381" s="83" t="s">
        <v>2103</v>
      </c>
      <c r="B381" s="83" t="s">
        <v>1965</v>
      </c>
      <c r="C381" s="83">
        <v>1</v>
      </c>
      <c r="D381" s="83">
        <v>-0.395520516241394</v>
      </c>
    </row>
    <row r="382" spans="1:4" x14ac:dyDescent="0.2">
      <c r="A382" s="83" t="s">
        <v>2104</v>
      </c>
      <c r="B382" s="83" t="s">
        <v>1965</v>
      </c>
      <c r="C382" s="83">
        <v>1</v>
      </c>
      <c r="D382" s="83">
        <v>-0.310146711733229</v>
      </c>
    </row>
    <row r="383" spans="1:4" x14ac:dyDescent="0.2">
      <c r="A383" s="83" t="s">
        <v>1939</v>
      </c>
      <c r="B383" s="83" t="s">
        <v>1965</v>
      </c>
      <c r="C383" s="83">
        <v>1</v>
      </c>
      <c r="D383" s="83">
        <v>-0.29223917963073498</v>
      </c>
    </row>
    <row r="384" spans="1:4" x14ac:dyDescent="0.2">
      <c r="A384" s="83" t="s">
        <v>2105</v>
      </c>
      <c r="B384" s="83" t="s">
        <v>1965</v>
      </c>
      <c r="C384" s="83">
        <v>1</v>
      </c>
      <c r="D384" s="83">
        <v>-0.34702825993419301</v>
      </c>
    </row>
    <row r="385" spans="1:4" x14ac:dyDescent="0.2">
      <c r="A385" s="83" t="s">
        <v>122</v>
      </c>
      <c r="B385" s="83" t="s">
        <v>1965</v>
      </c>
      <c r="C385" s="83">
        <v>1</v>
      </c>
      <c r="D385" s="83">
        <v>-0.343979017062852</v>
      </c>
    </row>
    <row r="386" spans="1:4" x14ac:dyDescent="0.2">
      <c r="A386" s="83" t="s">
        <v>2106</v>
      </c>
      <c r="B386" s="83" t="s">
        <v>1965</v>
      </c>
      <c r="C386" s="83">
        <v>1</v>
      </c>
      <c r="D386" s="83">
        <v>-0.27411841924218699</v>
      </c>
    </row>
    <row r="387" spans="1:4" x14ac:dyDescent="0.2">
      <c r="A387" s="83" t="s">
        <v>2107</v>
      </c>
      <c r="B387" s="83" t="s">
        <v>1965</v>
      </c>
      <c r="C387" s="83">
        <v>1</v>
      </c>
      <c r="D387" s="83">
        <v>-0.30136861180225</v>
      </c>
    </row>
    <row r="388" spans="1:4" x14ac:dyDescent="0.2">
      <c r="A388" s="83" t="s">
        <v>2108</v>
      </c>
      <c r="B388" s="83" t="s">
        <v>1965</v>
      </c>
      <c r="C388" s="83">
        <v>1</v>
      </c>
      <c r="D388" s="83">
        <v>-0.30569085681295799</v>
      </c>
    </row>
    <row r="389" spans="1:4" x14ac:dyDescent="0.2">
      <c r="A389" s="83" t="s">
        <v>2109</v>
      </c>
      <c r="B389" s="83" t="s">
        <v>1965</v>
      </c>
      <c r="C389" s="83">
        <v>1</v>
      </c>
      <c r="D389" s="83">
        <v>-0.287139905933463</v>
      </c>
    </row>
    <row r="390" spans="1:4" x14ac:dyDescent="0.2">
      <c r="A390" s="83" t="s">
        <v>2110</v>
      </c>
      <c r="B390" s="83" t="s">
        <v>1965</v>
      </c>
      <c r="C390" s="83">
        <v>1</v>
      </c>
      <c r="D390" s="83">
        <v>-0.254933035484319</v>
      </c>
    </row>
    <row r="391" spans="1:4" x14ac:dyDescent="0.2">
      <c r="A391" s="83" t="s">
        <v>1147</v>
      </c>
      <c r="B391" s="83" t="s">
        <v>1965</v>
      </c>
      <c r="C391" s="83">
        <v>1</v>
      </c>
      <c r="D391" s="83">
        <v>-0.26649210333304801</v>
      </c>
    </row>
    <row r="392" spans="1:4" x14ac:dyDescent="0.2">
      <c r="A392" s="83" t="s">
        <v>2111</v>
      </c>
      <c r="B392" s="83" t="s">
        <v>1965</v>
      </c>
      <c r="C392" s="83">
        <v>1</v>
      </c>
      <c r="D392" s="83">
        <v>-0.26448504386760402</v>
      </c>
    </row>
    <row r="393" spans="1:4" x14ac:dyDescent="0.2">
      <c r="A393" s="83" t="s">
        <v>2112</v>
      </c>
      <c r="B393" s="83" t="s">
        <v>1965</v>
      </c>
      <c r="C393" s="83">
        <v>1</v>
      </c>
      <c r="D393" s="83">
        <v>-0.35355171887485298</v>
      </c>
    </row>
    <row r="394" spans="1:4" x14ac:dyDescent="0.2">
      <c r="A394" s="83" t="s">
        <v>2113</v>
      </c>
      <c r="B394" s="83" t="s">
        <v>1965</v>
      </c>
      <c r="C394" s="83">
        <v>1</v>
      </c>
      <c r="D394" s="83">
        <v>-0.28978977193865002</v>
      </c>
    </row>
    <row r="395" spans="1:4" x14ac:dyDescent="0.2">
      <c r="A395" s="83" t="s">
        <v>2114</v>
      </c>
      <c r="B395" s="83" t="s">
        <v>1965</v>
      </c>
      <c r="C395" s="83">
        <v>1</v>
      </c>
      <c r="D395" s="83">
        <v>-0.30792772385477102</v>
      </c>
    </row>
    <row r="396" spans="1:4" x14ac:dyDescent="0.2">
      <c r="A396" s="83" t="s">
        <v>2115</v>
      </c>
      <c r="B396" s="83" t="s">
        <v>1965</v>
      </c>
      <c r="C396" s="83">
        <v>1</v>
      </c>
      <c r="D396" s="83">
        <v>-0.31527225720670199</v>
      </c>
    </row>
    <row r="397" spans="1:4" x14ac:dyDescent="0.2">
      <c r="A397" s="83" t="s">
        <v>1339</v>
      </c>
      <c r="B397" s="83" t="s">
        <v>1965</v>
      </c>
      <c r="C397" s="83">
        <v>1</v>
      </c>
      <c r="D397" s="83">
        <v>-0.25008555388303699</v>
      </c>
    </row>
    <row r="398" spans="1:4" x14ac:dyDescent="0.2">
      <c r="A398" s="83" t="s">
        <v>2116</v>
      </c>
      <c r="B398" s="83" t="s">
        <v>1965</v>
      </c>
      <c r="C398" s="83">
        <v>1</v>
      </c>
      <c r="D398" s="83">
        <v>-1.2840837294273499</v>
      </c>
    </row>
    <row r="399" spans="1:4" x14ac:dyDescent="0.2">
      <c r="A399" s="83" t="s">
        <v>641</v>
      </c>
      <c r="B399" s="83" t="s">
        <v>1965</v>
      </c>
      <c r="C399" s="83">
        <v>1</v>
      </c>
      <c r="D399" s="83">
        <v>0.27187674793133199</v>
      </c>
    </row>
    <row r="400" spans="1:4" x14ac:dyDescent="0.2">
      <c r="A400" s="83" t="s">
        <v>2117</v>
      </c>
      <c r="B400" s="83" t="s">
        <v>1965</v>
      </c>
      <c r="C400" s="83">
        <v>1</v>
      </c>
      <c r="D400" s="83">
        <v>-0.27808485602372701</v>
      </c>
    </row>
    <row r="401" spans="1:4" x14ac:dyDescent="0.2">
      <c r="A401" s="83" t="s">
        <v>2118</v>
      </c>
      <c r="B401" s="83" t="s">
        <v>1965</v>
      </c>
      <c r="C401" s="83">
        <v>1</v>
      </c>
      <c r="D401" s="83">
        <v>-0.26406734112199398</v>
      </c>
    </row>
    <row r="402" spans="1:4" x14ac:dyDescent="0.2">
      <c r="A402" s="83" t="s">
        <v>2119</v>
      </c>
      <c r="B402" s="83" t="s">
        <v>1965</v>
      </c>
      <c r="C402" s="83">
        <v>1</v>
      </c>
      <c r="D402" s="83">
        <v>-0.29228135411085598</v>
      </c>
    </row>
    <row r="403" spans="1:4" x14ac:dyDescent="0.2">
      <c r="A403" s="83" t="s">
        <v>2120</v>
      </c>
      <c r="B403" s="83" t="s">
        <v>1965</v>
      </c>
      <c r="C403" s="83">
        <v>1</v>
      </c>
      <c r="D403" s="83">
        <v>-0.28075917553590701</v>
      </c>
    </row>
    <row r="404" spans="1:4" x14ac:dyDescent="0.2">
      <c r="A404" s="83" t="s">
        <v>1208</v>
      </c>
      <c r="B404" s="83" t="s">
        <v>1965</v>
      </c>
      <c r="C404" s="83">
        <v>1</v>
      </c>
      <c r="D404" s="83">
        <v>-0.25219077438278198</v>
      </c>
    </row>
    <row r="405" spans="1:4" x14ac:dyDescent="0.2">
      <c r="A405" s="83" t="s">
        <v>2121</v>
      </c>
      <c r="B405" s="83" t="s">
        <v>1965</v>
      </c>
      <c r="C405" s="83">
        <v>1</v>
      </c>
      <c r="D405" s="83">
        <v>-0.29534429703616499</v>
      </c>
    </row>
    <row r="406" spans="1:4" x14ac:dyDescent="0.2">
      <c r="A406" s="83" t="s">
        <v>2122</v>
      </c>
      <c r="B406" s="83" t="s">
        <v>1965</v>
      </c>
      <c r="C406" s="83">
        <v>1</v>
      </c>
      <c r="D406" s="83">
        <v>-0.25648400034657598</v>
      </c>
    </row>
    <row r="407" spans="1:4" x14ac:dyDescent="0.2">
      <c r="A407" s="83" t="s">
        <v>2123</v>
      </c>
      <c r="B407" s="83" t="s">
        <v>1965</v>
      </c>
      <c r="C407" s="83">
        <v>1</v>
      </c>
      <c r="D407" s="83">
        <v>-0.25020703904817398</v>
      </c>
    </row>
    <row r="408" spans="1:4" x14ac:dyDescent="0.2">
      <c r="A408" s="83" t="s">
        <v>1163</v>
      </c>
      <c r="B408" s="83" t="s">
        <v>1965</v>
      </c>
      <c r="C408" s="83">
        <v>1</v>
      </c>
      <c r="D408" s="83">
        <v>-0.29495049405804302</v>
      </c>
    </row>
    <row r="409" spans="1:4" x14ac:dyDescent="0.2">
      <c r="A409" s="83" t="s">
        <v>2124</v>
      </c>
      <c r="B409" s="83" t="s">
        <v>1965</v>
      </c>
      <c r="C409" s="83">
        <v>1</v>
      </c>
      <c r="D409" s="83">
        <v>-0.28537623444785798</v>
      </c>
    </row>
    <row r="410" spans="1:4" x14ac:dyDescent="0.2">
      <c r="A410" s="83" t="s">
        <v>2125</v>
      </c>
      <c r="B410" s="83" t="s">
        <v>1965</v>
      </c>
      <c r="C410" s="83">
        <v>1</v>
      </c>
      <c r="D410" s="83">
        <v>-0.33265508893781698</v>
      </c>
    </row>
    <row r="411" spans="1:4" x14ac:dyDescent="0.2">
      <c r="A411" s="83" t="s">
        <v>282</v>
      </c>
      <c r="B411" s="83" t="s">
        <v>1965</v>
      </c>
      <c r="C411" s="83">
        <v>1</v>
      </c>
      <c r="D411" s="83">
        <v>-0.25084411487505498</v>
      </c>
    </row>
    <row r="412" spans="1:4" x14ac:dyDescent="0.2">
      <c r="A412" s="83" t="s">
        <v>224</v>
      </c>
      <c r="B412" s="83" t="s">
        <v>1965</v>
      </c>
      <c r="C412" s="83">
        <v>1</v>
      </c>
      <c r="D412" s="83">
        <v>-0.29325076705196801</v>
      </c>
    </row>
    <row r="413" spans="1:4" x14ac:dyDescent="0.2">
      <c r="A413" s="83" t="s">
        <v>2126</v>
      </c>
      <c r="B413" s="83" t="s">
        <v>1965</v>
      </c>
      <c r="C413" s="83">
        <v>1</v>
      </c>
      <c r="D413" s="83">
        <v>0.26901011412596998</v>
      </c>
    </row>
    <row r="414" spans="1:4" x14ac:dyDescent="0.2">
      <c r="A414" s="83" t="s">
        <v>2127</v>
      </c>
      <c r="B414" s="83" t="s">
        <v>1965</v>
      </c>
      <c r="C414" s="83">
        <v>1</v>
      </c>
      <c r="D414" s="83">
        <v>-0.29864769288853699</v>
      </c>
    </row>
    <row r="415" spans="1:4" x14ac:dyDescent="0.2">
      <c r="A415" s="83" t="s">
        <v>2128</v>
      </c>
      <c r="B415" s="83" t="s">
        <v>1965</v>
      </c>
      <c r="C415" s="83">
        <v>1</v>
      </c>
      <c r="D415" s="83">
        <v>-0.27714401017393198</v>
      </c>
    </row>
    <row r="416" spans="1:4" x14ac:dyDescent="0.2">
      <c r="A416" s="83" t="s">
        <v>632</v>
      </c>
      <c r="B416" s="83" t="s">
        <v>1965</v>
      </c>
      <c r="C416" s="83">
        <v>1</v>
      </c>
      <c r="D416" s="83">
        <v>-0.35150543997238098</v>
      </c>
    </row>
    <row r="417" spans="1:4" x14ac:dyDescent="0.2">
      <c r="A417" s="83" t="s">
        <v>650</v>
      </c>
      <c r="B417" s="83" t="s">
        <v>1965</v>
      </c>
      <c r="C417" s="83">
        <v>1</v>
      </c>
      <c r="D417" s="83">
        <v>-0.29385673344569901</v>
      </c>
    </row>
    <row r="418" spans="1:4" x14ac:dyDescent="0.2">
      <c r="A418" s="83" t="s">
        <v>2129</v>
      </c>
      <c r="B418" s="83" t="s">
        <v>1965</v>
      </c>
      <c r="C418" s="83">
        <v>1</v>
      </c>
      <c r="D418" s="83">
        <v>-0.28172107201364299</v>
      </c>
    </row>
    <row r="419" spans="1:4" x14ac:dyDescent="0.2">
      <c r="A419" s="83" t="s">
        <v>2130</v>
      </c>
      <c r="B419" s="83" t="s">
        <v>1965</v>
      </c>
      <c r="C419" s="83">
        <v>1</v>
      </c>
      <c r="D419" s="83">
        <v>-0.27556770239830802</v>
      </c>
    </row>
    <row r="420" spans="1:4" x14ac:dyDescent="0.2">
      <c r="A420" s="83" t="s">
        <v>1087</v>
      </c>
      <c r="B420" s="83" t="s">
        <v>1965</v>
      </c>
      <c r="C420" s="83">
        <v>1</v>
      </c>
      <c r="D420" s="83">
        <v>0.30678525855611399</v>
      </c>
    </row>
    <row r="421" spans="1:4" x14ac:dyDescent="0.2">
      <c r="A421" s="83" t="s">
        <v>2131</v>
      </c>
      <c r="B421" s="83" t="s">
        <v>1965</v>
      </c>
      <c r="C421" s="83">
        <v>1</v>
      </c>
      <c r="D421" s="83">
        <v>-0.27161029432316902</v>
      </c>
    </row>
    <row r="422" spans="1:4" x14ac:dyDescent="0.2">
      <c r="A422" s="83" t="s">
        <v>2132</v>
      </c>
      <c r="B422" s="83" t="s">
        <v>1965</v>
      </c>
      <c r="C422" s="83">
        <v>1</v>
      </c>
      <c r="D422" s="83">
        <v>-0.32766146733538298</v>
      </c>
    </row>
    <row r="423" spans="1:4" x14ac:dyDescent="0.2">
      <c r="A423" s="83" t="s">
        <v>2133</v>
      </c>
      <c r="B423" s="83" t="s">
        <v>1965</v>
      </c>
      <c r="C423" s="83">
        <v>1</v>
      </c>
      <c r="D423" s="83">
        <v>-0.380416771687621</v>
      </c>
    </row>
    <row r="424" spans="1:4" x14ac:dyDescent="0.2">
      <c r="A424" s="83" t="s">
        <v>705</v>
      </c>
      <c r="B424" s="83" t="s">
        <v>1965</v>
      </c>
      <c r="C424" s="83">
        <v>1</v>
      </c>
      <c r="D424" s="83">
        <v>-0.34974386471172297</v>
      </c>
    </row>
    <row r="425" spans="1:4" x14ac:dyDescent="0.2">
      <c r="A425" s="83" t="s">
        <v>2134</v>
      </c>
      <c r="B425" s="83" t="s">
        <v>1965</v>
      </c>
      <c r="C425" s="83">
        <v>1</v>
      </c>
      <c r="D425" s="83">
        <v>0.27876709025813401</v>
      </c>
    </row>
    <row r="426" spans="1:4" x14ac:dyDescent="0.2">
      <c r="A426" s="83" t="s">
        <v>2135</v>
      </c>
      <c r="B426" s="83" t="s">
        <v>1965</v>
      </c>
      <c r="C426" s="83">
        <v>1</v>
      </c>
      <c r="D426" s="83">
        <v>-0.25178580146172902</v>
      </c>
    </row>
    <row r="427" spans="1:4" x14ac:dyDescent="0.2">
      <c r="A427" s="83" t="s">
        <v>2136</v>
      </c>
      <c r="B427" s="83" t="s">
        <v>1965</v>
      </c>
      <c r="C427" s="83">
        <v>1</v>
      </c>
      <c r="D427" s="83">
        <v>-0.32089463270827401</v>
      </c>
    </row>
    <row r="428" spans="1:4" x14ac:dyDescent="0.2">
      <c r="A428" s="83" t="s">
        <v>1530</v>
      </c>
      <c r="B428" s="83" t="s">
        <v>1965</v>
      </c>
      <c r="C428" s="83">
        <v>1</v>
      </c>
      <c r="D428" s="83">
        <v>-0.271085416888871</v>
      </c>
    </row>
    <row r="429" spans="1:4" x14ac:dyDescent="0.2">
      <c r="A429" s="83" t="s">
        <v>2137</v>
      </c>
      <c r="B429" s="83" t="s">
        <v>1965</v>
      </c>
      <c r="C429" s="83">
        <v>1</v>
      </c>
      <c r="D429" s="83">
        <v>-0.255159424542792</v>
      </c>
    </row>
    <row r="430" spans="1:4" x14ac:dyDescent="0.2">
      <c r="A430" s="83" t="s">
        <v>2138</v>
      </c>
      <c r="B430" s="83" t="s">
        <v>1965</v>
      </c>
      <c r="C430" s="83">
        <v>1</v>
      </c>
      <c r="D430" s="83">
        <v>-0.277711914668755</v>
      </c>
    </row>
    <row r="431" spans="1:4" x14ac:dyDescent="0.2">
      <c r="A431" s="83" t="s">
        <v>2139</v>
      </c>
      <c r="B431" s="83" t="s">
        <v>1965</v>
      </c>
      <c r="C431" s="83">
        <v>1</v>
      </c>
      <c r="D431" s="83">
        <v>-0.36603029582244301</v>
      </c>
    </row>
    <row r="432" spans="1:4" x14ac:dyDescent="0.2">
      <c r="A432" s="83" t="s">
        <v>2140</v>
      </c>
      <c r="B432" s="83" t="s">
        <v>1965</v>
      </c>
      <c r="C432" s="83">
        <v>1</v>
      </c>
      <c r="D432" s="83">
        <v>0.357449997044334</v>
      </c>
    </row>
    <row r="433" spans="1:4" x14ac:dyDescent="0.2">
      <c r="A433" s="83" t="s">
        <v>2141</v>
      </c>
      <c r="B433" s="83" t="s">
        <v>1965</v>
      </c>
      <c r="C433" s="83">
        <v>1</v>
      </c>
      <c r="D433" s="83">
        <v>-0.38680237200128498</v>
      </c>
    </row>
    <row r="434" spans="1:4" x14ac:dyDescent="0.2">
      <c r="A434" s="83" t="s">
        <v>2142</v>
      </c>
      <c r="B434" s="83" t="s">
        <v>1965</v>
      </c>
      <c r="C434" s="83">
        <v>1</v>
      </c>
      <c r="D434" s="83">
        <v>0.26762187985777802</v>
      </c>
    </row>
    <row r="435" spans="1:4" x14ac:dyDescent="0.2">
      <c r="A435" s="83" t="s">
        <v>2143</v>
      </c>
      <c r="B435" s="83" t="s">
        <v>1965</v>
      </c>
      <c r="C435" s="83">
        <v>1</v>
      </c>
      <c r="D435" s="83">
        <v>-0.29346817662691599</v>
      </c>
    </row>
    <row r="436" spans="1:4" x14ac:dyDescent="0.2">
      <c r="A436" s="83" t="s">
        <v>2144</v>
      </c>
      <c r="B436" s="83" t="s">
        <v>1965</v>
      </c>
      <c r="C436" s="83">
        <v>1</v>
      </c>
      <c r="D436" s="83">
        <v>-0.27120931437143297</v>
      </c>
    </row>
    <row r="437" spans="1:4" x14ac:dyDescent="0.2">
      <c r="A437" s="83" t="s">
        <v>2145</v>
      </c>
      <c r="B437" s="83" t="s">
        <v>1965</v>
      </c>
      <c r="C437" s="83">
        <v>1</v>
      </c>
      <c r="D437" s="83">
        <v>-0.27381975198901898</v>
      </c>
    </row>
    <row r="438" spans="1:4" x14ac:dyDescent="0.2">
      <c r="A438" s="83" t="s">
        <v>2146</v>
      </c>
      <c r="B438" s="83" t="s">
        <v>1965</v>
      </c>
      <c r="C438" s="83">
        <v>1</v>
      </c>
      <c r="D438" s="83">
        <v>-0.25411634095572</v>
      </c>
    </row>
    <row r="439" spans="1:4" x14ac:dyDescent="0.2">
      <c r="A439" s="83" t="s">
        <v>2147</v>
      </c>
      <c r="B439" s="83" t="s">
        <v>1965</v>
      </c>
      <c r="C439" s="83">
        <v>1</v>
      </c>
      <c r="D439" s="83">
        <v>-0.30141862715352202</v>
      </c>
    </row>
    <row r="440" spans="1:4" x14ac:dyDescent="0.2">
      <c r="A440" s="83" t="s">
        <v>2148</v>
      </c>
      <c r="B440" s="83" t="s">
        <v>1965</v>
      </c>
      <c r="C440" s="83">
        <v>1</v>
      </c>
      <c r="D440" s="83">
        <v>-0.25929693061116399</v>
      </c>
    </row>
    <row r="441" spans="1:4" x14ac:dyDescent="0.2">
      <c r="A441" s="83" t="s">
        <v>2149</v>
      </c>
      <c r="B441" s="83" t="s">
        <v>1965</v>
      </c>
      <c r="C441" s="83">
        <v>1</v>
      </c>
      <c r="D441" s="83">
        <v>-0.26380365629869501</v>
      </c>
    </row>
    <row r="442" spans="1:4" x14ac:dyDescent="0.2">
      <c r="A442" s="83" t="s">
        <v>1936</v>
      </c>
      <c r="B442" s="83" t="s">
        <v>1965</v>
      </c>
      <c r="C442" s="83">
        <v>1</v>
      </c>
      <c r="D442" s="83">
        <v>-0.253597363094067</v>
      </c>
    </row>
    <row r="443" spans="1:4" x14ac:dyDescent="0.2">
      <c r="A443" s="83" t="s">
        <v>1227</v>
      </c>
      <c r="B443" s="83" t="s">
        <v>1965</v>
      </c>
      <c r="C443" s="83">
        <v>1</v>
      </c>
      <c r="D443" s="83">
        <v>-0.29664142420962297</v>
      </c>
    </row>
    <row r="444" spans="1:4" x14ac:dyDescent="0.2">
      <c r="A444" s="83" t="s">
        <v>2150</v>
      </c>
      <c r="B444" s="83" t="s">
        <v>1965</v>
      </c>
      <c r="C444" s="83">
        <v>1</v>
      </c>
      <c r="D444" s="83">
        <v>0.278100852952752</v>
      </c>
    </row>
    <row r="445" spans="1:4" x14ac:dyDescent="0.2">
      <c r="A445" s="83" t="s">
        <v>1809</v>
      </c>
      <c r="B445" s="83" t="s">
        <v>1965</v>
      </c>
      <c r="C445" s="83">
        <v>1</v>
      </c>
      <c r="D445" s="83">
        <v>-0.26113325236984403</v>
      </c>
    </row>
    <row r="446" spans="1:4" x14ac:dyDescent="0.2">
      <c r="A446" s="83" t="s">
        <v>2151</v>
      </c>
      <c r="B446" s="83" t="s">
        <v>1965</v>
      </c>
      <c r="C446" s="83">
        <v>1</v>
      </c>
      <c r="D446" s="83">
        <v>-0.34165376109264201</v>
      </c>
    </row>
    <row r="447" spans="1:4" x14ac:dyDescent="0.2">
      <c r="A447" s="83" t="s">
        <v>594</v>
      </c>
      <c r="B447" s="83" t="s">
        <v>1965</v>
      </c>
      <c r="C447" s="83">
        <v>1</v>
      </c>
      <c r="D447" s="83">
        <v>-0.30204741811633701</v>
      </c>
    </row>
    <row r="448" spans="1:4" x14ac:dyDescent="0.2">
      <c r="A448" s="83" t="s">
        <v>1916</v>
      </c>
      <c r="B448" s="83" t="s">
        <v>1965</v>
      </c>
      <c r="C448" s="83">
        <v>1</v>
      </c>
      <c r="D448" s="83">
        <v>0.250775538954076</v>
      </c>
    </row>
    <row r="449" spans="1:4" x14ac:dyDescent="0.2">
      <c r="A449" s="83" t="s">
        <v>1321</v>
      </c>
      <c r="B449" s="83" t="s">
        <v>1965</v>
      </c>
      <c r="C449" s="83">
        <v>1</v>
      </c>
      <c r="D449" s="83">
        <v>-0.26924603773517403</v>
      </c>
    </row>
    <row r="450" spans="1:4" x14ac:dyDescent="0.2">
      <c r="A450" s="83" t="s">
        <v>681</v>
      </c>
      <c r="B450" s="83" t="s">
        <v>1965</v>
      </c>
      <c r="C450" s="83">
        <v>1</v>
      </c>
      <c r="D450" s="83">
        <v>-0.30264482781531998</v>
      </c>
    </row>
    <row r="451" spans="1:4" x14ac:dyDescent="0.2">
      <c r="A451" s="83" t="s">
        <v>2152</v>
      </c>
      <c r="B451" s="83" t="s">
        <v>1965</v>
      </c>
      <c r="C451" s="83">
        <v>1</v>
      </c>
      <c r="D451" s="83">
        <v>0.28365657111273801</v>
      </c>
    </row>
    <row r="452" spans="1:4" x14ac:dyDescent="0.2">
      <c r="A452" s="83" t="s">
        <v>1199</v>
      </c>
      <c r="B452" s="83" t="s">
        <v>1965</v>
      </c>
      <c r="C452" s="83">
        <v>1</v>
      </c>
      <c r="D452" s="83">
        <v>-0.29048311635863899</v>
      </c>
    </row>
    <row r="453" spans="1:4" x14ac:dyDescent="0.2">
      <c r="A453" s="83" t="s">
        <v>2153</v>
      </c>
      <c r="B453" s="83" t="s">
        <v>1965</v>
      </c>
      <c r="C453" s="83">
        <v>1</v>
      </c>
      <c r="D453" s="83">
        <v>-0.25842284248623298</v>
      </c>
    </row>
    <row r="454" spans="1:4" x14ac:dyDescent="0.2">
      <c r="A454" s="83" t="s">
        <v>2154</v>
      </c>
      <c r="B454" s="83" t="s">
        <v>1965</v>
      </c>
      <c r="C454" s="83">
        <v>1</v>
      </c>
      <c r="D454" s="83">
        <v>-0.30314157994673702</v>
      </c>
    </row>
    <row r="455" spans="1:4" x14ac:dyDescent="0.2">
      <c r="A455" s="83" t="s">
        <v>709</v>
      </c>
      <c r="B455" s="83" t="s">
        <v>1965</v>
      </c>
      <c r="C455" s="83">
        <v>1</v>
      </c>
      <c r="D455" s="83">
        <v>-0.25467780493610298</v>
      </c>
    </row>
    <row r="456" spans="1:4" x14ac:dyDescent="0.2">
      <c r="A456" s="83" t="s">
        <v>2155</v>
      </c>
      <c r="B456" s="83" t="s">
        <v>1965</v>
      </c>
      <c r="C456" s="83">
        <v>1</v>
      </c>
      <c r="D456" s="83">
        <v>-0.25477247903752898</v>
      </c>
    </row>
    <row r="457" spans="1:4" x14ac:dyDescent="0.2">
      <c r="A457" s="83" t="s">
        <v>2156</v>
      </c>
      <c r="B457" s="83" t="s">
        <v>1965</v>
      </c>
      <c r="C457" s="83">
        <v>1</v>
      </c>
      <c r="D457" s="83">
        <v>0.27584557571236501</v>
      </c>
    </row>
    <row r="458" spans="1:4" x14ac:dyDescent="0.2">
      <c r="A458" s="83" t="s">
        <v>1898</v>
      </c>
      <c r="B458" s="83" t="s">
        <v>1965</v>
      </c>
      <c r="C458" s="83">
        <v>1</v>
      </c>
      <c r="D458" s="83">
        <v>-0.27791622881851702</v>
      </c>
    </row>
    <row r="459" spans="1:4" x14ac:dyDescent="0.2">
      <c r="A459" s="83" t="s">
        <v>1759</v>
      </c>
      <c r="B459" s="83" t="s">
        <v>1965</v>
      </c>
      <c r="C459" s="83">
        <v>1</v>
      </c>
      <c r="D459" s="83">
        <v>0.26348232853025899</v>
      </c>
    </row>
    <row r="460" spans="1:4" x14ac:dyDescent="0.2">
      <c r="A460" s="83" t="s">
        <v>16</v>
      </c>
      <c r="B460" s="83" t="s">
        <v>1965</v>
      </c>
      <c r="C460" s="83">
        <v>1</v>
      </c>
      <c r="D460" s="83">
        <v>-0.25257073161808902</v>
      </c>
    </row>
    <row r="461" spans="1:4" x14ac:dyDescent="0.2">
      <c r="A461" s="83" t="s">
        <v>2157</v>
      </c>
      <c r="B461" s="83" t="s">
        <v>1965</v>
      </c>
      <c r="C461" s="83">
        <v>1</v>
      </c>
      <c r="D461" s="83">
        <v>-0.32625152694974802</v>
      </c>
    </row>
    <row r="462" spans="1:4" x14ac:dyDescent="0.2">
      <c r="A462" s="84">
        <v>44813</v>
      </c>
      <c r="B462" s="83" t="s">
        <v>1965</v>
      </c>
      <c r="C462" s="83">
        <v>1</v>
      </c>
      <c r="D462" s="83">
        <v>-0.27459482831659399</v>
      </c>
    </row>
    <row r="463" spans="1:4" x14ac:dyDescent="0.2">
      <c r="A463" s="83" t="s">
        <v>2158</v>
      </c>
      <c r="B463" s="83" t="s">
        <v>1965</v>
      </c>
      <c r="C463" s="83">
        <v>1</v>
      </c>
      <c r="D463" s="83">
        <v>-0.27185800359023499</v>
      </c>
    </row>
    <row r="464" spans="1:4" x14ac:dyDescent="0.2">
      <c r="A464" s="83" t="s">
        <v>2159</v>
      </c>
      <c r="B464" s="83" t="s">
        <v>1965</v>
      </c>
      <c r="C464" s="83">
        <v>1</v>
      </c>
      <c r="D464" s="83">
        <v>-0.34682595544233102</v>
      </c>
    </row>
    <row r="465" spans="1:4" x14ac:dyDescent="0.2">
      <c r="A465" s="83" t="s">
        <v>2160</v>
      </c>
      <c r="B465" s="83" t="s">
        <v>1965</v>
      </c>
      <c r="C465" s="83">
        <v>1</v>
      </c>
      <c r="D465" s="83">
        <v>-0.25699518689529</v>
      </c>
    </row>
    <row r="466" spans="1:4" x14ac:dyDescent="0.2">
      <c r="A466" s="83" t="s">
        <v>2161</v>
      </c>
      <c r="B466" s="83" t="s">
        <v>1965</v>
      </c>
      <c r="C466" s="83">
        <v>1</v>
      </c>
      <c r="D466" s="83">
        <v>-0.276512498703615</v>
      </c>
    </row>
    <row r="467" spans="1:4" x14ac:dyDescent="0.2">
      <c r="A467" s="83" t="s">
        <v>1389</v>
      </c>
      <c r="B467" s="83" t="s">
        <v>1965</v>
      </c>
      <c r="C467" s="83">
        <v>1</v>
      </c>
      <c r="D467" s="83">
        <v>-0.25440990420719001</v>
      </c>
    </row>
    <row r="468" spans="1:4" x14ac:dyDescent="0.2">
      <c r="A468" s="83" t="s">
        <v>6</v>
      </c>
      <c r="B468" s="83" t="s">
        <v>1965</v>
      </c>
      <c r="C468" s="83">
        <v>1</v>
      </c>
      <c r="D468" s="83">
        <v>-0.269516125618806</v>
      </c>
    </row>
    <row r="469" spans="1:4" x14ac:dyDescent="0.2">
      <c r="A469" s="83" t="s">
        <v>2162</v>
      </c>
      <c r="B469" s="83" t="s">
        <v>1965</v>
      </c>
      <c r="C469" s="83">
        <v>1</v>
      </c>
      <c r="D469" s="83">
        <v>-0.26402980930575698</v>
      </c>
    </row>
    <row r="470" spans="1:4" x14ac:dyDescent="0.2">
      <c r="A470" s="83" t="s">
        <v>1176</v>
      </c>
      <c r="B470" s="83" t="s">
        <v>1965</v>
      </c>
      <c r="C470" s="83">
        <v>1</v>
      </c>
      <c r="D470" s="83">
        <v>-0.255069133700977</v>
      </c>
    </row>
    <row r="471" spans="1:4" x14ac:dyDescent="0.2">
      <c r="A471" s="83" t="s">
        <v>1671</v>
      </c>
      <c r="B471" s="83" t="s">
        <v>1965</v>
      </c>
      <c r="C471" s="83">
        <v>1</v>
      </c>
      <c r="D471" s="83">
        <v>-0.34925764412451998</v>
      </c>
    </row>
    <row r="472" spans="1:4" x14ac:dyDescent="0.2">
      <c r="A472" s="83" t="s">
        <v>606</v>
      </c>
      <c r="B472" s="83" t="s">
        <v>1965</v>
      </c>
      <c r="C472" s="83">
        <v>1</v>
      </c>
      <c r="D472" s="83">
        <v>0.40195379377678397</v>
      </c>
    </row>
    <row r="473" spans="1:4" x14ac:dyDescent="0.2">
      <c r="A473" s="83" t="s">
        <v>2163</v>
      </c>
      <c r="B473" s="83" t="s">
        <v>1965</v>
      </c>
      <c r="C473" s="83">
        <v>1</v>
      </c>
      <c r="D473" s="83">
        <v>-0.25433403167897001</v>
      </c>
    </row>
    <row r="474" spans="1:4" x14ac:dyDescent="0.2">
      <c r="A474" s="83" t="s">
        <v>2164</v>
      </c>
      <c r="B474" s="83" t="s">
        <v>1965</v>
      </c>
      <c r="C474" s="83">
        <v>1</v>
      </c>
      <c r="D474" s="83">
        <v>-0.25937080456755701</v>
      </c>
    </row>
    <row r="475" spans="1:4" x14ac:dyDescent="0.2">
      <c r="A475" s="83" t="s">
        <v>1168</v>
      </c>
      <c r="B475" s="83" t="s">
        <v>2165</v>
      </c>
      <c r="C475" s="83">
        <v>2</v>
      </c>
      <c r="D475" s="83">
        <v>-1.4699435297207299</v>
      </c>
    </row>
    <row r="476" spans="1:4" x14ac:dyDescent="0.2">
      <c r="A476" s="83" t="s">
        <v>36</v>
      </c>
      <c r="B476" s="83" t="s">
        <v>2165</v>
      </c>
      <c r="C476" s="83">
        <v>2</v>
      </c>
      <c r="D476" s="83">
        <v>-0.87515157760313</v>
      </c>
    </row>
    <row r="477" spans="1:4" x14ac:dyDescent="0.2">
      <c r="A477" s="83" t="s">
        <v>158</v>
      </c>
      <c r="B477" s="83" t="s">
        <v>2165</v>
      </c>
      <c r="C477" s="83">
        <v>2</v>
      </c>
      <c r="D477" s="83">
        <v>0.94437649199755302</v>
      </c>
    </row>
    <row r="478" spans="1:4" x14ac:dyDescent="0.2">
      <c r="A478" s="83" t="s">
        <v>1169</v>
      </c>
      <c r="B478" s="83" t="s">
        <v>2165</v>
      </c>
      <c r="C478" s="83">
        <v>2</v>
      </c>
      <c r="D478" s="83">
        <v>-0.92574007934223201</v>
      </c>
    </row>
    <row r="479" spans="1:4" x14ac:dyDescent="0.2">
      <c r="A479" s="83" t="s">
        <v>1186</v>
      </c>
      <c r="B479" s="83" t="s">
        <v>2165</v>
      </c>
      <c r="C479" s="83">
        <v>2</v>
      </c>
      <c r="D479" s="83">
        <v>-0.92678905634508302</v>
      </c>
    </row>
    <row r="480" spans="1:4" x14ac:dyDescent="0.2">
      <c r="A480" s="83" t="s">
        <v>973</v>
      </c>
      <c r="B480" s="83" t="s">
        <v>2165</v>
      </c>
      <c r="C480" s="83">
        <v>2</v>
      </c>
      <c r="D480" s="83">
        <v>-0.66963931031255697</v>
      </c>
    </row>
    <row r="481" spans="1:4" x14ac:dyDescent="0.2">
      <c r="A481" s="83" t="s">
        <v>76</v>
      </c>
      <c r="B481" s="83" t="s">
        <v>2165</v>
      </c>
      <c r="C481" s="83">
        <v>2</v>
      </c>
      <c r="D481" s="83">
        <v>-0.27638173495218199</v>
      </c>
    </row>
    <row r="482" spans="1:4" x14ac:dyDescent="0.2">
      <c r="A482" s="83" t="s">
        <v>44</v>
      </c>
      <c r="B482" s="83" t="s">
        <v>2165</v>
      </c>
      <c r="C482" s="83">
        <v>2</v>
      </c>
      <c r="D482" s="83">
        <v>-0.81548857885596004</v>
      </c>
    </row>
    <row r="483" spans="1:4" x14ac:dyDescent="0.2">
      <c r="A483" s="83" t="s">
        <v>56</v>
      </c>
      <c r="B483" s="83" t="s">
        <v>2165</v>
      </c>
      <c r="C483" s="83">
        <v>2</v>
      </c>
      <c r="D483" s="83">
        <v>-0.35437815180223797</v>
      </c>
    </row>
    <row r="484" spans="1:4" x14ac:dyDescent="0.2">
      <c r="A484" s="83" t="s">
        <v>1002</v>
      </c>
      <c r="B484" s="83" t="s">
        <v>2165</v>
      </c>
      <c r="C484" s="83">
        <v>2</v>
      </c>
      <c r="D484" s="83">
        <v>-0.98125275195419404</v>
      </c>
    </row>
    <row r="485" spans="1:4" x14ac:dyDescent="0.2">
      <c r="A485" s="83" t="s">
        <v>1177</v>
      </c>
      <c r="B485" s="83" t="s">
        <v>2165</v>
      </c>
      <c r="C485" s="83">
        <v>2</v>
      </c>
      <c r="D485" s="83">
        <v>-0.47198587678531301</v>
      </c>
    </row>
    <row r="486" spans="1:4" x14ac:dyDescent="0.2">
      <c r="A486" s="83" t="s">
        <v>1209</v>
      </c>
      <c r="B486" s="83" t="s">
        <v>2165</v>
      </c>
      <c r="C486" s="83">
        <v>2</v>
      </c>
      <c r="D486" s="83">
        <v>-0.81435903573781998</v>
      </c>
    </row>
    <row r="487" spans="1:4" x14ac:dyDescent="0.2">
      <c r="A487" s="83" t="s">
        <v>618</v>
      </c>
      <c r="B487" s="83" t="s">
        <v>2165</v>
      </c>
      <c r="C487" s="83">
        <v>2</v>
      </c>
      <c r="D487" s="83">
        <v>-0.65191307293874101</v>
      </c>
    </row>
    <row r="488" spans="1:4" x14ac:dyDescent="0.2">
      <c r="A488" s="83" t="s">
        <v>1251</v>
      </c>
      <c r="B488" s="83" t="s">
        <v>2165</v>
      </c>
      <c r="C488" s="83">
        <v>2</v>
      </c>
      <c r="D488" s="83">
        <v>0.54683887838606804</v>
      </c>
    </row>
    <row r="489" spans="1:4" x14ac:dyDescent="0.2">
      <c r="A489" s="83" t="s">
        <v>982</v>
      </c>
      <c r="B489" s="83" t="s">
        <v>2165</v>
      </c>
      <c r="C489" s="83">
        <v>2</v>
      </c>
      <c r="D489" s="83">
        <v>-0.55592795207559698</v>
      </c>
    </row>
    <row r="490" spans="1:4" x14ac:dyDescent="0.2">
      <c r="A490" s="83" t="s">
        <v>717</v>
      </c>
      <c r="B490" s="83" t="s">
        <v>2165</v>
      </c>
      <c r="C490" s="83">
        <v>2</v>
      </c>
      <c r="D490" s="83">
        <v>0.66800620697200497</v>
      </c>
    </row>
    <row r="491" spans="1:4" x14ac:dyDescent="0.2">
      <c r="A491" s="83" t="s">
        <v>180</v>
      </c>
      <c r="B491" s="83" t="s">
        <v>2165</v>
      </c>
      <c r="C491" s="83">
        <v>2</v>
      </c>
      <c r="D491" s="83">
        <v>-0.25858252945978299</v>
      </c>
    </row>
    <row r="492" spans="1:4" x14ac:dyDescent="0.2">
      <c r="A492" s="83" t="s">
        <v>1226</v>
      </c>
      <c r="B492" s="83" t="s">
        <v>2165</v>
      </c>
      <c r="C492" s="83">
        <v>2</v>
      </c>
      <c r="D492" s="83">
        <v>-0.40320489292353201</v>
      </c>
    </row>
    <row r="493" spans="1:4" x14ac:dyDescent="0.2">
      <c r="A493" s="83" t="s">
        <v>55</v>
      </c>
      <c r="B493" s="83" t="s">
        <v>2165</v>
      </c>
      <c r="C493" s="83">
        <v>2</v>
      </c>
      <c r="D493" s="83">
        <v>-0.70033735352147697</v>
      </c>
    </row>
    <row r="494" spans="1:4" x14ac:dyDescent="0.2">
      <c r="A494" s="83" t="s">
        <v>1610</v>
      </c>
      <c r="B494" s="83" t="s">
        <v>2165</v>
      </c>
      <c r="C494" s="83">
        <v>2</v>
      </c>
      <c r="D494" s="83">
        <v>0.34094552094917202</v>
      </c>
    </row>
    <row r="495" spans="1:4" x14ac:dyDescent="0.2">
      <c r="A495" s="83" t="s">
        <v>1248</v>
      </c>
      <c r="B495" s="83" t="s">
        <v>2165</v>
      </c>
      <c r="C495" s="83">
        <v>2</v>
      </c>
      <c r="D495" s="83">
        <v>0.44706492441141199</v>
      </c>
    </row>
    <row r="496" spans="1:4" x14ac:dyDescent="0.2">
      <c r="A496" s="83" t="s">
        <v>1863</v>
      </c>
      <c r="B496" s="83" t="s">
        <v>2165</v>
      </c>
      <c r="C496" s="83">
        <v>2</v>
      </c>
      <c r="D496" s="83">
        <v>0.50962702339552801</v>
      </c>
    </row>
    <row r="497" spans="1:4" x14ac:dyDescent="0.2">
      <c r="A497" s="83" t="s">
        <v>1465</v>
      </c>
      <c r="B497" s="83" t="s">
        <v>2165</v>
      </c>
      <c r="C497" s="83">
        <v>2</v>
      </c>
      <c r="D497" s="83">
        <v>-0.30800294014298002</v>
      </c>
    </row>
    <row r="498" spans="1:4" x14ac:dyDescent="0.2">
      <c r="A498" s="83" t="s">
        <v>2166</v>
      </c>
      <c r="B498" s="83" t="s">
        <v>2165</v>
      </c>
      <c r="C498" s="83">
        <v>2</v>
      </c>
      <c r="D498" s="83">
        <v>0.39937459957736099</v>
      </c>
    </row>
    <row r="499" spans="1:4" x14ac:dyDescent="0.2">
      <c r="A499" s="83" t="s">
        <v>120</v>
      </c>
      <c r="B499" s="83" t="s">
        <v>2165</v>
      </c>
      <c r="C499" s="83">
        <v>2</v>
      </c>
      <c r="D499" s="83">
        <v>-0.69235020978467898</v>
      </c>
    </row>
    <row r="500" spans="1:4" x14ac:dyDescent="0.2">
      <c r="A500" s="83" t="s">
        <v>1338</v>
      </c>
      <c r="B500" s="83" t="s">
        <v>2165</v>
      </c>
      <c r="C500" s="83">
        <v>2</v>
      </c>
      <c r="D500" s="83">
        <v>-0.338341755773302</v>
      </c>
    </row>
    <row r="501" spans="1:4" x14ac:dyDescent="0.2">
      <c r="A501" s="83" t="s">
        <v>112</v>
      </c>
      <c r="B501" s="83" t="s">
        <v>2165</v>
      </c>
      <c r="C501" s="83">
        <v>2</v>
      </c>
      <c r="D501" s="83">
        <v>0.28631343317063801</v>
      </c>
    </row>
    <row r="502" spans="1:4" x14ac:dyDescent="0.2">
      <c r="A502" s="83" t="s">
        <v>971</v>
      </c>
      <c r="B502" s="83" t="s">
        <v>2165</v>
      </c>
      <c r="C502" s="83">
        <v>2</v>
      </c>
      <c r="D502" s="83">
        <v>-0.350792827132137</v>
      </c>
    </row>
    <row r="503" spans="1:4" x14ac:dyDescent="0.2">
      <c r="A503" s="83" t="s">
        <v>992</v>
      </c>
      <c r="B503" s="83" t="s">
        <v>2165</v>
      </c>
      <c r="C503" s="83">
        <v>2</v>
      </c>
      <c r="D503" s="83">
        <v>-0.381553751694923</v>
      </c>
    </row>
    <row r="504" spans="1:4" x14ac:dyDescent="0.2">
      <c r="A504" s="83" t="s">
        <v>1173</v>
      </c>
      <c r="B504" s="83" t="s">
        <v>2165</v>
      </c>
      <c r="C504" s="83">
        <v>2</v>
      </c>
      <c r="D504" s="83">
        <v>-0.43811079966143701</v>
      </c>
    </row>
    <row r="505" spans="1:4" x14ac:dyDescent="0.2">
      <c r="A505" s="83" t="s">
        <v>2167</v>
      </c>
      <c r="B505" s="83" t="s">
        <v>2165</v>
      </c>
      <c r="C505" s="83">
        <v>2</v>
      </c>
      <c r="D505" s="83">
        <v>0.42025393690526103</v>
      </c>
    </row>
    <row r="506" spans="1:4" x14ac:dyDescent="0.2">
      <c r="A506" s="83" t="s">
        <v>19</v>
      </c>
      <c r="B506" s="83" t="s">
        <v>2165</v>
      </c>
      <c r="C506" s="83">
        <v>2</v>
      </c>
      <c r="D506" s="83">
        <v>-0.27816212515431099</v>
      </c>
    </row>
    <row r="507" spans="1:4" x14ac:dyDescent="0.2">
      <c r="A507" s="83" t="s">
        <v>1982</v>
      </c>
      <c r="B507" s="83" t="s">
        <v>2165</v>
      </c>
      <c r="C507" s="83">
        <v>2</v>
      </c>
      <c r="D507" s="83">
        <v>-0.41914657746345302</v>
      </c>
    </row>
    <row r="508" spans="1:4" x14ac:dyDescent="0.2">
      <c r="A508" s="83" t="s">
        <v>1966</v>
      </c>
      <c r="B508" s="83" t="s">
        <v>2165</v>
      </c>
      <c r="C508" s="83">
        <v>2</v>
      </c>
      <c r="D508" s="83">
        <v>-0.33696353521661099</v>
      </c>
    </row>
    <row r="509" spans="1:4" x14ac:dyDescent="0.2">
      <c r="A509" s="83" t="s">
        <v>1247</v>
      </c>
      <c r="B509" s="83" t="s">
        <v>2165</v>
      </c>
      <c r="C509" s="83">
        <v>2</v>
      </c>
      <c r="D509" s="83">
        <v>0.39014754627063503</v>
      </c>
    </row>
    <row r="510" spans="1:4" x14ac:dyDescent="0.2">
      <c r="A510" s="83" t="s">
        <v>1190</v>
      </c>
      <c r="B510" s="83" t="s">
        <v>2165</v>
      </c>
      <c r="C510" s="83">
        <v>2</v>
      </c>
      <c r="D510" s="83">
        <v>-0.53742337109462002</v>
      </c>
    </row>
    <row r="511" spans="1:4" x14ac:dyDescent="0.2">
      <c r="A511" s="83" t="s">
        <v>2003</v>
      </c>
      <c r="B511" s="83" t="s">
        <v>2165</v>
      </c>
      <c r="C511" s="83">
        <v>2</v>
      </c>
      <c r="D511" s="83">
        <v>-0.38236387542487299</v>
      </c>
    </row>
    <row r="512" spans="1:4" x14ac:dyDescent="0.2">
      <c r="A512" s="83" t="s">
        <v>1235</v>
      </c>
      <c r="B512" s="83" t="s">
        <v>2165</v>
      </c>
      <c r="C512" s="83">
        <v>2</v>
      </c>
      <c r="D512" s="83">
        <v>-0.50406097643562797</v>
      </c>
    </row>
    <row r="513" spans="1:4" x14ac:dyDescent="0.2">
      <c r="A513" s="83" t="s">
        <v>2168</v>
      </c>
      <c r="B513" s="83" t="s">
        <v>2165</v>
      </c>
      <c r="C513" s="83">
        <v>2</v>
      </c>
      <c r="D513" s="83">
        <v>0.42972154480820401</v>
      </c>
    </row>
    <row r="514" spans="1:4" x14ac:dyDescent="0.2">
      <c r="A514" s="83" t="s">
        <v>965</v>
      </c>
      <c r="B514" s="83" t="s">
        <v>2165</v>
      </c>
      <c r="C514" s="83">
        <v>2</v>
      </c>
      <c r="D514" s="83">
        <v>-0.30296855380575899</v>
      </c>
    </row>
    <row r="515" spans="1:4" x14ac:dyDescent="0.2">
      <c r="A515" s="83" t="s">
        <v>2169</v>
      </c>
      <c r="B515" s="83" t="s">
        <v>2165</v>
      </c>
      <c r="C515" s="83">
        <v>2</v>
      </c>
      <c r="D515" s="83">
        <v>-0.37370336485049999</v>
      </c>
    </row>
    <row r="516" spans="1:4" x14ac:dyDescent="0.2">
      <c r="A516" s="83" t="s">
        <v>964</v>
      </c>
      <c r="B516" s="83" t="s">
        <v>2165</v>
      </c>
      <c r="C516" s="83">
        <v>2</v>
      </c>
      <c r="D516" s="83">
        <v>-0.29849050663078402</v>
      </c>
    </row>
    <row r="517" spans="1:4" x14ac:dyDescent="0.2">
      <c r="A517" s="83" t="s">
        <v>1981</v>
      </c>
      <c r="B517" s="83" t="s">
        <v>2165</v>
      </c>
      <c r="C517" s="83">
        <v>2</v>
      </c>
      <c r="D517" s="83">
        <v>-0.29962881968563998</v>
      </c>
    </row>
    <row r="518" spans="1:4" x14ac:dyDescent="0.2">
      <c r="A518" s="83" t="s">
        <v>966</v>
      </c>
      <c r="B518" s="83" t="s">
        <v>2165</v>
      </c>
      <c r="C518" s="83">
        <v>2</v>
      </c>
      <c r="D518" s="83">
        <v>-0.38697049244767101</v>
      </c>
    </row>
    <row r="519" spans="1:4" x14ac:dyDescent="0.2">
      <c r="A519" s="83" t="s">
        <v>1530</v>
      </c>
      <c r="B519" s="83" t="s">
        <v>2165</v>
      </c>
      <c r="C519" s="83">
        <v>2</v>
      </c>
      <c r="D519" s="83">
        <v>-0.35168730371569701</v>
      </c>
    </row>
    <row r="520" spans="1:4" x14ac:dyDescent="0.2">
      <c r="A520" s="83" t="s">
        <v>2170</v>
      </c>
      <c r="B520" s="83" t="s">
        <v>2165</v>
      </c>
      <c r="C520" s="83">
        <v>2</v>
      </c>
      <c r="D520" s="83">
        <v>-0.282836493119763</v>
      </c>
    </row>
    <row r="521" spans="1:4" x14ac:dyDescent="0.2">
      <c r="A521" s="83" t="s">
        <v>1992</v>
      </c>
      <c r="B521" s="83" t="s">
        <v>2165</v>
      </c>
      <c r="C521" s="83">
        <v>2</v>
      </c>
      <c r="D521" s="83">
        <v>0.25125370161140198</v>
      </c>
    </row>
    <row r="522" spans="1:4" x14ac:dyDescent="0.2">
      <c r="A522" s="83" t="s">
        <v>1195</v>
      </c>
      <c r="B522" s="83" t="s">
        <v>2165</v>
      </c>
      <c r="C522" s="83">
        <v>2</v>
      </c>
      <c r="D522" s="83">
        <v>-0.30410431416221201</v>
      </c>
    </row>
    <row r="523" spans="1:4" x14ac:dyDescent="0.2">
      <c r="A523" s="83" t="s">
        <v>2171</v>
      </c>
      <c r="B523" s="83" t="s">
        <v>2165</v>
      </c>
      <c r="C523" s="83">
        <v>2</v>
      </c>
      <c r="D523" s="83">
        <v>0.27994629042712699</v>
      </c>
    </row>
    <row r="524" spans="1:4" x14ac:dyDescent="0.2">
      <c r="A524" s="83" t="s">
        <v>625</v>
      </c>
      <c r="B524" s="83" t="s">
        <v>2165</v>
      </c>
      <c r="C524" s="83">
        <v>2</v>
      </c>
      <c r="D524" s="83">
        <v>0.297426799847128</v>
      </c>
    </row>
    <row r="525" spans="1:4" x14ac:dyDescent="0.2">
      <c r="A525" s="83" t="s">
        <v>1270</v>
      </c>
      <c r="B525" s="83" t="s">
        <v>2165</v>
      </c>
      <c r="C525" s="83">
        <v>2</v>
      </c>
      <c r="D525" s="83">
        <v>-0.28376003958179102</v>
      </c>
    </row>
    <row r="526" spans="1:4" x14ac:dyDescent="0.2">
      <c r="A526" s="83" t="s">
        <v>602</v>
      </c>
      <c r="B526" s="83" t="s">
        <v>2165</v>
      </c>
      <c r="C526" s="83">
        <v>2</v>
      </c>
      <c r="D526" s="83">
        <v>-0.27017191816722502</v>
      </c>
    </row>
    <row r="527" spans="1:4" x14ac:dyDescent="0.2">
      <c r="A527" s="83" t="s">
        <v>1211</v>
      </c>
      <c r="B527" s="83" t="s">
        <v>2165</v>
      </c>
      <c r="C527" s="83">
        <v>2</v>
      </c>
      <c r="D527" s="83">
        <v>-0.30719188687594301</v>
      </c>
    </row>
    <row r="528" spans="1:4" x14ac:dyDescent="0.2">
      <c r="A528" s="83" t="s">
        <v>2103</v>
      </c>
      <c r="B528" s="83" t="s">
        <v>2165</v>
      </c>
      <c r="C528" s="83">
        <v>2</v>
      </c>
      <c r="D528" s="83">
        <v>-0.32666998695516197</v>
      </c>
    </row>
    <row r="529" spans="1:4" x14ac:dyDescent="0.2">
      <c r="A529" s="83" t="s">
        <v>1184</v>
      </c>
      <c r="B529" s="83" t="s">
        <v>2165</v>
      </c>
      <c r="C529" s="83">
        <v>2</v>
      </c>
      <c r="D529" s="83">
        <v>-0.27141726961701401</v>
      </c>
    </row>
    <row r="530" spans="1:4" x14ac:dyDescent="0.2">
      <c r="A530" s="83" t="s">
        <v>1193</v>
      </c>
      <c r="B530" s="83" t="s">
        <v>2165</v>
      </c>
      <c r="C530" s="83">
        <v>2</v>
      </c>
      <c r="D530" s="83">
        <v>-0.32428848923895698</v>
      </c>
    </row>
    <row r="531" spans="1:4" x14ac:dyDescent="0.2">
      <c r="A531" s="83" t="s">
        <v>27</v>
      </c>
      <c r="B531" s="83" t="s">
        <v>2165</v>
      </c>
      <c r="C531" s="83">
        <v>2</v>
      </c>
      <c r="D531" s="83">
        <v>-0.25383495803811101</v>
      </c>
    </row>
    <row r="532" spans="1:4" x14ac:dyDescent="0.2">
      <c r="A532" s="83" t="s">
        <v>606</v>
      </c>
      <c r="B532" s="83" t="s">
        <v>2165</v>
      </c>
      <c r="C532" s="83">
        <v>2</v>
      </c>
      <c r="D532" s="83">
        <v>0.38659664207348798</v>
      </c>
    </row>
    <row r="533" spans="1:4" x14ac:dyDescent="0.2">
      <c r="A533" s="83" t="s">
        <v>2116</v>
      </c>
      <c r="B533" s="83" t="s">
        <v>2165</v>
      </c>
      <c r="C533" s="83">
        <v>2</v>
      </c>
      <c r="D533" s="83">
        <v>-1.1438286828503199</v>
      </c>
    </row>
    <row r="534" spans="1:4" x14ac:dyDescent="0.2">
      <c r="A534" s="83" t="s">
        <v>1680</v>
      </c>
      <c r="B534" s="83" t="s">
        <v>2165</v>
      </c>
      <c r="C534" s="83">
        <v>2</v>
      </c>
      <c r="D534" s="83">
        <v>-0.26425665209478599</v>
      </c>
    </row>
    <row r="535" spans="1:4" x14ac:dyDescent="0.2">
      <c r="A535" s="83" t="s">
        <v>2074</v>
      </c>
      <c r="B535" s="83" t="s">
        <v>2165</v>
      </c>
      <c r="C535" s="83">
        <v>2</v>
      </c>
      <c r="D535" s="83">
        <v>-0.29094740955960402</v>
      </c>
    </row>
    <row r="536" spans="1:4" x14ac:dyDescent="0.2">
      <c r="A536" s="83" t="s">
        <v>2009</v>
      </c>
      <c r="B536" s="83" t="s">
        <v>2165</v>
      </c>
      <c r="C536" s="83">
        <v>2</v>
      </c>
      <c r="D536" s="83">
        <v>-0.25562270869436599</v>
      </c>
    </row>
    <row r="537" spans="1:4" x14ac:dyDescent="0.2">
      <c r="A537" s="83" t="s">
        <v>1893</v>
      </c>
      <c r="B537" s="83" t="s">
        <v>2165</v>
      </c>
      <c r="C537" s="83">
        <v>2</v>
      </c>
      <c r="D537" s="83">
        <v>0.27858008978475302</v>
      </c>
    </row>
    <row r="538" spans="1:4" x14ac:dyDescent="0.2">
      <c r="A538" s="83" t="s">
        <v>2172</v>
      </c>
      <c r="B538" s="83" t="s">
        <v>2165</v>
      </c>
      <c r="C538" s="83">
        <v>2</v>
      </c>
      <c r="D538" s="83">
        <v>-0.30865532377420701</v>
      </c>
    </row>
    <row r="539" spans="1:4" x14ac:dyDescent="0.2">
      <c r="A539" s="83" t="s">
        <v>2173</v>
      </c>
      <c r="B539" s="83" t="s">
        <v>2165</v>
      </c>
      <c r="C539" s="83">
        <v>2</v>
      </c>
      <c r="D539" s="83">
        <v>0.25898892527510903</v>
      </c>
    </row>
    <row r="540" spans="1:4" x14ac:dyDescent="0.2">
      <c r="A540" s="83" t="s">
        <v>45</v>
      </c>
      <c r="B540" s="83" t="s">
        <v>2165</v>
      </c>
      <c r="C540" s="83">
        <v>2</v>
      </c>
      <c r="D540" s="83">
        <v>0.27469248044545003</v>
      </c>
    </row>
    <row r="541" spans="1:4" x14ac:dyDescent="0.2">
      <c r="A541" s="83" t="s">
        <v>2032</v>
      </c>
      <c r="B541" s="83" t="s">
        <v>2165</v>
      </c>
      <c r="C541" s="83">
        <v>2</v>
      </c>
      <c r="D541" s="83">
        <v>-0.29454660756505502</v>
      </c>
    </row>
    <row r="542" spans="1:4" x14ac:dyDescent="0.2">
      <c r="A542" s="83" t="s">
        <v>2002</v>
      </c>
      <c r="B542" s="83" t="s">
        <v>2165</v>
      </c>
      <c r="C542" s="83">
        <v>2</v>
      </c>
      <c r="D542" s="83">
        <v>-0.251174750490333</v>
      </c>
    </row>
    <row r="543" spans="1:4" x14ac:dyDescent="0.2">
      <c r="A543" s="83" t="s">
        <v>1178</v>
      </c>
      <c r="B543" s="83" t="s">
        <v>2165</v>
      </c>
      <c r="C543" s="83">
        <v>2</v>
      </c>
      <c r="D543" s="83">
        <v>-0.27852490111372102</v>
      </c>
    </row>
    <row r="544" spans="1:4" x14ac:dyDescent="0.2">
      <c r="A544" s="83" t="s">
        <v>1991</v>
      </c>
      <c r="B544" s="83" t="s">
        <v>2165</v>
      </c>
      <c r="C544" s="83">
        <v>2</v>
      </c>
      <c r="D544" s="83">
        <v>-0.27527809266848202</v>
      </c>
    </row>
    <row r="545" spans="1:4" x14ac:dyDescent="0.2">
      <c r="A545" s="83" t="s">
        <v>2093</v>
      </c>
      <c r="B545" s="83" t="s">
        <v>2165</v>
      </c>
      <c r="C545" s="83">
        <v>2</v>
      </c>
      <c r="D545" s="83">
        <v>-0.250137235765933</v>
      </c>
    </row>
    <row r="546" spans="1:4" x14ac:dyDescent="0.2">
      <c r="A546" s="83" t="s">
        <v>2065</v>
      </c>
      <c r="B546" s="83" t="s">
        <v>2165</v>
      </c>
      <c r="C546" s="83">
        <v>2</v>
      </c>
      <c r="D546" s="83">
        <v>-0.254141198642722</v>
      </c>
    </row>
    <row r="547" spans="1:4" x14ac:dyDescent="0.2">
      <c r="A547" s="83" t="s">
        <v>1242</v>
      </c>
      <c r="B547" s="83" t="s">
        <v>2165</v>
      </c>
      <c r="C547" s="83">
        <v>2</v>
      </c>
      <c r="D547" s="83">
        <v>0.25607083571655898</v>
      </c>
    </row>
    <row r="548" spans="1:4" x14ac:dyDescent="0.2">
      <c r="A548" s="83" t="s">
        <v>2067</v>
      </c>
      <c r="B548" s="83" t="s">
        <v>2165</v>
      </c>
      <c r="C548" s="83">
        <v>2</v>
      </c>
      <c r="D548" s="83">
        <v>-0.29091798008202402</v>
      </c>
    </row>
    <row r="549" spans="1:4" x14ac:dyDescent="0.2">
      <c r="A549" s="83" t="s">
        <v>2174</v>
      </c>
      <c r="B549" s="83" t="s">
        <v>2165</v>
      </c>
      <c r="C549" s="83">
        <v>2</v>
      </c>
      <c r="D549" s="83">
        <v>0.25379487720275901</v>
      </c>
    </row>
    <row r="550" spans="1:4" x14ac:dyDescent="0.2">
      <c r="A550" s="83" t="s">
        <v>644</v>
      </c>
      <c r="B550" s="83" t="s">
        <v>2165</v>
      </c>
      <c r="C550" s="83">
        <v>2</v>
      </c>
      <c r="D550" s="83">
        <v>0.26036056497481802</v>
      </c>
    </row>
    <row r="551" spans="1:4" x14ac:dyDescent="0.2">
      <c r="A551" s="83" t="s">
        <v>2175</v>
      </c>
      <c r="B551" s="83" t="s">
        <v>2165</v>
      </c>
      <c r="C551" s="83">
        <v>2</v>
      </c>
      <c r="D551" s="83">
        <v>-0.34391531621805399</v>
      </c>
    </row>
    <row r="552" spans="1:4" x14ac:dyDescent="0.2">
      <c r="A552" s="83" t="s">
        <v>92</v>
      </c>
      <c r="B552" s="83" t="s">
        <v>2165</v>
      </c>
      <c r="C552" s="83">
        <v>2</v>
      </c>
      <c r="D552" s="83">
        <v>-0.28606528589393898</v>
      </c>
    </row>
    <row r="553" spans="1:4" x14ac:dyDescent="0.2">
      <c r="A553" s="83" t="s">
        <v>298</v>
      </c>
      <c r="B553" s="83" t="s">
        <v>2165</v>
      </c>
      <c r="C553" s="83">
        <v>2</v>
      </c>
      <c r="D553" s="83">
        <v>-0.59313740044109697</v>
      </c>
    </row>
    <row r="554" spans="1:4" x14ac:dyDescent="0.2">
      <c r="A554" s="83" t="s">
        <v>170</v>
      </c>
      <c r="B554" s="83" t="s">
        <v>2165</v>
      </c>
      <c r="C554" s="83">
        <v>2</v>
      </c>
      <c r="D554" s="83">
        <v>-0.50587958863012905</v>
      </c>
    </row>
    <row r="555" spans="1:4" x14ac:dyDescent="0.2">
      <c r="A555" s="83" t="s">
        <v>2176</v>
      </c>
      <c r="B555" s="83" t="s">
        <v>2165</v>
      </c>
      <c r="C555" s="83">
        <v>2</v>
      </c>
      <c r="D555" s="83">
        <v>-0.49590947961634402</v>
      </c>
    </row>
    <row r="556" spans="1:4" x14ac:dyDescent="0.2">
      <c r="A556" s="83" t="s">
        <v>2177</v>
      </c>
      <c r="B556" s="83" t="s">
        <v>2165</v>
      </c>
      <c r="C556" s="83">
        <v>2</v>
      </c>
      <c r="D556" s="83">
        <v>-0.26965192797325699</v>
      </c>
    </row>
    <row r="557" spans="1:4" x14ac:dyDescent="0.2">
      <c r="A557" s="83" t="s">
        <v>1538</v>
      </c>
      <c r="B557" s="83" t="s">
        <v>2165</v>
      </c>
      <c r="C557" s="83">
        <v>2</v>
      </c>
      <c r="D557" s="83">
        <v>-0.26006856306456899</v>
      </c>
    </row>
    <row r="558" spans="1:4" x14ac:dyDescent="0.2">
      <c r="A558" s="83" t="s">
        <v>2178</v>
      </c>
      <c r="B558" s="83" t="s">
        <v>2179</v>
      </c>
      <c r="C558" s="83">
        <v>3</v>
      </c>
      <c r="D558" s="83">
        <v>0.79022732433504095</v>
      </c>
    </row>
    <row r="559" spans="1:4" x14ac:dyDescent="0.2">
      <c r="A559" s="83" t="s">
        <v>2180</v>
      </c>
      <c r="B559" s="83" t="s">
        <v>2179</v>
      </c>
      <c r="C559" s="83">
        <v>3</v>
      </c>
      <c r="D559" s="83">
        <v>0.74826566672481998</v>
      </c>
    </row>
    <row r="560" spans="1:4" x14ac:dyDescent="0.2">
      <c r="A560" s="83" t="s">
        <v>1162</v>
      </c>
      <c r="B560" s="83" t="s">
        <v>2179</v>
      </c>
      <c r="C560" s="83">
        <v>3</v>
      </c>
      <c r="D560" s="83">
        <v>0.713577603400256</v>
      </c>
    </row>
    <row r="561" spans="1:4" x14ac:dyDescent="0.2">
      <c r="A561" s="83" t="s">
        <v>2040</v>
      </c>
      <c r="B561" s="83" t="s">
        <v>2179</v>
      </c>
      <c r="C561" s="83">
        <v>3</v>
      </c>
      <c r="D561" s="83">
        <v>0.68244791734126398</v>
      </c>
    </row>
    <row r="562" spans="1:4" x14ac:dyDescent="0.2">
      <c r="A562" s="83" t="s">
        <v>1920</v>
      </c>
      <c r="B562" s="83" t="s">
        <v>2179</v>
      </c>
      <c r="C562" s="83">
        <v>3</v>
      </c>
      <c r="D562" s="83">
        <v>0.62428772560212298</v>
      </c>
    </row>
    <row r="563" spans="1:4" x14ac:dyDescent="0.2">
      <c r="A563" s="83" t="s">
        <v>2181</v>
      </c>
      <c r="B563" s="83" t="s">
        <v>2179</v>
      </c>
      <c r="C563" s="83">
        <v>3</v>
      </c>
      <c r="D563" s="83">
        <v>0.65818160185337704</v>
      </c>
    </row>
    <row r="564" spans="1:4" x14ac:dyDescent="0.2">
      <c r="A564" s="83" t="s">
        <v>1101</v>
      </c>
      <c r="B564" s="83" t="s">
        <v>2179</v>
      </c>
      <c r="C564" s="83">
        <v>3</v>
      </c>
      <c r="D564" s="83">
        <v>0.63093257762414401</v>
      </c>
    </row>
    <row r="565" spans="1:4" x14ac:dyDescent="0.2">
      <c r="A565" s="83" t="s">
        <v>298</v>
      </c>
      <c r="B565" s="83" t="s">
        <v>2179</v>
      </c>
      <c r="C565" s="83">
        <v>3</v>
      </c>
      <c r="D565" s="83">
        <v>0.79679614581588099</v>
      </c>
    </row>
    <row r="566" spans="1:4" x14ac:dyDescent="0.2">
      <c r="A566" s="83" t="s">
        <v>1035</v>
      </c>
      <c r="B566" s="83" t="s">
        <v>2179</v>
      </c>
      <c r="C566" s="83">
        <v>3</v>
      </c>
      <c r="D566" s="83">
        <v>0.51893640024741405</v>
      </c>
    </row>
    <row r="567" spans="1:4" x14ac:dyDescent="0.2">
      <c r="A567" s="83" t="s">
        <v>2182</v>
      </c>
      <c r="B567" s="83" t="s">
        <v>2179</v>
      </c>
      <c r="C567" s="83">
        <v>3</v>
      </c>
      <c r="D567" s="83">
        <v>0.50986454778756296</v>
      </c>
    </row>
    <row r="568" spans="1:4" x14ac:dyDescent="0.2">
      <c r="A568" s="83" t="s">
        <v>1015</v>
      </c>
      <c r="B568" s="83" t="s">
        <v>2179</v>
      </c>
      <c r="C568" s="83">
        <v>3</v>
      </c>
      <c r="D568" s="83">
        <v>0.48499013744953101</v>
      </c>
    </row>
    <row r="569" spans="1:4" x14ac:dyDescent="0.2">
      <c r="A569" s="83" t="s">
        <v>2143</v>
      </c>
      <c r="B569" s="83" t="s">
        <v>2179</v>
      </c>
      <c r="C569" s="83">
        <v>3</v>
      </c>
      <c r="D569" s="83">
        <v>0.252201615556366</v>
      </c>
    </row>
    <row r="570" spans="1:4" x14ac:dyDescent="0.2">
      <c r="A570" s="83" t="s">
        <v>2183</v>
      </c>
      <c r="B570" s="83" t="s">
        <v>2179</v>
      </c>
      <c r="C570" s="83">
        <v>3</v>
      </c>
      <c r="D570" s="83">
        <v>0.355668346264293</v>
      </c>
    </row>
    <row r="571" spans="1:4" x14ac:dyDescent="0.2">
      <c r="A571" s="83" t="s">
        <v>2126</v>
      </c>
      <c r="B571" s="83" t="s">
        <v>2179</v>
      </c>
      <c r="C571" s="83">
        <v>3</v>
      </c>
      <c r="D571" s="83">
        <v>0.47578170017850002</v>
      </c>
    </row>
    <row r="572" spans="1:4" x14ac:dyDescent="0.2">
      <c r="A572" s="83" t="s">
        <v>2184</v>
      </c>
      <c r="B572" s="83" t="s">
        <v>2179</v>
      </c>
      <c r="C572" s="83">
        <v>3</v>
      </c>
      <c r="D572" s="83">
        <v>0.44920299451745799</v>
      </c>
    </row>
    <row r="573" spans="1:4" x14ac:dyDescent="0.2">
      <c r="A573" s="83" t="s">
        <v>2185</v>
      </c>
      <c r="B573" s="83" t="s">
        <v>2179</v>
      </c>
      <c r="C573" s="83">
        <v>3</v>
      </c>
      <c r="D573" s="83">
        <v>0.48879477003723099</v>
      </c>
    </row>
    <row r="574" spans="1:4" x14ac:dyDescent="0.2">
      <c r="A574" s="83" t="s">
        <v>1527</v>
      </c>
      <c r="B574" s="83" t="s">
        <v>2179</v>
      </c>
      <c r="C574" s="83">
        <v>3</v>
      </c>
      <c r="D574" s="83">
        <v>0.70891688019249999</v>
      </c>
    </row>
    <row r="575" spans="1:4" x14ac:dyDescent="0.2">
      <c r="A575" s="83" t="s">
        <v>2168</v>
      </c>
      <c r="B575" s="83" t="s">
        <v>2179</v>
      </c>
      <c r="C575" s="83">
        <v>3</v>
      </c>
      <c r="D575" s="83">
        <v>0.41678043643215001</v>
      </c>
    </row>
    <row r="576" spans="1:4" x14ac:dyDescent="0.2">
      <c r="A576" s="83" t="s">
        <v>1538</v>
      </c>
      <c r="B576" s="83" t="s">
        <v>2179</v>
      </c>
      <c r="C576" s="83">
        <v>3</v>
      </c>
      <c r="D576" s="83">
        <v>0.45161956903064399</v>
      </c>
    </row>
    <row r="577" spans="1:4" x14ac:dyDescent="0.2">
      <c r="A577" s="83" t="s">
        <v>1868</v>
      </c>
      <c r="B577" s="83" t="s">
        <v>2179</v>
      </c>
      <c r="C577" s="83">
        <v>3</v>
      </c>
      <c r="D577" s="83">
        <v>0.456952452690642</v>
      </c>
    </row>
    <row r="578" spans="1:4" x14ac:dyDescent="0.2">
      <c r="A578" s="83" t="s">
        <v>2186</v>
      </c>
      <c r="B578" s="83" t="s">
        <v>2179</v>
      </c>
      <c r="C578" s="83">
        <v>3</v>
      </c>
      <c r="D578" s="83">
        <v>0.39873050807728799</v>
      </c>
    </row>
    <row r="579" spans="1:4" x14ac:dyDescent="0.2">
      <c r="A579" s="83" t="s">
        <v>1100</v>
      </c>
      <c r="B579" s="83" t="s">
        <v>2179</v>
      </c>
      <c r="C579" s="83">
        <v>3</v>
      </c>
      <c r="D579" s="83">
        <v>0.43450783107070001</v>
      </c>
    </row>
    <row r="580" spans="1:4" x14ac:dyDescent="0.2">
      <c r="A580" s="83" t="s">
        <v>2187</v>
      </c>
      <c r="B580" s="83" t="s">
        <v>2179</v>
      </c>
      <c r="C580" s="83">
        <v>3</v>
      </c>
      <c r="D580" s="83">
        <v>0.42495338257981002</v>
      </c>
    </row>
    <row r="581" spans="1:4" x14ac:dyDescent="0.2">
      <c r="A581" s="83" t="s">
        <v>987</v>
      </c>
      <c r="B581" s="83" t="s">
        <v>2179</v>
      </c>
      <c r="C581" s="83">
        <v>3</v>
      </c>
      <c r="D581" s="83">
        <v>0.39279774351516</v>
      </c>
    </row>
    <row r="582" spans="1:4" x14ac:dyDescent="0.2">
      <c r="A582" s="83" t="s">
        <v>120</v>
      </c>
      <c r="B582" s="83" t="s">
        <v>2179</v>
      </c>
      <c r="C582" s="83">
        <v>3</v>
      </c>
      <c r="D582" s="83">
        <v>0.39690241189813402</v>
      </c>
    </row>
    <row r="583" spans="1:4" x14ac:dyDescent="0.2">
      <c r="A583" s="83" t="s">
        <v>2188</v>
      </c>
      <c r="B583" s="83" t="s">
        <v>2179</v>
      </c>
      <c r="C583" s="83">
        <v>3</v>
      </c>
      <c r="D583" s="83">
        <v>0.34382842180149598</v>
      </c>
    </row>
    <row r="584" spans="1:4" x14ac:dyDescent="0.2">
      <c r="A584" s="83" t="s">
        <v>2189</v>
      </c>
      <c r="B584" s="83" t="s">
        <v>2179</v>
      </c>
      <c r="C584" s="83">
        <v>3</v>
      </c>
      <c r="D584" s="83">
        <v>0.37261904793193401</v>
      </c>
    </row>
    <row r="585" spans="1:4" x14ac:dyDescent="0.2">
      <c r="A585" s="83" t="s">
        <v>2190</v>
      </c>
      <c r="B585" s="83" t="s">
        <v>2179</v>
      </c>
      <c r="C585" s="83">
        <v>3</v>
      </c>
      <c r="D585" s="83">
        <v>0.35955802075786297</v>
      </c>
    </row>
    <row r="586" spans="1:4" x14ac:dyDescent="0.2">
      <c r="A586" s="83" t="s">
        <v>1888</v>
      </c>
      <c r="B586" s="83" t="s">
        <v>2179</v>
      </c>
      <c r="C586" s="83">
        <v>3</v>
      </c>
      <c r="D586" s="83">
        <v>0.427938938602762</v>
      </c>
    </row>
    <row r="587" spans="1:4" x14ac:dyDescent="0.2">
      <c r="A587" s="83" t="s">
        <v>2191</v>
      </c>
      <c r="B587" s="83" t="s">
        <v>2179</v>
      </c>
      <c r="C587" s="83">
        <v>3</v>
      </c>
      <c r="D587" s="83">
        <v>0.37360338315789199</v>
      </c>
    </row>
    <row r="588" spans="1:4" x14ac:dyDescent="0.2">
      <c r="A588" s="83" t="s">
        <v>141</v>
      </c>
      <c r="B588" s="83" t="s">
        <v>2179</v>
      </c>
      <c r="C588" s="83">
        <v>3</v>
      </c>
      <c r="D588" s="83">
        <v>0.31317163036163898</v>
      </c>
    </row>
    <row r="589" spans="1:4" x14ac:dyDescent="0.2">
      <c r="A589" s="83" t="s">
        <v>158</v>
      </c>
      <c r="B589" s="83" t="s">
        <v>2179</v>
      </c>
      <c r="C589" s="83">
        <v>3</v>
      </c>
      <c r="D589" s="83">
        <v>-0.55872379334828504</v>
      </c>
    </row>
    <row r="590" spans="1:4" x14ac:dyDescent="0.2">
      <c r="A590" s="83" t="s">
        <v>2192</v>
      </c>
      <c r="B590" s="83" t="s">
        <v>2179</v>
      </c>
      <c r="C590" s="83">
        <v>3</v>
      </c>
      <c r="D590" s="83">
        <v>0.31756717282999802</v>
      </c>
    </row>
    <row r="591" spans="1:4" x14ac:dyDescent="0.2">
      <c r="A591" s="83" t="s">
        <v>2193</v>
      </c>
      <c r="B591" s="83" t="s">
        <v>2179</v>
      </c>
      <c r="C591" s="83">
        <v>3</v>
      </c>
      <c r="D591" s="83">
        <v>0.299471768573982</v>
      </c>
    </row>
    <row r="592" spans="1:4" x14ac:dyDescent="0.2">
      <c r="A592" s="83" t="s">
        <v>1087</v>
      </c>
      <c r="B592" s="83" t="s">
        <v>2179</v>
      </c>
      <c r="C592" s="83">
        <v>3</v>
      </c>
      <c r="D592" s="83">
        <v>-0.28677557903029799</v>
      </c>
    </row>
    <row r="593" spans="1:4" x14ac:dyDescent="0.2">
      <c r="A593" s="83" t="s">
        <v>2194</v>
      </c>
      <c r="B593" s="83" t="s">
        <v>2179</v>
      </c>
      <c r="C593" s="83">
        <v>3</v>
      </c>
      <c r="D593" s="83">
        <v>0.32316187424974302</v>
      </c>
    </row>
    <row r="594" spans="1:4" x14ac:dyDescent="0.2">
      <c r="A594" s="83" t="s">
        <v>2195</v>
      </c>
      <c r="B594" s="83" t="s">
        <v>2179</v>
      </c>
      <c r="C594" s="83">
        <v>3</v>
      </c>
      <c r="D594" s="83">
        <v>0.31777298095053103</v>
      </c>
    </row>
    <row r="595" spans="1:4" x14ac:dyDescent="0.2">
      <c r="A595" s="83" t="s">
        <v>2196</v>
      </c>
      <c r="B595" s="83" t="s">
        <v>2179</v>
      </c>
      <c r="C595" s="83">
        <v>3</v>
      </c>
      <c r="D595" s="83">
        <v>0.32206984800546901</v>
      </c>
    </row>
    <row r="596" spans="1:4" x14ac:dyDescent="0.2">
      <c r="A596" s="83" t="s">
        <v>2197</v>
      </c>
      <c r="B596" s="83" t="s">
        <v>2179</v>
      </c>
      <c r="C596" s="83">
        <v>3</v>
      </c>
      <c r="D596" s="83">
        <v>0.340781969644113</v>
      </c>
    </row>
    <row r="597" spans="1:4" x14ac:dyDescent="0.2">
      <c r="A597" s="83" t="s">
        <v>1381</v>
      </c>
      <c r="B597" s="83" t="s">
        <v>2179</v>
      </c>
      <c r="C597" s="83">
        <v>3</v>
      </c>
      <c r="D597" s="83">
        <v>0.377041110842739</v>
      </c>
    </row>
    <row r="598" spans="1:4" x14ac:dyDescent="0.2">
      <c r="A598" s="83" t="s">
        <v>1541</v>
      </c>
      <c r="B598" s="83" t="s">
        <v>2179</v>
      </c>
      <c r="C598" s="83">
        <v>3</v>
      </c>
      <c r="D598" s="83">
        <v>0.29598819138566201</v>
      </c>
    </row>
    <row r="599" spans="1:4" x14ac:dyDescent="0.2">
      <c r="A599" s="83" t="s">
        <v>2198</v>
      </c>
      <c r="B599" s="83" t="s">
        <v>2179</v>
      </c>
      <c r="C599" s="83">
        <v>3</v>
      </c>
      <c r="D599" s="83">
        <v>0.32345031699865201</v>
      </c>
    </row>
    <row r="600" spans="1:4" x14ac:dyDescent="0.2">
      <c r="A600" s="83" t="s">
        <v>1879</v>
      </c>
      <c r="B600" s="83" t="s">
        <v>2179</v>
      </c>
      <c r="C600" s="83">
        <v>3</v>
      </c>
      <c r="D600" s="83">
        <v>0.31989648814264898</v>
      </c>
    </row>
    <row r="601" spans="1:4" x14ac:dyDescent="0.2">
      <c r="A601" s="83" t="s">
        <v>2199</v>
      </c>
      <c r="B601" s="83" t="s">
        <v>2179</v>
      </c>
      <c r="C601" s="83">
        <v>3</v>
      </c>
      <c r="D601" s="83">
        <v>0.32683071952017101</v>
      </c>
    </row>
    <row r="602" spans="1:4" x14ac:dyDescent="0.2">
      <c r="A602" s="83" t="s">
        <v>2200</v>
      </c>
      <c r="B602" s="83" t="s">
        <v>2179</v>
      </c>
      <c r="C602" s="83">
        <v>3</v>
      </c>
      <c r="D602" s="83">
        <v>0.277211472431106</v>
      </c>
    </row>
    <row r="603" spans="1:4" x14ac:dyDescent="0.2">
      <c r="A603" s="83" t="s">
        <v>2201</v>
      </c>
      <c r="B603" s="83" t="s">
        <v>2179</v>
      </c>
      <c r="C603" s="83">
        <v>3</v>
      </c>
      <c r="D603" s="83">
        <v>0.28949191740279001</v>
      </c>
    </row>
    <row r="604" spans="1:4" x14ac:dyDescent="0.2">
      <c r="A604" s="83" t="s">
        <v>2202</v>
      </c>
      <c r="B604" s="83" t="s">
        <v>2179</v>
      </c>
      <c r="C604" s="83">
        <v>3</v>
      </c>
      <c r="D604" s="83">
        <v>0.28460658618493401</v>
      </c>
    </row>
    <row r="605" spans="1:4" x14ac:dyDescent="0.2">
      <c r="A605" s="83" t="s">
        <v>2141</v>
      </c>
      <c r="B605" s="83" t="s">
        <v>2179</v>
      </c>
      <c r="C605" s="83">
        <v>3</v>
      </c>
      <c r="D605" s="83">
        <v>0.31651588121728402</v>
      </c>
    </row>
    <row r="606" spans="1:4" x14ac:dyDescent="0.2">
      <c r="A606" s="83" t="s">
        <v>1858</v>
      </c>
      <c r="B606" s="83" t="s">
        <v>2179</v>
      </c>
      <c r="C606" s="83">
        <v>3</v>
      </c>
      <c r="D606" s="83">
        <v>0.32611800088369303</v>
      </c>
    </row>
    <row r="607" spans="1:4" x14ac:dyDescent="0.2">
      <c r="A607" s="83" t="s">
        <v>2203</v>
      </c>
      <c r="B607" s="83" t="s">
        <v>2179</v>
      </c>
      <c r="C607" s="83">
        <v>3</v>
      </c>
      <c r="D607" s="83">
        <v>0.36509936788953201</v>
      </c>
    </row>
    <row r="608" spans="1:4" x14ac:dyDescent="0.2">
      <c r="A608" s="83" t="s">
        <v>2204</v>
      </c>
      <c r="B608" s="83" t="s">
        <v>2179</v>
      </c>
      <c r="C608" s="83">
        <v>3</v>
      </c>
      <c r="D608" s="83">
        <v>0.26014192653350399</v>
      </c>
    </row>
    <row r="609" spans="1:4" x14ac:dyDescent="0.2">
      <c r="A609" s="83" t="s">
        <v>2030</v>
      </c>
      <c r="B609" s="83" t="s">
        <v>2179</v>
      </c>
      <c r="C609" s="83">
        <v>3</v>
      </c>
      <c r="D609" s="83">
        <v>0.29504785582839299</v>
      </c>
    </row>
    <row r="610" spans="1:4" x14ac:dyDescent="0.2">
      <c r="A610" s="83" t="s">
        <v>2205</v>
      </c>
      <c r="B610" s="83" t="s">
        <v>2179</v>
      </c>
      <c r="C610" s="83">
        <v>3</v>
      </c>
      <c r="D610" s="83">
        <v>0.25271675049980402</v>
      </c>
    </row>
    <row r="611" spans="1:4" x14ac:dyDescent="0.2">
      <c r="A611" s="83" t="s">
        <v>2140</v>
      </c>
      <c r="B611" s="83" t="s">
        <v>2179</v>
      </c>
      <c r="C611" s="83">
        <v>3</v>
      </c>
      <c r="D611" s="83">
        <v>0.26377531042800001</v>
      </c>
    </row>
    <row r="612" spans="1:4" x14ac:dyDescent="0.2">
      <c r="A612" s="83" t="s">
        <v>25</v>
      </c>
      <c r="B612" s="83" t="s">
        <v>2179</v>
      </c>
      <c r="C612" s="83">
        <v>3</v>
      </c>
      <c r="D612" s="83">
        <v>-0.32076690408228298</v>
      </c>
    </row>
    <row r="613" spans="1:4" x14ac:dyDescent="0.2">
      <c r="A613" s="83" t="s">
        <v>2133</v>
      </c>
      <c r="B613" s="83" t="s">
        <v>2179</v>
      </c>
      <c r="C613" s="83">
        <v>3</v>
      </c>
      <c r="D613" s="83">
        <v>0.28464151843269903</v>
      </c>
    </row>
    <row r="614" spans="1:4" x14ac:dyDescent="0.2">
      <c r="A614" s="83" t="s">
        <v>1158</v>
      </c>
      <c r="B614" s="83" t="s">
        <v>2179</v>
      </c>
      <c r="C614" s="83">
        <v>3</v>
      </c>
      <c r="D614" s="83">
        <v>0.28309191559882102</v>
      </c>
    </row>
    <row r="615" spans="1:4" x14ac:dyDescent="0.2">
      <c r="A615" s="83" t="s">
        <v>2206</v>
      </c>
      <c r="B615" s="83" t="s">
        <v>2179</v>
      </c>
      <c r="C615" s="83">
        <v>3</v>
      </c>
      <c r="D615" s="83">
        <v>0.28443282399654601</v>
      </c>
    </row>
    <row r="616" spans="1:4" x14ac:dyDescent="0.2">
      <c r="A616" s="83" t="s">
        <v>1246</v>
      </c>
      <c r="B616" s="83" t="s">
        <v>2179</v>
      </c>
      <c r="C616" s="83">
        <v>3</v>
      </c>
      <c r="D616" s="83">
        <v>0.26916943764388102</v>
      </c>
    </row>
    <row r="617" spans="1:4" x14ac:dyDescent="0.2">
      <c r="A617" s="83" t="s">
        <v>2207</v>
      </c>
      <c r="B617" s="83" t="s">
        <v>2179</v>
      </c>
      <c r="C617" s="83">
        <v>3</v>
      </c>
      <c r="D617" s="83">
        <v>0.273696764539336</v>
      </c>
    </row>
    <row r="618" spans="1:4" x14ac:dyDescent="0.2">
      <c r="A618" s="83" t="s">
        <v>2151</v>
      </c>
      <c r="B618" s="83" t="s">
        <v>2179</v>
      </c>
      <c r="C618" s="83">
        <v>3</v>
      </c>
      <c r="D618" s="83">
        <v>0.27841698504290602</v>
      </c>
    </row>
    <row r="619" spans="1:4" x14ac:dyDescent="0.2">
      <c r="A619" s="83" t="s">
        <v>2208</v>
      </c>
      <c r="B619" s="83" t="s">
        <v>2179</v>
      </c>
      <c r="C619" s="83">
        <v>3</v>
      </c>
      <c r="D619" s="83">
        <v>0.28253064207398898</v>
      </c>
    </row>
    <row r="620" spans="1:4" x14ac:dyDescent="0.2">
      <c r="A620" s="83" t="s">
        <v>2209</v>
      </c>
      <c r="B620" s="83" t="s">
        <v>2179</v>
      </c>
      <c r="C620" s="83">
        <v>3</v>
      </c>
      <c r="D620" s="83">
        <v>0.26093085549127898</v>
      </c>
    </row>
    <row r="621" spans="1:4" x14ac:dyDescent="0.2">
      <c r="A621" s="83" t="s">
        <v>2210</v>
      </c>
      <c r="B621" s="83" t="s">
        <v>2179</v>
      </c>
      <c r="C621" s="83">
        <v>3</v>
      </c>
      <c r="D621" s="83">
        <v>0.25417225428735202</v>
      </c>
    </row>
    <row r="622" spans="1:4" x14ac:dyDescent="0.2">
      <c r="A622" s="83" t="s">
        <v>55</v>
      </c>
      <c r="B622" s="83" t="s">
        <v>2179</v>
      </c>
      <c r="C622" s="83">
        <v>3</v>
      </c>
      <c r="D622" s="83">
        <v>-0.42515749466614</v>
      </c>
    </row>
    <row r="623" spans="1:4" x14ac:dyDescent="0.2">
      <c r="A623" s="83" t="s">
        <v>2211</v>
      </c>
      <c r="B623" s="83" t="s">
        <v>2179</v>
      </c>
      <c r="C623" s="83">
        <v>3</v>
      </c>
      <c r="D623" s="83">
        <v>0.26571370130350103</v>
      </c>
    </row>
    <row r="624" spans="1:4" x14ac:dyDescent="0.2">
      <c r="A624" s="83" t="s">
        <v>1023</v>
      </c>
      <c r="B624" s="83" t="s">
        <v>2179</v>
      </c>
      <c r="C624" s="83">
        <v>3</v>
      </c>
      <c r="D624" s="83">
        <v>-0.41597750190499799</v>
      </c>
    </row>
    <row r="625" spans="1:4" x14ac:dyDescent="0.2">
      <c r="A625" s="83" t="s">
        <v>1396</v>
      </c>
      <c r="B625" s="83" t="s">
        <v>2179</v>
      </c>
      <c r="C625" s="83">
        <v>3</v>
      </c>
      <c r="D625" s="83">
        <v>-0.263744738262772</v>
      </c>
    </row>
    <row r="626" spans="1:4" x14ac:dyDescent="0.2">
      <c r="A626" s="83" t="s">
        <v>1572</v>
      </c>
      <c r="B626" s="83" t="s">
        <v>2179</v>
      </c>
      <c r="C626" s="83">
        <v>3</v>
      </c>
      <c r="D626" s="83">
        <v>-0.259742294676376</v>
      </c>
    </row>
    <row r="627" spans="1:4" x14ac:dyDescent="0.2">
      <c r="A627" s="83" t="s">
        <v>27</v>
      </c>
      <c r="B627" s="83" t="s">
        <v>2179</v>
      </c>
      <c r="C627" s="83">
        <v>3</v>
      </c>
      <c r="D627" s="83">
        <v>-0.27990190931300102</v>
      </c>
    </row>
    <row r="628" spans="1:4" x14ac:dyDescent="0.2">
      <c r="A628" s="83" t="s">
        <v>2212</v>
      </c>
      <c r="B628" s="83" t="s">
        <v>2179</v>
      </c>
      <c r="C628" s="83">
        <v>3</v>
      </c>
      <c r="D628" s="83">
        <v>-0.31055384719850998</v>
      </c>
    </row>
    <row r="629" spans="1:4" x14ac:dyDescent="0.2">
      <c r="A629" s="83" t="s">
        <v>2116</v>
      </c>
      <c r="B629" s="83" t="s">
        <v>2179</v>
      </c>
      <c r="C629" s="83">
        <v>3</v>
      </c>
      <c r="D629" s="83">
        <v>0.54142913730484399</v>
      </c>
    </row>
    <row r="630" spans="1:4" x14ac:dyDescent="0.2">
      <c r="A630" s="83" t="s">
        <v>2213</v>
      </c>
      <c r="B630" s="83" t="s">
        <v>2179</v>
      </c>
      <c r="C630" s="83">
        <v>3</v>
      </c>
      <c r="D630" s="83">
        <v>0.25312478882996398</v>
      </c>
    </row>
    <row r="631" spans="1:4" x14ac:dyDescent="0.2">
      <c r="A631" s="83" t="s">
        <v>2214</v>
      </c>
      <c r="B631" s="83" t="s">
        <v>2179</v>
      </c>
      <c r="C631" s="83">
        <v>3</v>
      </c>
      <c r="D631" s="83">
        <v>0.25615521770689997</v>
      </c>
    </row>
    <row r="632" spans="1:4" x14ac:dyDescent="0.2">
      <c r="A632" s="83" t="s">
        <v>606</v>
      </c>
      <c r="B632" s="83" t="s">
        <v>2179</v>
      </c>
      <c r="C632" s="83">
        <v>3</v>
      </c>
      <c r="D632" s="83">
        <v>-0.39056055613940499</v>
      </c>
    </row>
    <row r="633" spans="1:4" x14ac:dyDescent="0.2">
      <c r="A633" s="83" t="s">
        <v>1184</v>
      </c>
      <c r="B633" s="83" t="s">
        <v>2179</v>
      </c>
      <c r="C633" s="83">
        <v>3</v>
      </c>
      <c r="D633" s="83">
        <v>-0.32951418409597799</v>
      </c>
    </row>
    <row r="634" spans="1:4" x14ac:dyDescent="0.2">
      <c r="A634" s="83" t="s">
        <v>1235</v>
      </c>
      <c r="B634" s="83" t="s">
        <v>2179</v>
      </c>
      <c r="C634" s="83">
        <v>3</v>
      </c>
      <c r="D634" s="83">
        <v>-0.29757137376070503</v>
      </c>
    </row>
    <row r="635" spans="1:4" x14ac:dyDescent="0.2">
      <c r="A635" s="83" t="s">
        <v>617</v>
      </c>
      <c r="B635" s="83" t="s">
        <v>2179</v>
      </c>
      <c r="C635" s="83">
        <v>3</v>
      </c>
      <c r="D635" s="83">
        <v>-0.41127777264165299</v>
      </c>
    </row>
    <row r="636" spans="1:4" x14ac:dyDescent="0.2">
      <c r="A636" s="83" t="s">
        <v>1860</v>
      </c>
      <c r="B636" s="83" t="s">
        <v>2179</v>
      </c>
      <c r="C636" s="83">
        <v>3</v>
      </c>
      <c r="D636" s="83">
        <v>-0.300845805712389</v>
      </c>
    </row>
    <row r="637" spans="1:4" x14ac:dyDescent="0.2">
      <c r="A637" s="83" t="s">
        <v>1295</v>
      </c>
      <c r="B637" s="83" t="s">
        <v>2179</v>
      </c>
      <c r="C637" s="83">
        <v>3</v>
      </c>
      <c r="D637" s="83">
        <v>-0.27596320006458203</v>
      </c>
    </row>
    <row r="638" spans="1:4" x14ac:dyDescent="0.2">
      <c r="A638" s="83" t="s">
        <v>2011</v>
      </c>
      <c r="B638" s="83" t="s">
        <v>2215</v>
      </c>
      <c r="C638" s="83">
        <v>4</v>
      </c>
      <c r="D638" s="83">
        <v>-0.56554963164925798</v>
      </c>
    </row>
    <row r="639" spans="1:4" x14ac:dyDescent="0.2">
      <c r="A639" s="83" t="s">
        <v>2178</v>
      </c>
      <c r="B639" s="83" t="s">
        <v>2215</v>
      </c>
      <c r="C639" s="83">
        <v>4</v>
      </c>
      <c r="D639" s="83">
        <v>-0.42000545518639598</v>
      </c>
    </row>
    <row r="640" spans="1:4" x14ac:dyDescent="0.2">
      <c r="A640" s="83" t="s">
        <v>2176</v>
      </c>
      <c r="B640" s="83" t="s">
        <v>2215</v>
      </c>
      <c r="C640" s="83">
        <v>4</v>
      </c>
      <c r="D640" s="83">
        <v>-0.90100156747572502</v>
      </c>
    </row>
    <row r="641" spans="1:4" x14ac:dyDescent="0.2">
      <c r="A641" s="83" t="s">
        <v>1235</v>
      </c>
      <c r="B641" s="83" t="s">
        <v>2215</v>
      </c>
      <c r="C641" s="83">
        <v>4</v>
      </c>
      <c r="D641" s="83">
        <v>0.327785226954598</v>
      </c>
    </row>
    <row r="642" spans="1:4" x14ac:dyDescent="0.2">
      <c r="A642" s="83" t="s">
        <v>1099</v>
      </c>
      <c r="B642" s="83" t="s">
        <v>2215</v>
      </c>
      <c r="C642" s="83">
        <v>4</v>
      </c>
      <c r="D642" s="83">
        <v>-0.47992583107807801</v>
      </c>
    </row>
    <row r="643" spans="1:4" x14ac:dyDescent="0.2">
      <c r="A643" s="83" t="s">
        <v>1295</v>
      </c>
      <c r="B643" s="83" t="s">
        <v>2215</v>
      </c>
      <c r="C643" s="83">
        <v>4</v>
      </c>
      <c r="D643" s="83">
        <v>0.43635183043121101</v>
      </c>
    </row>
    <row r="644" spans="1:4" x14ac:dyDescent="0.2">
      <c r="A644" s="83" t="s">
        <v>1186</v>
      </c>
      <c r="B644" s="83" t="s">
        <v>2215</v>
      </c>
      <c r="C644" s="83">
        <v>4</v>
      </c>
      <c r="D644" s="83">
        <v>-0.37510030882110801</v>
      </c>
    </row>
    <row r="645" spans="1:4" x14ac:dyDescent="0.2">
      <c r="A645" s="83" t="s">
        <v>1863</v>
      </c>
      <c r="B645" s="83" t="s">
        <v>2215</v>
      </c>
      <c r="C645" s="83">
        <v>4</v>
      </c>
      <c r="D645" s="83">
        <v>-0.55121108400354701</v>
      </c>
    </row>
    <row r="646" spans="1:4" x14ac:dyDescent="0.2">
      <c r="A646" s="83" t="s">
        <v>976</v>
      </c>
      <c r="B646" s="83" t="s">
        <v>2215</v>
      </c>
      <c r="C646" s="83">
        <v>4</v>
      </c>
      <c r="D646" s="83">
        <v>-0.34854914796814002</v>
      </c>
    </row>
    <row r="647" spans="1:4" x14ac:dyDescent="0.2">
      <c r="A647" s="83" t="s">
        <v>25</v>
      </c>
      <c r="B647" s="83" t="s">
        <v>2215</v>
      </c>
      <c r="C647" s="83">
        <v>4</v>
      </c>
      <c r="D647" s="83">
        <v>0.42436648389066001</v>
      </c>
    </row>
    <row r="648" spans="1:4" x14ac:dyDescent="0.2">
      <c r="A648" s="83" t="s">
        <v>2180</v>
      </c>
      <c r="B648" s="83" t="s">
        <v>2215</v>
      </c>
      <c r="C648" s="83">
        <v>4</v>
      </c>
      <c r="D648" s="83">
        <v>-0.33949369318580702</v>
      </c>
    </row>
    <row r="649" spans="1:4" x14ac:dyDescent="0.2">
      <c r="A649" s="83" t="s">
        <v>262</v>
      </c>
      <c r="B649" s="83" t="s">
        <v>2215</v>
      </c>
      <c r="C649" s="83">
        <v>4</v>
      </c>
      <c r="D649" s="83">
        <v>-0.25785105950640602</v>
      </c>
    </row>
    <row r="650" spans="1:4" x14ac:dyDescent="0.2">
      <c r="A650" s="83" t="s">
        <v>2147</v>
      </c>
      <c r="B650" s="83" t="s">
        <v>2215</v>
      </c>
      <c r="C650" s="83">
        <v>4</v>
      </c>
      <c r="D650" s="83">
        <v>-0.39960713225587902</v>
      </c>
    </row>
    <row r="651" spans="1:4" x14ac:dyDescent="0.2">
      <c r="A651" s="83" t="s">
        <v>298</v>
      </c>
      <c r="B651" s="83" t="s">
        <v>2215</v>
      </c>
      <c r="C651" s="83">
        <v>4</v>
      </c>
      <c r="D651" s="83">
        <v>-0.63926313442201099</v>
      </c>
    </row>
    <row r="652" spans="1:4" x14ac:dyDescent="0.2">
      <c r="A652" s="83" t="s">
        <v>2175</v>
      </c>
      <c r="B652" s="83" t="s">
        <v>2215</v>
      </c>
      <c r="C652" s="83">
        <v>4</v>
      </c>
      <c r="D652" s="83">
        <v>-0.430996422453298</v>
      </c>
    </row>
    <row r="653" spans="1:4" x14ac:dyDescent="0.2">
      <c r="A653" s="83" t="s">
        <v>2040</v>
      </c>
      <c r="B653" s="83" t="s">
        <v>2215</v>
      </c>
      <c r="C653" s="83">
        <v>4</v>
      </c>
      <c r="D653" s="83">
        <v>-0.47286724621338799</v>
      </c>
    </row>
    <row r="654" spans="1:4" x14ac:dyDescent="0.2">
      <c r="A654" s="83" t="s">
        <v>717</v>
      </c>
      <c r="B654" s="83" t="s">
        <v>2215</v>
      </c>
      <c r="C654" s="83">
        <v>4</v>
      </c>
      <c r="D654" s="83">
        <v>-0.574617128131238</v>
      </c>
    </row>
    <row r="655" spans="1:4" x14ac:dyDescent="0.2">
      <c r="A655" s="83" t="s">
        <v>120</v>
      </c>
      <c r="B655" s="83" t="s">
        <v>2215</v>
      </c>
      <c r="C655" s="83">
        <v>4</v>
      </c>
      <c r="D655" s="83">
        <v>-0.45051306168328198</v>
      </c>
    </row>
    <row r="656" spans="1:4" x14ac:dyDescent="0.2">
      <c r="A656" s="83" t="s">
        <v>982</v>
      </c>
      <c r="B656" s="83" t="s">
        <v>2215</v>
      </c>
      <c r="C656" s="83">
        <v>4</v>
      </c>
      <c r="D656" s="83">
        <v>0.32136796150097502</v>
      </c>
    </row>
    <row r="657" spans="1:4" x14ac:dyDescent="0.2">
      <c r="A657" s="83" t="s">
        <v>2216</v>
      </c>
      <c r="B657" s="83" t="s">
        <v>2215</v>
      </c>
      <c r="C657" s="83">
        <v>4</v>
      </c>
      <c r="D657" s="83">
        <v>-0.29396087118639802</v>
      </c>
    </row>
    <row r="658" spans="1:4" x14ac:dyDescent="0.2">
      <c r="A658" s="83" t="s">
        <v>1069</v>
      </c>
      <c r="B658" s="83" t="s">
        <v>2215</v>
      </c>
      <c r="C658" s="83">
        <v>4</v>
      </c>
      <c r="D658" s="83">
        <v>-0.30457879293161499</v>
      </c>
    </row>
    <row r="659" spans="1:4" x14ac:dyDescent="0.2">
      <c r="A659" s="83" t="s">
        <v>1035</v>
      </c>
      <c r="B659" s="83" t="s">
        <v>2215</v>
      </c>
      <c r="C659" s="83">
        <v>4</v>
      </c>
      <c r="D659" s="83">
        <v>-0.27253017345771002</v>
      </c>
    </row>
    <row r="660" spans="1:4" x14ac:dyDescent="0.2">
      <c r="A660" s="83" t="s">
        <v>2126</v>
      </c>
      <c r="B660" s="83" t="s">
        <v>2215</v>
      </c>
      <c r="C660" s="83">
        <v>4</v>
      </c>
      <c r="D660" s="83">
        <v>-0.319060008001185</v>
      </c>
    </row>
    <row r="661" spans="1:4" x14ac:dyDescent="0.2">
      <c r="A661" s="83" t="s">
        <v>1855</v>
      </c>
      <c r="B661" s="83" t="s">
        <v>2215</v>
      </c>
      <c r="C661" s="83">
        <v>4</v>
      </c>
      <c r="D661" s="83">
        <v>0.25463148995896001</v>
      </c>
    </row>
    <row r="662" spans="1:4" x14ac:dyDescent="0.2">
      <c r="A662" s="83" t="s">
        <v>2217</v>
      </c>
      <c r="B662" s="83" t="s">
        <v>2215</v>
      </c>
      <c r="C662" s="83">
        <v>4</v>
      </c>
      <c r="D662" s="83">
        <v>-0.30913254142711799</v>
      </c>
    </row>
    <row r="663" spans="1:4" x14ac:dyDescent="0.2">
      <c r="A663" s="83" t="s">
        <v>2218</v>
      </c>
      <c r="B663" s="83" t="s">
        <v>2215</v>
      </c>
      <c r="C663" s="83">
        <v>4</v>
      </c>
      <c r="D663" s="83">
        <v>-0.27670722403695602</v>
      </c>
    </row>
    <row r="664" spans="1:4" x14ac:dyDescent="0.2">
      <c r="A664" s="83" t="s">
        <v>644</v>
      </c>
      <c r="B664" s="83" t="s">
        <v>2215</v>
      </c>
      <c r="C664" s="83">
        <v>4</v>
      </c>
      <c r="D664" s="83">
        <v>-0.37229537032660598</v>
      </c>
    </row>
    <row r="665" spans="1:4" x14ac:dyDescent="0.2">
      <c r="A665" s="83" t="s">
        <v>192</v>
      </c>
      <c r="B665" s="83" t="s">
        <v>2215</v>
      </c>
      <c r="C665" s="83">
        <v>4</v>
      </c>
      <c r="D665" s="83">
        <v>-0.29140703597134099</v>
      </c>
    </row>
    <row r="666" spans="1:4" x14ac:dyDescent="0.2">
      <c r="A666" s="83" t="s">
        <v>92</v>
      </c>
      <c r="B666" s="83" t="s">
        <v>2215</v>
      </c>
      <c r="C666" s="83">
        <v>4</v>
      </c>
      <c r="D666" s="83">
        <v>0.27287450573725602</v>
      </c>
    </row>
    <row r="667" spans="1:4" x14ac:dyDescent="0.2">
      <c r="A667" s="83" t="s">
        <v>1430</v>
      </c>
      <c r="B667" s="83" t="s">
        <v>2215</v>
      </c>
      <c r="C667" s="83">
        <v>4</v>
      </c>
      <c r="D667" s="83">
        <v>-0.317080173948456</v>
      </c>
    </row>
    <row r="668" spans="1:4" x14ac:dyDescent="0.2">
      <c r="A668" s="83" t="s">
        <v>920</v>
      </c>
      <c r="B668" s="83" t="s">
        <v>2215</v>
      </c>
      <c r="C668" s="83">
        <v>4</v>
      </c>
      <c r="D668" s="83">
        <v>-0.252288229814641</v>
      </c>
    </row>
    <row r="669" spans="1:4" x14ac:dyDescent="0.2">
      <c r="A669" s="83" t="s">
        <v>2219</v>
      </c>
      <c r="B669" s="83" t="s">
        <v>2215</v>
      </c>
      <c r="C669" s="83">
        <v>4</v>
      </c>
      <c r="D669" s="83">
        <v>-0.474574449637921</v>
      </c>
    </row>
    <row r="670" spans="1:4" x14ac:dyDescent="0.2">
      <c r="A670" s="83" t="s">
        <v>1105</v>
      </c>
      <c r="B670" s="83" t="s">
        <v>2215</v>
      </c>
      <c r="C670" s="83">
        <v>4</v>
      </c>
      <c r="D670" s="83">
        <v>-0.33013553446106803</v>
      </c>
    </row>
    <row r="671" spans="1:4" x14ac:dyDescent="0.2">
      <c r="A671" s="83" t="s">
        <v>2220</v>
      </c>
      <c r="B671" s="83" t="s">
        <v>2215</v>
      </c>
      <c r="C671" s="83">
        <v>4</v>
      </c>
      <c r="D671" s="83">
        <v>-0.28636101371352901</v>
      </c>
    </row>
    <row r="672" spans="1:4" x14ac:dyDescent="0.2">
      <c r="A672" s="83" t="s">
        <v>158</v>
      </c>
      <c r="B672" s="83" t="s">
        <v>2215</v>
      </c>
      <c r="C672" s="83">
        <v>4</v>
      </c>
      <c r="D672" s="83">
        <v>-0.42405846576751599</v>
      </c>
    </row>
    <row r="673" spans="1:4" x14ac:dyDescent="0.2">
      <c r="A673" s="83" t="s">
        <v>55</v>
      </c>
      <c r="B673" s="83" t="s">
        <v>2215</v>
      </c>
      <c r="C673" s="83">
        <v>4</v>
      </c>
      <c r="D673" s="83">
        <v>-0.468720136108218</v>
      </c>
    </row>
    <row r="674" spans="1:4" x14ac:dyDescent="0.2">
      <c r="A674" s="83" t="s">
        <v>1175</v>
      </c>
      <c r="B674" s="83" t="s">
        <v>2215</v>
      </c>
      <c r="C674" s="83">
        <v>4</v>
      </c>
      <c r="D674" s="83">
        <v>-0.33371226483202798</v>
      </c>
    </row>
    <row r="675" spans="1:4" x14ac:dyDescent="0.2">
      <c r="A675" s="83" t="s">
        <v>1401</v>
      </c>
      <c r="B675" s="83" t="s">
        <v>2215</v>
      </c>
      <c r="C675" s="83">
        <v>4</v>
      </c>
      <c r="D675" s="83">
        <v>-0.26480251692301598</v>
      </c>
    </row>
    <row r="676" spans="1:4" x14ac:dyDescent="0.2">
      <c r="A676" s="83" t="s">
        <v>977</v>
      </c>
      <c r="B676" s="83" t="s">
        <v>2215</v>
      </c>
      <c r="C676" s="83">
        <v>4</v>
      </c>
      <c r="D676" s="83">
        <v>-0.29610719157634302</v>
      </c>
    </row>
    <row r="677" spans="1:4" x14ac:dyDescent="0.2">
      <c r="A677" s="83" t="s">
        <v>1087</v>
      </c>
      <c r="B677" s="83" t="s">
        <v>2215</v>
      </c>
      <c r="C677" s="83">
        <v>4</v>
      </c>
      <c r="D677" s="83">
        <v>-0.25926142969925697</v>
      </c>
    </row>
    <row r="678" spans="1:4" x14ac:dyDescent="0.2">
      <c r="A678" s="83" t="s">
        <v>617</v>
      </c>
      <c r="B678" s="83" t="s">
        <v>2215</v>
      </c>
      <c r="C678" s="83">
        <v>4</v>
      </c>
      <c r="D678" s="83">
        <v>-0.40213759499811402</v>
      </c>
    </row>
    <row r="679" spans="1:4" x14ac:dyDescent="0.2">
      <c r="A679" s="83" t="s">
        <v>2028</v>
      </c>
      <c r="B679" s="83" t="s">
        <v>2215</v>
      </c>
      <c r="C679" s="83">
        <v>4</v>
      </c>
      <c r="D679" s="83">
        <v>-0.284186050164008</v>
      </c>
    </row>
    <row r="680" spans="1:4" x14ac:dyDescent="0.2">
      <c r="A680" s="83" t="s">
        <v>1572</v>
      </c>
      <c r="B680" s="83" t="s">
        <v>2215</v>
      </c>
      <c r="C680" s="83">
        <v>4</v>
      </c>
      <c r="D680" s="83">
        <v>-0.280620791441059</v>
      </c>
    </row>
    <row r="681" spans="1:4" x14ac:dyDescent="0.2">
      <c r="A681" s="83" t="s">
        <v>50</v>
      </c>
      <c r="B681" s="83" t="s">
        <v>2215</v>
      </c>
      <c r="C681" s="83">
        <v>4</v>
      </c>
      <c r="D681" s="83">
        <v>-0.25835282339076099</v>
      </c>
    </row>
    <row r="682" spans="1:4" x14ac:dyDescent="0.2">
      <c r="A682" s="83" t="s">
        <v>1184</v>
      </c>
      <c r="B682" s="83" t="s">
        <v>2215</v>
      </c>
      <c r="C682" s="83">
        <v>4</v>
      </c>
      <c r="D682" s="83">
        <v>-0.32286934175204401</v>
      </c>
    </row>
    <row r="683" spans="1:4" x14ac:dyDescent="0.2">
      <c r="A683" s="83" t="s">
        <v>1396</v>
      </c>
      <c r="B683" s="83" t="s">
        <v>2215</v>
      </c>
      <c r="C683" s="83">
        <v>4</v>
      </c>
      <c r="D683" s="83">
        <v>-0.25241375042124897</v>
      </c>
    </row>
    <row r="684" spans="1:4" x14ac:dyDescent="0.2">
      <c r="A684" s="83" t="s">
        <v>36</v>
      </c>
      <c r="B684" s="83" t="s">
        <v>2221</v>
      </c>
      <c r="C684" s="83">
        <v>5</v>
      </c>
      <c r="D684" s="83">
        <v>0.56578104923745298</v>
      </c>
    </row>
    <row r="685" spans="1:4" x14ac:dyDescent="0.2">
      <c r="A685" s="83" t="s">
        <v>76</v>
      </c>
      <c r="B685" s="83" t="s">
        <v>2221</v>
      </c>
      <c r="C685" s="83">
        <v>5</v>
      </c>
      <c r="D685" s="83">
        <v>0.27652270727260803</v>
      </c>
    </row>
    <row r="686" spans="1:4" x14ac:dyDescent="0.2">
      <c r="A686" s="83" t="s">
        <v>55</v>
      </c>
      <c r="B686" s="83" t="s">
        <v>2221</v>
      </c>
      <c r="C686" s="83">
        <v>5</v>
      </c>
      <c r="D686" s="83">
        <v>0.87768276983101201</v>
      </c>
    </row>
    <row r="687" spans="1:4" x14ac:dyDescent="0.2">
      <c r="A687" s="83" t="s">
        <v>1168</v>
      </c>
      <c r="B687" s="83" t="s">
        <v>2221</v>
      </c>
      <c r="C687" s="83">
        <v>5</v>
      </c>
      <c r="D687" s="83">
        <v>0.47244021600757702</v>
      </c>
    </row>
    <row r="688" spans="1:4" x14ac:dyDescent="0.2">
      <c r="A688" s="83" t="s">
        <v>1169</v>
      </c>
      <c r="B688" s="83" t="s">
        <v>2221</v>
      </c>
      <c r="C688" s="83">
        <v>5</v>
      </c>
      <c r="D688" s="83">
        <v>0.64522492416819499</v>
      </c>
    </row>
    <row r="689" spans="1:4" x14ac:dyDescent="0.2">
      <c r="A689" s="83" t="s">
        <v>1186</v>
      </c>
      <c r="B689" s="83" t="s">
        <v>2221</v>
      </c>
      <c r="C689" s="83">
        <v>5</v>
      </c>
      <c r="D689" s="83">
        <v>0.59956770095943801</v>
      </c>
    </row>
    <row r="690" spans="1:4" x14ac:dyDescent="0.2">
      <c r="A690" s="83" t="s">
        <v>1177</v>
      </c>
      <c r="B690" s="83" t="s">
        <v>2221</v>
      </c>
      <c r="C690" s="83">
        <v>5</v>
      </c>
      <c r="D690" s="83">
        <v>0.40501218268464201</v>
      </c>
    </row>
    <row r="691" spans="1:4" x14ac:dyDescent="0.2">
      <c r="A691" s="83" t="s">
        <v>1966</v>
      </c>
      <c r="B691" s="83" t="s">
        <v>2221</v>
      </c>
      <c r="C691" s="83">
        <v>5</v>
      </c>
      <c r="D691" s="83">
        <v>0.57398302286589598</v>
      </c>
    </row>
    <row r="692" spans="1:4" x14ac:dyDescent="0.2">
      <c r="A692" s="83" t="s">
        <v>1585</v>
      </c>
      <c r="B692" s="83" t="s">
        <v>2221</v>
      </c>
      <c r="C692" s="83">
        <v>5</v>
      </c>
      <c r="D692" s="83">
        <v>-0.26224300900470399</v>
      </c>
    </row>
    <row r="693" spans="1:4" x14ac:dyDescent="0.2">
      <c r="A693" s="83" t="s">
        <v>27</v>
      </c>
      <c r="B693" s="83" t="s">
        <v>2221</v>
      </c>
      <c r="C693" s="83">
        <v>5</v>
      </c>
      <c r="D693" s="83">
        <v>0.57186606425397302</v>
      </c>
    </row>
    <row r="694" spans="1:4" x14ac:dyDescent="0.2">
      <c r="A694" s="83" t="s">
        <v>56</v>
      </c>
      <c r="B694" s="83" t="s">
        <v>2221</v>
      </c>
      <c r="C694" s="83">
        <v>5</v>
      </c>
      <c r="D694" s="83">
        <v>0.30498363274597301</v>
      </c>
    </row>
    <row r="695" spans="1:4" x14ac:dyDescent="0.2">
      <c r="A695" s="83" t="s">
        <v>973</v>
      </c>
      <c r="B695" s="83" t="s">
        <v>2221</v>
      </c>
      <c r="C695" s="83">
        <v>5</v>
      </c>
      <c r="D695" s="83">
        <v>0.42076249966009099</v>
      </c>
    </row>
    <row r="696" spans="1:4" x14ac:dyDescent="0.2">
      <c r="A696" s="83" t="s">
        <v>1609</v>
      </c>
      <c r="B696" s="83" t="s">
        <v>2221</v>
      </c>
      <c r="C696" s="83">
        <v>5</v>
      </c>
      <c r="D696" s="83">
        <v>-0.27884292525120902</v>
      </c>
    </row>
    <row r="697" spans="1:4" x14ac:dyDescent="0.2">
      <c r="A697" s="83" t="s">
        <v>1694</v>
      </c>
      <c r="B697" s="83" t="s">
        <v>2221</v>
      </c>
      <c r="C697" s="83">
        <v>5</v>
      </c>
      <c r="D697" s="83">
        <v>-0.25745250173259898</v>
      </c>
    </row>
    <row r="698" spans="1:4" x14ac:dyDescent="0.2">
      <c r="A698" s="83" t="s">
        <v>1117</v>
      </c>
      <c r="B698" s="83" t="s">
        <v>2221</v>
      </c>
      <c r="C698" s="83">
        <v>5</v>
      </c>
      <c r="D698" s="83">
        <v>-0.25352793487837699</v>
      </c>
    </row>
    <row r="699" spans="1:4" x14ac:dyDescent="0.2">
      <c r="A699" s="83" t="s">
        <v>1612</v>
      </c>
      <c r="B699" s="83" t="s">
        <v>2221</v>
      </c>
      <c r="C699" s="83">
        <v>5</v>
      </c>
      <c r="D699" s="83">
        <v>-0.26535571493178101</v>
      </c>
    </row>
    <row r="700" spans="1:4" x14ac:dyDescent="0.2">
      <c r="A700" s="83" t="s">
        <v>1226</v>
      </c>
      <c r="B700" s="83" t="s">
        <v>2221</v>
      </c>
      <c r="C700" s="83">
        <v>5</v>
      </c>
      <c r="D700" s="83">
        <v>0.36846953949328398</v>
      </c>
    </row>
    <row r="701" spans="1:4" x14ac:dyDescent="0.2">
      <c r="A701" s="83" t="s">
        <v>971</v>
      </c>
      <c r="B701" s="83" t="s">
        <v>2221</v>
      </c>
      <c r="C701" s="83">
        <v>5</v>
      </c>
      <c r="D701" s="83">
        <v>0.41340639436123</v>
      </c>
    </row>
    <row r="702" spans="1:4" x14ac:dyDescent="0.2">
      <c r="A702" s="83" t="s">
        <v>1601</v>
      </c>
      <c r="B702" s="83" t="s">
        <v>2221</v>
      </c>
      <c r="C702" s="83">
        <v>5</v>
      </c>
      <c r="D702" s="83">
        <v>-0.270415854167602</v>
      </c>
    </row>
    <row r="703" spans="1:4" x14ac:dyDescent="0.2">
      <c r="A703" s="83" t="s">
        <v>1971</v>
      </c>
      <c r="B703" s="83" t="s">
        <v>2221</v>
      </c>
      <c r="C703" s="83">
        <v>5</v>
      </c>
      <c r="D703" s="83">
        <v>0.35048155731394598</v>
      </c>
    </row>
    <row r="704" spans="1:4" x14ac:dyDescent="0.2">
      <c r="A704" s="83" t="s">
        <v>1595</v>
      </c>
      <c r="B704" s="83" t="s">
        <v>2221</v>
      </c>
      <c r="C704" s="83">
        <v>5</v>
      </c>
      <c r="D704" s="83">
        <v>-0.26088981614711598</v>
      </c>
    </row>
    <row r="705" spans="1:4" x14ac:dyDescent="0.2">
      <c r="A705" s="83" t="s">
        <v>44</v>
      </c>
      <c r="B705" s="83" t="s">
        <v>2221</v>
      </c>
      <c r="C705" s="83">
        <v>5</v>
      </c>
      <c r="D705" s="83">
        <v>0.49608925391757402</v>
      </c>
    </row>
    <row r="706" spans="1:4" x14ac:dyDescent="0.2">
      <c r="A706" s="83" t="s">
        <v>1597</v>
      </c>
      <c r="B706" s="83" t="s">
        <v>2221</v>
      </c>
      <c r="C706" s="83">
        <v>5</v>
      </c>
      <c r="D706" s="83">
        <v>-0.270254780893321</v>
      </c>
    </row>
    <row r="707" spans="1:4" x14ac:dyDescent="0.2">
      <c r="A707" s="83" t="s">
        <v>1972</v>
      </c>
      <c r="B707" s="83" t="s">
        <v>2221</v>
      </c>
      <c r="C707" s="83">
        <v>5</v>
      </c>
      <c r="D707" s="83">
        <v>0.35482197410267302</v>
      </c>
    </row>
    <row r="708" spans="1:4" x14ac:dyDescent="0.2">
      <c r="A708" s="83" t="s">
        <v>1111</v>
      </c>
      <c r="B708" s="83" t="s">
        <v>2221</v>
      </c>
      <c r="C708" s="83">
        <v>5</v>
      </c>
      <c r="D708" s="83">
        <v>-0.30454345594252002</v>
      </c>
    </row>
    <row r="709" spans="1:4" x14ac:dyDescent="0.2">
      <c r="A709" s="83" t="s">
        <v>1210</v>
      </c>
      <c r="B709" s="83" t="s">
        <v>2221</v>
      </c>
      <c r="C709" s="83">
        <v>5</v>
      </c>
      <c r="D709" s="83">
        <v>0.33508722979809902</v>
      </c>
    </row>
    <row r="710" spans="1:4" x14ac:dyDescent="0.2">
      <c r="A710" s="83" t="s">
        <v>151</v>
      </c>
      <c r="B710" s="83" t="s">
        <v>2221</v>
      </c>
      <c r="C710" s="83">
        <v>5</v>
      </c>
      <c r="D710" s="83">
        <v>0.266805442364074</v>
      </c>
    </row>
    <row r="711" spans="1:4" x14ac:dyDescent="0.2">
      <c r="A711" s="83" t="s">
        <v>1598</v>
      </c>
      <c r="B711" s="83" t="s">
        <v>2221</v>
      </c>
      <c r="C711" s="83">
        <v>5</v>
      </c>
      <c r="D711" s="83">
        <v>-0.25744469411086901</v>
      </c>
    </row>
    <row r="712" spans="1:4" x14ac:dyDescent="0.2">
      <c r="A712" s="83" t="s">
        <v>618</v>
      </c>
      <c r="B712" s="83" t="s">
        <v>2221</v>
      </c>
      <c r="C712" s="83">
        <v>5</v>
      </c>
      <c r="D712" s="83">
        <v>0.488025101729336</v>
      </c>
    </row>
    <row r="713" spans="1:4" x14ac:dyDescent="0.2">
      <c r="A713" s="83" t="s">
        <v>602</v>
      </c>
      <c r="B713" s="83" t="s">
        <v>2221</v>
      </c>
      <c r="C713" s="83">
        <v>5</v>
      </c>
      <c r="D713" s="83">
        <v>0.38375595293292097</v>
      </c>
    </row>
    <row r="714" spans="1:4" x14ac:dyDescent="0.2">
      <c r="A714" s="83" t="s">
        <v>1978</v>
      </c>
      <c r="B714" s="83" t="s">
        <v>2221</v>
      </c>
      <c r="C714" s="83">
        <v>5</v>
      </c>
      <c r="D714" s="83">
        <v>0.34073917191943098</v>
      </c>
    </row>
    <row r="715" spans="1:4" x14ac:dyDescent="0.2">
      <c r="A715" s="83" t="s">
        <v>1465</v>
      </c>
      <c r="B715" s="83" t="s">
        <v>2221</v>
      </c>
      <c r="C715" s="83">
        <v>5</v>
      </c>
      <c r="D715" s="83">
        <v>0.30019841557169702</v>
      </c>
    </row>
    <row r="716" spans="1:4" x14ac:dyDescent="0.2">
      <c r="A716" s="83" t="s">
        <v>1209</v>
      </c>
      <c r="B716" s="83" t="s">
        <v>2221</v>
      </c>
      <c r="C716" s="83">
        <v>5</v>
      </c>
      <c r="D716" s="83">
        <v>0.57623254032610105</v>
      </c>
    </row>
    <row r="717" spans="1:4" x14ac:dyDescent="0.2">
      <c r="A717" s="83" t="s">
        <v>2011</v>
      </c>
      <c r="B717" s="83" t="s">
        <v>2221</v>
      </c>
      <c r="C717" s="83">
        <v>5</v>
      </c>
      <c r="D717" s="83">
        <v>0.47177972924151401</v>
      </c>
    </row>
    <row r="718" spans="1:4" x14ac:dyDescent="0.2">
      <c r="A718" s="83" t="s">
        <v>158</v>
      </c>
      <c r="B718" s="83" t="s">
        <v>2221</v>
      </c>
      <c r="C718" s="83">
        <v>5</v>
      </c>
      <c r="D718" s="83">
        <v>-0.63575051255382797</v>
      </c>
    </row>
    <row r="719" spans="1:4" x14ac:dyDescent="0.2">
      <c r="A719" s="83" t="s">
        <v>1977</v>
      </c>
      <c r="B719" s="83" t="s">
        <v>2221</v>
      </c>
      <c r="C719" s="83">
        <v>5</v>
      </c>
      <c r="D719" s="83">
        <v>0.373496812879136</v>
      </c>
    </row>
    <row r="720" spans="1:4" x14ac:dyDescent="0.2">
      <c r="A720" s="83" t="s">
        <v>992</v>
      </c>
      <c r="B720" s="83" t="s">
        <v>2221</v>
      </c>
      <c r="C720" s="83">
        <v>5</v>
      </c>
      <c r="D720" s="83">
        <v>0.29771271525676801</v>
      </c>
    </row>
    <row r="721" spans="1:4" x14ac:dyDescent="0.2">
      <c r="A721" s="83" t="s">
        <v>1184</v>
      </c>
      <c r="B721" s="83" t="s">
        <v>2221</v>
      </c>
      <c r="C721" s="83">
        <v>5</v>
      </c>
      <c r="D721" s="83">
        <v>0.50023032577360704</v>
      </c>
    </row>
    <row r="722" spans="1:4" x14ac:dyDescent="0.2">
      <c r="A722" s="83" t="s">
        <v>1550</v>
      </c>
      <c r="B722" s="83" t="s">
        <v>2221</v>
      </c>
      <c r="C722" s="83">
        <v>5</v>
      </c>
      <c r="D722" s="83">
        <v>0.41854168956114002</v>
      </c>
    </row>
    <row r="723" spans="1:4" x14ac:dyDescent="0.2">
      <c r="A723" s="83" t="s">
        <v>1572</v>
      </c>
      <c r="B723" s="83" t="s">
        <v>2221</v>
      </c>
      <c r="C723" s="83">
        <v>5</v>
      </c>
      <c r="D723" s="83">
        <v>0.41448837852604498</v>
      </c>
    </row>
    <row r="724" spans="1:4" x14ac:dyDescent="0.2">
      <c r="A724" s="83" t="s">
        <v>1986</v>
      </c>
      <c r="B724" s="83" t="s">
        <v>2221</v>
      </c>
      <c r="C724" s="83">
        <v>5</v>
      </c>
      <c r="D724" s="83">
        <v>0.25649183006616899</v>
      </c>
    </row>
    <row r="725" spans="1:4" x14ac:dyDescent="0.2">
      <c r="A725" s="83" t="s">
        <v>1974</v>
      </c>
      <c r="B725" s="83" t="s">
        <v>2221</v>
      </c>
      <c r="C725" s="83">
        <v>5</v>
      </c>
      <c r="D725" s="83">
        <v>0.37102219663929997</v>
      </c>
    </row>
    <row r="726" spans="1:4" x14ac:dyDescent="0.2">
      <c r="A726" s="83" t="s">
        <v>1338</v>
      </c>
      <c r="B726" s="83" t="s">
        <v>2221</v>
      </c>
      <c r="C726" s="83">
        <v>5</v>
      </c>
      <c r="D726" s="83">
        <v>0.313522658387548</v>
      </c>
    </row>
    <row r="727" spans="1:4" x14ac:dyDescent="0.2">
      <c r="A727" s="83" t="s">
        <v>1982</v>
      </c>
      <c r="B727" s="83" t="s">
        <v>2221</v>
      </c>
      <c r="C727" s="83">
        <v>5</v>
      </c>
      <c r="D727" s="83">
        <v>0.42723808893526999</v>
      </c>
    </row>
    <row r="728" spans="1:4" x14ac:dyDescent="0.2">
      <c r="A728" s="83" t="s">
        <v>1501</v>
      </c>
      <c r="B728" s="83" t="s">
        <v>2221</v>
      </c>
      <c r="C728" s="83">
        <v>5</v>
      </c>
      <c r="D728" s="83">
        <v>0.38287503160325098</v>
      </c>
    </row>
    <row r="729" spans="1:4" x14ac:dyDescent="0.2">
      <c r="A729" s="83" t="s">
        <v>1860</v>
      </c>
      <c r="B729" s="83" t="s">
        <v>2221</v>
      </c>
      <c r="C729" s="83">
        <v>5</v>
      </c>
      <c r="D729" s="83">
        <v>0.53784214743074199</v>
      </c>
    </row>
    <row r="730" spans="1:4" x14ac:dyDescent="0.2">
      <c r="A730" s="83" t="s">
        <v>1920</v>
      </c>
      <c r="B730" s="83" t="s">
        <v>2221</v>
      </c>
      <c r="C730" s="83">
        <v>5</v>
      </c>
      <c r="D730" s="83">
        <v>-0.58087483174483101</v>
      </c>
    </row>
    <row r="731" spans="1:4" x14ac:dyDescent="0.2">
      <c r="A731" s="83" t="s">
        <v>1460</v>
      </c>
      <c r="B731" s="83" t="s">
        <v>2221</v>
      </c>
      <c r="C731" s="83">
        <v>5</v>
      </c>
      <c r="D731" s="83">
        <v>0.40564515269861401</v>
      </c>
    </row>
    <row r="732" spans="1:4" x14ac:dyDescent="0.2">
      <c r="A732" s="83" t="s">
        <v>1998</v>
      </c>
      <c r="B732" s="83" t="s">
        <v>2221</v>
      </c>
      <c r="C732" s="83">
        <v>5</v>
      </c>
      <c r="D732" s="83">
        <v>0.39592046489806598</v>
      </c>
    </row>
    <row r="733" spans="1:4" x14ac:dyDescent="0.2">
      <c r="A733" s="83" t="s">
        <v>1396</v>
      </c>
      <c r="B733" s="83" t="s">
        <v>2221</v>
      </c>
      <c r="C733" s="83">
        <v>5</v>
      </c>
      <c r="D733" s="83">
        <v>0.394042417295692</v>
      </c>
    </row>
    <row r="734" spans="1:4" x14ac:dyDescent="0.2">
      <c r="A734" s="83" t="s">
        <v>1981</v>
      </c>
      <c r="B734" s="83" t="s">
        <v>2221</v>
      </c>
      <c r="C734" s="83">
        <v>5</v>
      </c>
      <c r="D734" s="83">
        <v>0.35471459901942498</v>
      </c>
    </row>
    <row r="735" spans="1:4" x14ac:dyDescent="0.2">
      <c r="A735" s="83" t="s">
        <v>1973</v>
      </c>
      <c r="B735" s="83" t="s">
        <v>2221</v>
      </c>
      <c r="C735" s="83">
        <v>5</v>
      </c>
      <c r="D735" s="83">
        <v>0.35100778731446602</v>
      </c>
    </row>
    <row r="736" spans="1:4" x14ac:dyDescent="0.2">
      <c r="A736" s="83" t="s">
        <v>1282</v>
      </c>
      <c r="B736" s="83" t="s">
        <v>2221</v>
      </c>
      <c r="C736" s="83">
        <v>5</v>
      </c>
      <c r="D736" s="83">
        <v>0.41623947692657398</v>
      </c>
    </row>
    <row r="737" spans="1:4" x14ac:dyDescent="0.2">
      <c r="A737" s="83" t="s">
        <v>7</v>
      </c>
      <c r="B737" s="83" t="s">
        <v>2221</v>
      </c>
      <c r="C737" s="83">
        <v>5</v>
      </c>
      <c r="D737" s="83">
        <v>0.286465657434405</v>
      </c>
    </row>
    <row r="738" spans="1:4" x14ac:dyDescent="0.2">
      <c r="A738" s="83" t="s">
        <v>1270</v>
      </c>
      <c r="B738" s="83" t="s">
        <v>2221</v>
      </c>
      <c r="C738" s="83">
        <v>5</v>
      </c>
      <c r="D738" s="83">
        <v>0.36180015385272601</v>
      </c>
    </row>
    <row r="739" spans="1:4" x14ac:dyDescent="0.2">
      <c r="A739" s="83" t="s">
        <v>1435</v>
      </c>
      <c r="B739" s="83" t="s">
        <v>2221</v>
      </c>
      <c r="C739" s="83">
        <v>5</v>
      </c>
      <c r="D739" s="83">
        <v>0.38166624813699601</v>
      </c>
    </row>
    <row r="740" spans="1:4" x14ac:dyDescent="0.2">
      <c r="A740" s="83" t="s">
        <v>1429</v>
      </c>
      <c r="B740" s="83" t="s">
        <v>2221</v>
      </c>
      <c r="C740" s="83">
        <v>5</v>
      </c>
      <c r="D740" s="83">
        <v>0.39266309024033402</v>
      </c>
    </row>
    <row r="741" spans="1:4" x14ac:dyDescent="0.2">
      <c r="A741" s="83" t="s">
        <v>1248</v>
      </c>
      <c r="B741" s="83" t="s">
        <v>2221</v>
      </c>
      <c r="C741" s="83">
        <v>5</v>
      </c>
      <c r="D741" s="83">
        <v>-0.46609553278771998</v>
      </c>
    </row>
    <row r="742" spans="1:4" x14ac:dyDescent="0.2">
      <c r="A742" s="83" t="s">
        <v>1430</v>
      </c>
      <c r="B742" s="83" t="s">
        <v>2221</v>
      </c>
      <c r="C742" s="83">
        <v>5</v>
      </c>
      <c r="D742" s="83">
        <v>0.40468564409681201</v>
      </c>
    </row>
    <row r="743" spans="1:4" x14ac:dyDescent="0.2">
      <c r="A743" s="83" t="s">
        <v>1195</v>
      </c>
      <c r="B743" s="83" t="s">
        <v>2221</v>
      </c>
      <c r="C743" s="83">
        <v>5</v>
      </c>
      <c r="D743" s="83">
        <v>0.388100906769271</v>
      </c>
    </row>
    <row r="744" spans="1:4" x14ac:dyDescent="0.2">
      <c r="A744" s="83" t="s">
        <v>2009</v>
      </c>
      <c r="B744" s="83" t="s">
        <v>2221</v>
      </c>
      <c r="C744" s="83">
        <v>5</v>
      </c>
      <c r="D744" s="83">
        <v>0.386779118336191</v>
      </c>
    </row>
    <row r="745" spans="1:4" x14ac:dyDescent="0.2">
      <c r="A745" s="83" t="s">
        <v>1193</v>
      </c>
      <c r="B745" s="83" t="s">
        <v>2221</v>
      </c>
      <c r="C745" s="83">
        <v>5</v>
      </c>
      <c r="D745" s="83">
        <v>0.42697564849101199</v>
      </c>
    </row>
    <row r="746" spans="1:4" x14ac:dyDescent="0.2">
      <c r="A746" s="83" t="s">
        <v>717</v>
      </c>
      <c r="B746" s="83" t="s">
        <v>2221</v>
      </c>
      <c r="C746" s="83">
        <v>5</v>
      </c>
      <c r="D746" s="83">
        <v>-0.606908422297463</v>
      </c>
    </row>
    <row r="747" spans="1:4" x14ac:dyDescent="0.2">
      <c r="A747" s="83" t="s">
        <v>964</v>
      </c>
      <c r="B747" s="83" t="s">
        <v>2221</v>
      </c>
      <c r="C747" s="83">
        <v>5</v>
      </c>
      <c r="D747" s="83">
        <v>0.39257376205076</v>
      </c>
    </row>
    <row r="748" spans="1:4" x14ac:dyDescent="0.2">
      <c r="A748" s="83" t="s">
        <v>1002</v>
      </c>
      <c r="B748" s="83" t="s">
        <v>2221</v>
      </c>
      <c r="C748" s="83">
        <v>5</v>
      </c>
      <c r="D748" s="83">
        <v>0.50668473549427495</v>
      </c>
    </row>
    <row r="749" spans="1:4" x14ac:dyDescent="0.2">
      <c r="A749" s="83" t="s">
        <v>1980</v>
      </c>
      <c r="B749" s="83" t="s">
        <v>2221</v>
      </c>
      <c r="C749" s="83">
        <v>5</v>
      </c>
      <c r="D749" s="83">
        <v>-0.35779979292747299</v>
      </c>
    </row>
    <row r="750" spans="1:4" x14ac:dyDescent="0.2">
      <c r="A750" s="83" t="s">
        <v>19</v>
      </c>
      <c r="B750" s="83" t="s">
        <v>2221</v>
      </c>
      <c r="C750" s="83">
        <v>5</v>
      </c>
      <c r="D750" s="83">
        <v>0.32556828730075299</v>
      </c>
    </row>
    <row r="751" spans="1:4" x14ac:dyDescent="0.2">
      <c r="A751" s="83" t="s">
        <v>2040</v>
      </c>
      <c r="B751" s="83" t="s">
        <v>2221</v>
      </c>
      <c r="C751" s="83">
        <v>5</v>
      </c>
      <c r="D751" s="83">
        <v>-0.70929031917458196</v>
      </c>
    </row>
    <row r="752" spans="1:4" x14ac:dyDescent="0.2">
      <c r="A752" s="83" t="s">
        <v>1173</v>
      </c>
      <c r="B752" s="83" t="s">
        <v>2221</v>
      </c>
      <c r="C752" s="83">
        <v>5</v>
      </c>
      <c r="D752" s="83">
        <v>0.395564772959204</v>
      </c>
    </row>
    <row r="753" spans="1:4" x14ac:dyDescent="0.2">
      <c r="A753" s="83" t="s">
        <v>1979</v>
      </c>
      <c r="B753" s="83" t="s">
        <v>2221</v>
      </c>
      <c r="C753" s="83">
        <v>5</v>
      </c>
      <c r="D753" s="83">
        <v>0.268527155362698</v>
      </c>
    </row>
    <row r="754" spans="1:4" x14ac:dyDescent="0.2">
      <c r="A754" s="83" t="s">
        <v>2028</v>
      </c>
      <c r="B754" s="83" t="s">
        <v>2221</v>
      </c>
      <c r="C754" s="83">
        <v>5</v>
      </c>
      <c r="D754" s="83">
        <v>0.404748210945238</v>
      </c>
    </row>
    <row r="755" spans="1:4" x14ac:dyDescent="0.2">
      <c r="A755" s="83" t="s">
        <v>1625</v>
      </c>
      <c r="B755" s="83" t="s">
        <v>2221</v>
      </c>
      <c r="C755" s="83">
        <v>5</v>
      </c>
      <c r="D755" s="83">
        <v>-0.27219401018563699</v>
      </c>
    </row>
    <row r="756" spans="1:4" x14ac:dyDescent="0.2">
      <c r="A756" s="83" t="s">
        <v>1105</v>
      </c>
      <c r="B756" s="83" t="s">
        <v>2221</v>
      </c>
      <c r="C756" s="83">
        <v>5</v>
      </c>
      <c r="D756" s="83">
        <v>0.35311024344905101</v>
      </c>
    </row>
    <row r="757" spans="1:4" x14ac:dyDescent="0.2">
      <c r="A757" s="83" t="s">
        <v>1610</v>
      </c>
      <c r="B757" s="83" t="s">
        <v>2221</v>
      </c>
      <c r="C757" s="83">
        <v>5</v>
      </c>
      <c r="D757" s="83">
        <v>-0.26182424797882398</v>
      </c>
    </row>
    <row r="758" spans="1:4" x14ac:dyDescent="0.2">
      <c r="A758" s="83" t="s">
        <v>1211</v>
      </c>
      <c r="B758" s="83" t="s">
        <v>2221</v>
      </c>
      <c r="C758" s="83">
        <v>5</v>
      </c>
      <c r="D758" s="83">
        <v>0.40347909300296803</v>
      </c>
    </row>
    <row r="759" spans="1:4" x14ac:dyDescent="0.2">
      <c r="A759" s="83" t="s">
        <v>2012</v>
      </c>
      <c r="B759" s="83" t="s">
        <v>2221</v>
      </c>
      <c r="C759" s="83">
        <v>5</v>
      </c>
      <c r="D759" s="83">
        <v>0.34050933140283701</v>
      </c>
    </row>
    <row r="760" spans="1:4" x14ac:dyDescent="0.2">
      <c r="A760" s="83" t="s">
        <v>1198</v>
      </c>
      <c r="B760" s="83" t="s">
        <v>2221</v>
      </c>
      <c r="C760" s="83">
        <v>5</v>
      </c>
      <c r="D760" s="83">
        <v>0.336643513298793</v>
      </c>
    </row>
    <row r="761" spans="1:4" x14ac:dyDescent="0.2">
      <c r="A761" s="83" t="s">
        <v>2015</v>
      </c>
      <c r="B761" s="83" t="s">
        <v>2221</v>
      </c>
      <c r="C761" s="83">
        <v>5</v>
      </c>
      <c r="D761" s="83">
        <v>0.348621038356978</v>
      </c>
    </row>
    <row r="762" spans="1:4" x14ac:dyDescent="0.2">
      <c r="A762" s="83" t="s">
        <v>985</v>
      </c>
      <c r="B762" s="83" t="s">
        <v>2221</v>
      </c>
      <c r="C762" s="83">
        <v>5</v>
      </c>
      <c r="D762" s="83">
        <v>0.29197986296855799</v>
      </c>
    </row>
    <row r="763" spans="1:4" x14ac:dyDescent="0.2">
      <c r="A763" s="83" t="s">
        <v>965</v>
      </c>
      <c r="B763" s="83" t="s">
        <v>2221</v>
      </c>
      <c r="C763" s="83">
        <v>5</v>
      </c>
      <c r="D763" s="83">
        <v>0.33069753540558</v>
      </c>
    </row>
    <row r="764" spans="1:4" x14ac:dyDescent="0.2">
      <c r="A764" s="83" t="s">
        <v>1530</v>
      </c>
      <c r="B764" s="83" t="s">
        <v>2221</v>
      </c>
      <c r="C764" s="83">
        <v>5</v>
      </c>
      <c r="D764" s="83">
        <v>0.32954902354457899</v>
      </c>
    </row>
    <row r="765" spans="1:4" x14ac:dyDescent="0.2">
      <c r="A765" s="83" t="s">
        <v>2212</v>
      </c>
      <c r="B765" s="83" t="s">
        <v>2221</v>
      </c>
      <c r="C765" s="83">
        <v>5</v>
      </c>
      <c r="D765" s="83">
        <v>0.39942456132953902</v>
      </c>
    </row>
    <row r="766" spans="1:4" x14ac:dyDescent="0.2">
      <c r="A766" s="83" t="s">
        <v>1567</v>
      </c>
      <c r="B766" s="83" t="s">
        <v>2221</v>
      </c>
      <c r="C766" s="83">
        <v>5</v>
      </c>
      <c r="D766" s="83">
        <v>0.31602310763243402</v>
      </c>
    </row>
    <row r="767" spans="1:4" x14ac:dyDescent="0.2">
      <c r="A767" s="83" t="s">
        <v>2024</v>
      </c>
      <c r="B767" s="83" t="s">
        <v>2221</v>
      </c>
      <c r="C767" s="83">
        <v>5</v>
      </c>
      <c r="D767" s="83">
        <v>0.31597487337255098</v>
      </c>
    </row>
    <row r="768" spans="1:4" x14ac:dyDescent="0.2">
      <c r="A768" s="83" t="s">
        <v>1999</v>
      </c>
      <c r="B768" s="83" t="s">
        <v>2221</v>
      </c>
      <c r="C768" s="83">
        <v>5</v>
      </c>
      <c r="D768" s="83">
        <v>0.30256553451964002</v>
      </c>
    </row>
    <row r="769" spans="1:4" x14ac:dyDescent="0.2">
      <c r="A769" s="83" t="s">
        <v>988</v>
      </c>
      <c r="B769" s="83" t="s">
        <v>2221</v>
      </c>
      <c r="C769" s="83">
        <v>5</v>
      </c>
      <c r="D769" s="83">
        <v>0.352583936382181</v>
      </c>
    </row>
    <row r="770" spans="1:4" x14ac:dyDescent="0.2">
      <c r="A770" s="83" t="s">
        <v>2180</v>
      </c>
      <c r="B770" s="83" t="s">
        <v>2221</v>
      </c>
      <c r="C770" s="83">
        <v>5</v>
      </c>
      <c r="D770" s="83">
        <v>-0.44797763882407698</v>
      </c>
    </row>
    <row r="771" spans="1:4" x14ac:dyDescent="0.2">
      <c r="A771" s="83" t="s">
        <v>1192</v>
      </c>
      <c r="B771" s="83" t="s">
        <v>2221</v>
      </c>
      <c r="C771" s="83">
        <v>5</v>
      </c>
      <c r="D771" s="83">
        <v>0.29602703494447102</v>
      </c>
    </row>
    <row r="772" spans="1:4" x14ac:dyDescent="0.2">
      <c r="A772" s="83" t="s">
        <v>119</v>
      </c>
      <c r="B772" s="83" t="s">
        <v>2221</v>
      </c>
      <c r="C772" s="83">
        <v>5</v>
      </c>
      <c r="D772" s="83">
        <v>0.35541377152593701</v>
      </c>
    </row>
    <row r="773" spans="1:4" x14ac:dyDescent="0.2">
      <c r="A773" s="83" t="s">
        <v>1556</v>
      </c>
      <c r="B773" s="83" t="s">
        <v>2221</v>
      </c>
      <c r="C773" s="83">
        <v>5</v>
      </c>
      <c r="D773" s="83">
        <v>0.31942518172847101</v>
      </c>
    </row>
    <row r="774" spans="1:4" x14ac:dyDescent="0.2">
      <c r="A774" s="83" t="s">
        <v>2002</v>
      </c>
      <c r="B774" s="83" t="s">
        <v>2221</v>
      </c>
      <c r="C774" s="83">
        <v>5</v>
      </c>
      <c r="D774" s="83">
        <v>0.32658230267355798</v>
      </c>
    </row>
    <row r="775" spans="1:4" x14ac:dyDescent="0.2">
      <c r="A775" s="83" t="s">
        <v>1996</v>
      </c>
      <c r="B775" s="83" t="s">
        <v>2221</v>
      </c>
      <c r="C775" s="83">
        <v>5</v>
      </c>
      <c r="D775" s="83">
        <v>0.34196530582415502</v>
      </c>
    </row>
    <row r="776" spans="1:4" x14ac:dyDescent="0.2">
      <c r="A776" s="83" t="s">
        <v>2222</v>
      </c>
      <c r="B776" s="83" t="s">
        <v>2221</v>
      </c>
      <c r="C776" s="83">
        <v>5</v>
      </c>
      <c r="D776" s="83">
        <v>-0.28365471409606002</v>
      </c>
    </row>
    <row r="777" spans="1:4" x14ac:dyDescent="0.2">
      <c r="A777" s="83" t="s">
        <v>168</v>
      </c>
      <c r="B777" s="83" t="s">
        <v>2221</v>
      </c>
      <c r="C777" s="83">
        <v>5</v>
      </c>
      <c r="D777" s="83">
        <v>0.33915187810419201</v>
      </c>
    </row>
    <row r="778" spans="1:4" x14ac:dyDescent="0.2">
      <c r="A778" s="83" t="s">
        <v>50</v>
      </c>
      <c r="B778" s="83" t="s">
        <v>2221</v>
      </c>
      <c r="C778" s="83">
        <v>5</v>
      </c>
      <c r="D778" s="83">
        <v>0.335542345996025</v>
      </c>
    </row>
    <row r="779" spans="1:4" x14ac:dyDescent="0.2">
      <c r="A779" s="83" t="s">
        <v>2051</v>
      </c>
      <c r="B779" s="83" t="s">
        <v>2221</v>
      </c>
      <c r="C779" s="83">
        <v>5</v>
      </c>
      <c r="D779" s="83">
        <v>0.29967745853233602</v>
      </c>
    </row>
    <row r="780" spans="1:4" x14ac:dyDescent="0.2">
      <c r="A780" s="83" t="s">
        <v>1035</v>
      </c>
      <c r="B780" s="83" t="s">
        <v>2221</v>
      </c>
      <c r="C780" s="83">
        <v>5</v>
      </c>
      <c r="D780" s="83">
        <v>-0.54755854813698801</v>
      </c>
    </row>
    <row r="781" spans="1:4" x14ac:dyDescent="0.2">
      <c r="A781" s="83" t="s">
        <v>1320</v>
      </c>
      <c r="B781" s="83" t="s">
        <v>2221</v>
      </c>
      <c r="C781" s="83">
        <v>5</v>
      </c>
      <c r="D781" s="83">
        <v>0.282095339323717</v>
      </c>
    </row>
    <row r="782" spans="1:4" x14ac:dyDescent="0.2">
      <c r="A782" s="83" t="s">
        <v>604</v>
      </c>
      <c r="B782" s="83" t="s">
        <v>2221</v>
      </c>
      <c r="C782" s="83">
        <v>5</v>
      </c>
      <c r="D782" s="83">
        <v>0.29709165415349498</v>
      </c>
    </row>
    <row r="783" spans="1:4" x14ac:dyDescent="0.2">
      <c r="A783" s="83" t="s">
        <v>2223</v>
      </c>
      <c r="B783" s="83" t="s">
        <v>2221</v>
      </c>
      <c r="C783" s="83">
        <v>5</v>
      </c>
      <c r="D783" s="83">
        <v>-0.354976078123034</v>
      </c>
    </row>
    <row r="784" spans="1:4" x14ac:dyDescent="0.2">
      <c r="A784" s="83" t="s">
        <v>1995</v>
      </c>
      <c r="B784" s="83" t="s">
        <v>2221</v>
      </c>
      <c r="C784" s="83">
        <v>5</v>
      </c>
      <c r="D784" s="83">
        <v>0.252319359575152</v>
      </c>
    </row>
    <row r="785" spans="1:4" x14ac:dyDescent="0.2">
      <c r="A785" s="83" t="s">
        <v>2034</v>
      </c>
      <c r="B785" s="83" t="s">
        <v>2221</v>
      </c>
      <c r="C785" s="83">
        <v>5</v>
      </c>
      <c r="D785" s="83">
        <v>0.354826306658239</v>
      </c>
    </row>
    <row r="786" spans="1:4" x14ac:dyDescent="0.2">
      <c r="A786" s="83" t="s">
        <v>1956</v>
      </c>
      <c r="B786" s="83" t="s">
        <v>2221</v>
      </c>
      <c r="C786" s="83">
        <v>5</v>
      </c>
      <c r="D786" s="83">
        <v>0.32383597629198602</v>
      </c>
    </row>
    <row r="787" spans="1:4" x14ac:dyDescent="0.2">
      <c r="A787" s="83" t="s">
        <v>1997</v>
      </c>
      <c r="B787" s="83" t="s">
        <v>2221</v>
      </c>
      <c r="C787" s="83">
        <v>5</v>
      </c>
      <c r="D787" s="83">
        <v>0.27243271458336199</v>
      </c>
    </row>
    <row r="788" spans="1:4" x14ac:dyDescent="0.2">
      <c r="A788" s="83" t="s">
        <v>2220</v>
      </c>
      <c r="B788" s="83" t="s">
        <v>2221</v>
      </c>
      <c r="C788" s="83">
        <v>5</v>
      </c>
      <c r="D788" s="83">
        <v>0.30034668084529598</v>
      </c>
    </row>
    <row r="789" spans="1:4" x14ac:dyDescent="0.2">
      <c r="A789" s="83" t="s">
        <v>2224</v>
      </c>
      <c r="B789" s="83" t="s">
        <v>2221</v>
      </c>
      <c r="C789" s="83">
        <v>5</v>
      </c>
      <c r="D789" s="83">
        <v>0.316603048812161</v>
      </c>
    </row>
    <row r="790" spans="1:4" x14ac:dyDescent="0.2">
      <c r="A790" s="83" t="s">
        <v>2043</v>
      </c>
      <c r="B790" s="83" t="s">
        <v>2221</v>
      </c>
      <c r="C790" s="83">
        <v>5</v>
      </c>
      <c r="D790" s="83">
        <v>0.31520010679253002</v>
      </c>
    </row>
    <row r="791" spans="1:4" x14ac:dyDescent="0.2">
      <c r="A791" s="83" t="s">
        <v>625</v>
      </c>
      <c r="B791" s="83" t="s">
        <v>2221</v>
      </c>
      <c r="C791" s="83">
        <v>5</v>
      </c>
      <c r="D791" s="83">
        <v>-0.311606110384059</v>
      </c>
    </row>
    <row r="792" spans="1:4" x14ac:dyDescent="0.2">
      <c r="A792" s="83" t="s">
        <v>1171</v>
      </c>
      <c r="B792" s="83" t="s">
        <v>2221</v>
      </c>
      <c r="C792" s="83">
        <v>5</v>
      </c>
      <c r="D792" s="83">
        <v>0.33344458364397001</v>
      </c>
    </row>
    <row r="793" spans="1:4" x14ac:dyDescent="0.2">
      <c r="A793" s="83" t="s">
        <v>1378</v>
      </c>
      <c r="B793" s="83" t="s">
        <v>2221</v>
      </c>
      <c r="C793" s="83">
        <v>5</v>
      </c>
      <c r="D793" s="83">
        <v>0.34026170063808597</v>
      </c>
    </row>
    <row r="794" spans="1:4" x14ac:dyDescent="0.2">
      <c r="A794" s="83" t="s">
        <v>1107</v>
      </c>
      <c r="B794" s="83" t="s">
        <v>2221</v>
      </c>
      <c r="C794" s="83">
        <v>5</v>
      </c>
      <c r="D794" s="83">
        <v>0.30159124536773801</v>
      </c>
    </row>
    <row r="795" spans="1:4" x14ac:dyDescent="0.2">
      <c r="A795" s="83" t="s">
        <v>2021</v>
      </c>
      <c r="B795" s="83" t="s">
        <v>2221</v>
      </c>
      <c r="C795" s="83">
        <v>5</v>
      </c>
      <c r="D795" s="83">
        <v>0.28840208640269499</v>
      </c>
    </row>
    <row r="796" spans="1:4" x14ac:dyDescent="0.2">
      <c r="A796" s="83" t="s">
        <v>2225</v>
      </c>
      <c r="B796" s="83" t="s">
        <v>2221</v>
      </c>
      <c r="C796" s="83">
        <v>5</v>
      </c>
      <c r="D796" s="83">
        <v>0.296654554837883</v>
      </c>
    </row>
    <row r="797" spans="1:4" x14ac:dyDescent="0.2">
      <c r="A797" s="83" t="s">
        <v>2226</v>
      </c>
      <c r="B797" s="83" t="s">
        <v>2221</v>
      </c>
      <c r="C797" s="83">
        <v>5</v>
      </c>
      <c r="D797" s="83">
        <v>0.32145409071886599</v>
      </c>
    </row>
    <row r="798" spans="1:4" x14ac:dyDescent="0.2">
      <c r="A798" s="83" t="s">
        <v>1518</v>
      </c>
      <c r="B798" s="83" t="s">
        <v>2221</v>
      </c>
      <c r="C798" s="83">
        <v>5</v>
      </c>
      <c r="D798" s="83">
        <v>0.32433019059643903</v>
      </c>
    </row>
    <row r="799" spans="1:4" x14ac:dyDescent="0.2">
      <c r="A799" s="83" t="s">
        <v>2227</v>
      </c>
      <c r="B799" s="83" t="s">
        <v>2221</v>
      </c>
      <c r="C799" s="83">
        <v>5</v>
      </c>
      <c r="D799" s="83">
        <v>0.35124473392005501</v>
      </c>
    </row>
    <row r="800" spans="1:4" x14ac:dyDescent="0.2">
      <c r="A800" s="83" t="s">
        <v>1993</v>
      </c>
      <c r="B800" s="83" t="s">
        <v>2221</v>
      </c>
      <c r="C800" s="83">
        <v>5</v>
      </c>
      <c r="D800" s="83">
        <v>0.26666033975507297</v>
      </c>
    </row>
    <row r="801" spans="1:4" x14ac:dyDescent="0.2">
      <c r="A801" s="83" t="s">
        <v>1868</v>
      </c>
      <c r="B801" s="83" t="s">
        <v>2221</v>
      </c>
      <c r="C801" s="83">
        <v>5</v>
      </c>
      <c r="D801" s="83">
        <v>-0.459669777758549</v>
      </c>
    </row>
    <row r="802" spans="1:4" x14ac:dyDescent="0.2">
      <c r="A802" s="83" t="s">
        <v>1259</v>
      </c>
      <c r="B802" s="83" t="s">
        <v>2221</v>
      </c>
      <c r="C802" s="83">
        <v>5</v>
      </c>
      <c r="D802" s="83">
        <v>0.32136964723724398</v>
      </c>
    </row>
    <row r="803" spans="1:4" x14ac:dyDescent="0.2">
      <c r="A803" s="83" t="s">
        <v>2168</v>
      </c>
      <c r="B803" s="83" t="s">
        <v>2221</v>
      </c>
      <c r="C803" s="83">
        <v>5</v>
      </c>
      <c r="D803" s="83">
        <v>-0.41495672100349001</v>
      </c>
    </row>
    <row r="804" spans="1:4" x14ac:dyDescent="0.2">
      <c r="A804" s="83" t="s">
        <v>1526</v>
      </c>
      <c r="B804" s="83" t="s">
        <v>2221</v>
      </c>
      <c r="C804" s="83">
        <v>5</v>
      </c>
      <c r="D804" s="83">
        <v>0.31393278935598101</v>
      </c>
    </row>
    <row r="805" spans="1:4" x14ac:dyDescent="0.2">
      <c r="A805" s="83" t="s">
        <v>2228</v>
      </c>
      <c r="B805" s="83" t="s">
        <v>2221</v>
      </c>
      <c r="C805" s="83">
        <v>5</v>
      </c>
      <c r="D805" s="83">
        <v>0.2991852556572</v>
      </c>
    </row>
    <row r="806" spans="1:4" x14ac:dyDescent="0.2">
      <c r="A806" s="83" t="s">
        <v>1433</v>
      </c>
      <c r="B806" s="83" t="s">
        <v>2221</v>
      </c>
      <c r="C806" s="83">
        <v>5</v>
      </c>
      <c r="D806" s="83">
        <v>0.317370029272739</v>
      </c>
    </row>
    <row r="807" spans="1:4" x14ac:dyDescent="0.2">
      <c r="A807" s="83" t="s">
        <v>2003</v>
      </c>
      <c r="B807" s="83" t="s">
        <v>2221</v>
      </c>
      <c r="C807" s="83">
        <v>5</v>
      </c>
      <c r="D807" s="83">
        <v>0.27457958242180303</v>
      </c>
    </row>
    <row r="808" spans="1:4" x14ac:dyDescent="0.2">
      <c r="A808" s="83" t="s">
        <v>2126</v>
      </c>
      <c r="B808" s="83" t="s">
        <v>2221</v>
      </c>
      <c r="C808" s="83">
        <v>5</v>
      </c>
      <c r="D808" s="83">
        <v>-0.45824238607324402</v>
      </c>
    </row>
    <row r="809" spans="1:4" x14ac:dyDescent="0.2">
      <c r="A809" s="83" t="s">
        <v>2229</v>
      </c>
      <c r="B809" s="83" t="s">
        <v>2221</v>
      </c>
      <c r="C809" s="83">
        <v>5</v>
      </c>
      <c r="D809" s="83">
        <v>0.25671587964992898</v>
      </c>
    </row>
    <row r="810" spans="1:4" x14ac:dyDescent="0.2">
      <c r="A810" s="83" t="s">
        <v>2198</v>
      </c>
      <c r="B810" s="83" t="s">
        <v>2221</v>
      </c>
      <c r="C810" s="83">
        <v>5</v>
      </c>
      <c r="D810" s="83">
        <v>-0.40666823618589698</v>
      </c>
    </row>
    <row r="811" spans="1:4" x14ac:dyDescent="0.2">
      <c r="A811" s="83" t="s">
        <v>2166</v>
      </c>
      <c r="B811" s="83" t="s">
        <v>2221</v>
      </c>
      <c r="C811" s="83">
        <v>5</v>
      </c>
      <c r="D811" s="83">
        <v>-0.35346711501702999</v>
      </c>
    </row>
    <row r="812" spans="1:4" x14ac:dyDescent="0.2">
      <c r="A812" s="83" t="s">
        <v>1101</v>
      </c>
      <c r="B812" s="83" t="s">
        <v>2221</v>
      </c>
      <c r="C812" s="83">
        <v>5</v>
      </c>
      <c r="D812" s="83">
        <v>-0.45475678888759902</v>
      </c>
    </row>
    <row r="813" spans="1:4" x14ac:dyDescent="0.2">
      <c r="A813" s="83" t="s">
        <v>2065</v>
      </c>
      <c r="B813" s="83" t="s">
        <v>2221</v>
      </c>
      <c r="C813" s="83">
        <v>5</v>
      </c>
      <c r="D813" s="83">
        <v>0.28788936476403199</v>
      </c>
    </row>
    <row r="814" spans="1:4" x14ac:dyDescent="0.2">
      <c r="A814" s="83" t="s">
        <v>2001</v>
      </c>
      <c r="B814" s="83" t="s">
        <v>2221</v>
      </c>
      <c r="C814" s="83">
        <v>5</v>
      </c>
      <c r="D814" s="83">
        <v>0.26071663956337698</v>
      </c>
    </row>
    <row r="815" spans="1:4" x14ac:dyDescent="0.2">
      <c r="A815" s="83" t="s">
        <v>1874</v>
      </c>
      <c r="B815" s="83" t="s">
        <v>2221</v>
      </c>
      <c r="C815" s="83">
        <v>5</v>
      </c>
      <c r="D815" s="83">
        <v>0.28369337509599402</v>
      </c>
    </row>
    <row r="816" spans="1:4" x14ac:dyDescent="0.2">
      <c r="A816" s="83" t="s">
        <v>963</v>
      </c>
      <c r="B816" s="83" t="s">
        <v>2221</v>
      </c>
      <c r="C816" s="83">
        <v>5</v>
      </c>
      <c r="D816" s="83">
        <v>0.25001717747359598</v>
      </c>
    </row>
    <row r="817" spans="1:4" x14ac:dyDescent="0.2">
      <c r="A817" s="83" t="s">
        <v>1239</v>
      </c>
      <c r="B817" s="83" t="s">
        <v>2221</v>
      </c>
      <c r="C817" s="83">
        <v>5</v>
      </c>
      <c r="D817" s="83">
        <v>0.25166499977318901</v>
      </c>
    </row>
    <row r="818" spans="1:4" x14ac:dyDescent="0.2">
      <c r="A818" s="83" t="s">
        <v>2048</v>
      </c>
      <c r="B818" s="83" t="s">
        <v>2221</v>
      </c>
      <c r="C818" s="83">
        <v>5</v>
      </c>
      <c r="D818" s="83">
        <v>0.25463359525829399</v>
      </c>
    </row>
    <row r="819" spans="1:4" x14ac:dyDescent="0.2">
      <c r="A819" s="83" t="s">
        <v>2230</v>
      </c>
      <c r="B819" s="83" t="s">
        <v>2221</v>
      </c>
      <c r="C819" s="83">
        <v>5</v>
      </c>
      <c r="D819" s="83">
        <v>0.286546754896504</v>
      </c>
    </row>
    <row r="820" spans="1:4" x14ac:dyDescent="0.2">
      <c r="A820" s="83" t="s">
        <v>2014</v>
      </c>
      <c r="B820" s="83" t="s">
        <v>2221</v>
      </c>
      <c r="C820" s="83">
        <v>5</v>
      </c>
      <c r="D820" s="83">
        <v>0.27850207566830998</v>
      </c>
    </row>
    <row r="821" spans="1:4" x14ac:dyDescent="0.2">
      <c r="A821" s="83" t="s">
        <v>1190</v>
      </c>
      <c r="B821" s="83" t="s">
        <v>2221</v>
      </c>
      <c r="C821" s="83">
        <v>5</v>
      </c>
      <c r="D821" s="83">
        <v>0.37117009623442099</v>
      </c>
    </row>
    <row r="822" spans="1:4" x14ac:dyDescent="0.2">
      <c r="A822" s="83" t="s">
        <v>1269</v>
      </c>
      <c r="B822" s="83" t="s">
        <v>2221</v>
      </c>
      <c r="C822" s="83">
        <v>5</v>
      </c>
      <c r="D822" s="83">
        <v>0.30193209311110902</v>
      </c>
    </row>
    <row r="823" spans="1:4" x14ac:dyDescent="0.2">
      <c r="A823" s="83" t="s">
        <v>1863</v>
      </c>
      <c r="B823" s="83" t="s">
        <v>2221</v>
      </c>
      <c r="C823" s="83">
        <v>5</v>
      </c>
      <c r="D823" s="83">
        <v>-0.30335055225463498</v>
      </c>
    </row>
    <row r="824" spans="1:4" x14ac:dyDescent="0.2">
      <c r="A824" s="83" t="s">
        <v>1369</v>
      </c>
      <c r="B824" s="83" t="s">
        <v>2221</v>
      </c>
      <c r="C824" s="83">
        <v>5</v>
      </c>
      <c r="D824" s="83">
        <v>0.25299856163088702</v>
      </c>
    </row>
    <row r="825" spans="1:4" x14ac:dyDescent="0.2">
      <c r="A825" s="83" t="s">
        <v>2031</v>
      </c>
      <c r="B825" s="83" t="s">
        <v>2221</v>
      </c>
      <c r="C825" s="83">
        <v>5</v>
      </c>
      <c r="D825" s="83">
        <v>0.25674451793433101</v>
      </c>
    </row>
    <row r="826" spans="1:4" x14ac:dyDescent="0.2">
      <c r="A826" s="83" t="s">
        <v>2186</v>
      </c>
      <c r="B826" s="83" t="s">
        <v>2221</v>
      </c>
      <c r="C826" s="83">
        <v>5</v>
      </c>
      <c r="D826" s="83">
        <v>-0.68575241655928898</v>
      </c>
    </row>
    <row r="827" spans="1:4" x14ac:dyDescent="0.2">
      <c r="A827" s="83" t="s">
        <v>2122</v>
      </c>
      <c r="B827" s="83" t="s">
        <v>2221</v>
      </c>
      <c r="C827" s="83">
        <v>5</v>
      </c>
      <c r="D827" s="83">
        <v>0.26652882010944301</v>
      </c>
    </row>
    <row r="828" spans="1:4" x14ac:dyDescent="0.2">
      <c r="A828" s="83" t="s">
        <v>1910</v>
      </c>
      <c r="B828" s="83" t="s">
        <v>2221</v>
      </c>
      <c r="C828" s="83">
        <v>5</v>
      </c>
      <c r="D828" s="83">
        <v>0.25729041755397702</v>
      </c>
    </row>
    <row r="829" spans="1:4" x14ac:dyDescent="0.2">
      <c r="A829" s="83" t="s">
        <v>1087</v>
      </c>
      <c r="B829" s="83" t="s">
        <v>2221</v>
      </c>
      <c r="C829" s="83">
        <v>5</v>
      </c>
      <c r="D829" s="83">
        <v>0.25636820349325201</v>
      </c>
    </row>
    <row r="830" spans="1:4" x14ac:dyDescent="0.2">
      <c r="A830" s="83" t="s">
        <v>1015</v>
      </c>
      <c r="B830" s="83" t="s">
        <v>2221</v>
      </c>
      <c r="C830" s="83">
        <v>5</v>
      </c>
      <c r="D830" s="83">
        <v>-0.39010804866329302</v>
      </c>
    </row>
    <row r="831" spans="1:4" x14ac:dyDescent="0.2">
      <c r="A831" s="83" t="s">
        <v>1888</v>
      </c>
      <c r="B831" s="83" t="s">
        <v>2221</v>
      </c>
      <c r="C831" s="83">
        <v>5</v>
      </c>
      <c r="D831" s="83">
        <v>-0.39644894693487798</v>
      </c>
    </row>
    <row r="832" spans="1:4" x14ac:dyDescent="0.2">
      <c r="A832" s="83" t="s">
        <v>2231</v>
      </c>
      <c r="B832" s="83" t="s">
        <v>2221</v>
      </c>
      <c r="C832" s="83">
        <v>5</v>
      </c>
      <c r="D832" s="83">
        <v>0.26222246586250297</v>
      </c>
    </row>
    <row r="833" spans="1:4" x14ac:dyDescent="0.2">
      <c r="A833" s="83" t="s">
        <v>1358</v>
      </c>
      <c r="B833" s="83" t="s">
        <v>2221</v>
      </c>
      <c r="C833" s="83">
        <v>5</v>
      </c>
      <c r="D833" s="83">
        <v>0.30231759629049298</v>
      </c>
    </row>
    <row r="834" spans="1:4" x14ac:dyDescent="0.2">
      <c r="A834" s="83" t="s">
        <v>2232</v>
      </c>
      <c r="B834" s="83" t="s">
        <v>2221</v>
      </c>
      <c r="C834" s="83">
        <v>5</v>
      </c>
      <c r="D834" s="83">
        <v>0.27442019901162401</v>
      </c>
    </row>
    <row r="835" spans="1:4" x14ac:dyDescent="0.2">
      <c r="A835" s="83" t="s">
        <v>1175</v>
      </c>
      <c r="B835" s="83" t="s">
        <v>2221</v>
      </c>
      <c r="C835" s="83">
        <v>5</v>
      </c>
      <c r="D835" s="83">
        <v>0.301605039580365</v>
      </c>
    </row>
    <row r="836" spans="1:4" x14ac:dyDescent="0.2">
      <c r="A836" s="83" t="s">
        <v>278</v>
      </c>
      <c r="B836" s="83" t="s">
        <v>2221</v>
      </c>
      <c r="C836" s="83">
        <v>5</v>
      </c>
      <c r="D836" s="83">
        <v>0.27869985787054902</v>
      </c>
    </row>
    <row r="837" spans="1:4" x14ac:dyDescent="0.2">
      <c r="A837" s="83" t="s">
        <v>2233</v>
      </c>
      <c r="B837" s="83" t="s">
        <v>2221</v>
      </c>
      <c r="C837" s="83">
        <v>5</v>
      </c>
      <c r="D837" s="83">
        <v>0.27392108923268499</v>
      </c>
    </row>
    <row r="838" spans="1:4" x14ac:dyDescent="0.2">
      <c r="A838" s="83" t="s">
        <v>2196</v>
      </c>
      <c r="B838" s="83" t="s">
        <v>2221</v>
      </c>
      <c r="C838" s="83">
        <v>5</v>
      </c>
      <c r="D838" s="83">
        <v>-0.31804646533708603</v>
      </c>
    </row>
    <row r="839" spans="1:4" x14ac:dyDescent="0.2">
      <c r="A839" s="83" t="s">
        <v>25</v>
      </c>
      <c r="B839" s="83" t="s">
        <v>2221</v>
      </c>
      <c r="C839" s="83">
        <v>5</v>
      </c>
      <c r="D839" s="83">
        <v>-0.29822968921929199</v>
      </c>
    </row>
    <row r="840" spans="1:4" x14ac:dyDescent="0.2">
      <c r="A840" s="83" t="s">
        <v>2082</v>
      </c>
      <c r="B840" s="83" t="s">
        <v>2221</v>
      </c>
      <c r="C840" s="83">
        <v>5</v>
      </c>
      <c r="D840" s="83">
        <v>0.25354817758852299</v>
      </c>
    </row>
    <row r="841" spans="1:4" x14ac:dyDescent="0.2">
      <c r="A841" s="83" t="s">
        <v>2035</v>
      </c>
      <c r="B841" s="83" t="s">
        <v>2221</v>
      </c>
      <c r="C841" s="83">
        <v>5</v>
      </c>
      <c r="D841" s="83">
        <v>0.271592058180886</v>
      </c>
    </row>
    <row r="842" spans="1:4" x14ac:dyDescent="0.2">
      <c r="A842" s="83" t="s">
        <v>2185</v>
      </c>
      <c r="B842" s="83" t="s">
        <v>2221</v>
      </c>
      <c r="C842" s="83">
        <v>5</v>
      </c>
      <c r="D842" s="83">
        <v>-0.36229147767146802</v>
      </c>
    </row>
    <row r="843" spans="1:4" x14ac:dyDescent="0.2">
      <c r="A843" s="83" t="s">
        <v>2234</v>
      </c>
      <c r="B843" s="83" t="s">
        <v>2221</v>
      </c>
      <c r="C843" s="83">
        <v>5</v>
      </c>
      <c r="D843" s="83">
        <v>0.266523200189281</v>
      </c>
    </row>
    <row r="844" spans="1:4" x14ac:dyDescent="0.2">
      <c r="A844" s="83" t="s">
        <v>2140</v>
      </c>
      <c r="B844" s="83" t="s">
        <v>2221</v>
      </c>
      <c r="C844" s="83">
        <v>5</v>
      </c>
      <c r="D844" s="83">
        <v>-0.307355586173505</v>
      </c>
    </row>
    <row r="845" spans="1:4" x14ac:dyDescent="0.2">
      <c r="A845" s="83" t="s">
        <v>1140</v>
      </c>
      <c r="B845" s="83" t="s">
        <v>2221</v>
      </c>
      <c r="C845" s="83">
        <v>5</v>
      </c>
      <c r="D845" s="83">
        <v>0.29225471125596397</v>
      </c>
    </row>
    <row r="846" spans="1:4" x14ac:dyDescent="0.2">
      <c r="A846" s="83" t="s">
        <v>100</v>
      </c>
      <c r="B846" s="83" t="s">
        <v>2221</v>
      </c>
      <c r="C846" s="83">
        <v>5</v>
      </c>
      <c r="D846" s="83">
        <v>0.27363643395439602</v>
      </c>
    </row>
    <row r="847" spans="1:4" x14ac:dyDescent="0.2">
      <c r="A847" s="83" t="s">
        <v>1652</v>
      </c>
      <c r="B847" s="83" t="s">
        <v>2221</v>
      </c>
      <c r="C847" s="83">
        <v>5</v>
      </c>
      <c r="D847" s="83">
        <v>-0.25018645040582099</v>
      </c>
    </row>
    <row r="848" spans="1:4" x14ac:dyDescent="0.2">
      <c r="A848" s="83" t="s">
        <v>2235</v>
      </c>
      <c r="B848" s="83" t="s">
        <v>2221</v>
      </c>
      <c r="C848" s="83">
        <v>5</v>
      </c>
      <c r="D848" s="83">
        <v>0.25891979530458897</v>
      </c>
    </row>
    <row r="849" spans="1:4" x14ac:dyDescent="0.2">
      <c r="A849" s="83" t="s">
        <v>9</v>
      </c>
      <c r="B849" s="83" t="s">
        <v>2221</v>
      </c>
      <c r="C849" s="83">
        <v>5</v>
      </c>
      <c r="D849" s="83">
        <v>0.26737123684677999</v>
      </c>
    </row>
    <row r="850" spans="1:4" x14ac:dyDescent="0.2">
      <c r="A850" s="83" t="s">
        <v>1313</v>
      </c>
      <c r="B850" s="83" t="s">
        <v>2221</v>
      </c>
      <c r="C850" s="83">
        <v>5</v>
      </c>
      <c r="D850" s="83">
        <v>0.27468447727370099</v>
      </c>
    </row>
    <row r="851" spans="1:4" x14ac:dyDescent="0.2">
      <c r="A851" s="83" t="s">
        <v>2058</v>
      </c>
      <c r="B851" s="83" t="s">
        <v>2221</v>
      </c>
      <c r="C851" s="83">
        <v>5</v>
      </c>
      <c r="D851" s="83">
        <v>0.25686342732575901</v>
      </c>
    </row>
    <row r="852" spans="1:4" x14ac:dyDescent="0.2">
      <c r="A852" s="83" t="s">
        <v>1272</v>
      </c>
      <c r="B852" s="83" t="s">
        <v>2221</v>
      </c>
      <c r="C852" s="83">
        <v>5</v>
      </c>
      <c r="D852" s="83">
        <v>0.26116735191543999</v>
      </c>
    </row>
    <row r="853" spans="1:4" x14ac:dyDescent="0.2">
      <c r="A853" s="83" t="s">
        <v>1481</v>
      </c>
      <c r="B853" s="83" t="s">
        <v>2221</v>
      </c>
      <c r="C853" s="83">
        <v>5</v>
      </c>
      <c r="D853" s="83">
        <v>0.26038718777236902</v>
      </c>
    </row>
    <row r="854" spans="1:4" x14ac:dyDescent="0.2">
      <c r="A854" s="83" t="s">
        <v>1120</v>
      </c>
      <c r="B854" s="83" t="s">
        <v>2221</v>
      </c>
      <c r="C854" s="83">
        <v>5</v>
      </c>
      <c r="D854" s="83">
        <v>0.25613445027115</v>
      </c>
    </row>
    <row r="855" spans="1:4" x14ac:dyDescent="0.2">
      <c r="A855" s="83" t="s">
        <v>2182</v>
      </c>
      <c r="B855" s="83" t="s">
        <v>2221</v>
      </c>
      <c r="C855" s="83">
        <v>5</v>
      </c>
      <c r="D855" s="83">
        <v>-0.34041000725537401</v>
      </c>
    </row>
    <row r="856" spans="1:4" x14ac:dyDescent="0.2">
      <c r="A856" s="83" t="s">
        <v>2083</v>
      </c>
      <c r="B856" s="83" t="s">
        <v>2221</v>
      </c>
      <c r="C856" s="83">
        <v>5</v>
      </c>
      <c r="D856" s="83">
        <v>0.25030700848341297</v>
      </c>
    </row>
    <row r="857" spans="1:4" x14ac:dyDescent="0.2">
      <c r="A857" s="83" t="s">
        <v>2193</v>
      </c>
      <c r="B857" s="83" t="s">
        <v>2221</v>
      </c>
      <c r="C857" s="83">
        <v>5</v>
      </c>
      <c r="D857" s="83">
        <v>-0.257842996023602</v>
      </c>
    </row>
    <row r="858" spans="1:4" x14ac:dyDescent="0.2">
      <c r="A858" s="83" t="s">
        <v>1943</v>
      </c>
      <c r="B858" s="83" t="s">
        <v>2221</v>
      </c>
      <c r="C858" s="83">
        <v>5</v>
      </c>
      <c r="D858" s="83">
        <v>-0.26947266157420602</v>
      </c>
    </row>
    <row r="859" spans="1:4" x14ac:dyDescent="0.2">
      <c r="A859" s="83" t="s">
        <v>1879</v>
      </c>
      <c r="B859" s="83" t="s">
        <v>2221</v>
      </c>
      <c r="C859" s="83">
        <v>5</v>
      </c>
      <c r="D859" s="83">
        <v>-0.31240325067271002</v>
      </c>
    </row>
    <row r="860" spans="1:4" x14ac:dyDescent="0.2">
      <c r="A860" s="83" t="s">
        <v>1346</v>
      </c>
      <c r="B860" s="83" t="s">
        <v>2221</v>
      </c>
      <c r="C860" s="83">
        <v>5</v>
      </c>
      <c r="D860" s="83">
        <v>0.258532834922237</v>
      </c>
    </row>
    <row r="861" spans="1:4" x14ac:dyDescent="0.2">
      <c r="A861" s="83" t="s">
        <v>1401</v>
      </c>
      <c r="B861" s="83" t="s">
        <v>2221</v>
      </c>
      <c r="C861" s="83">
        <v>5</v>
      </c>
      <c r="D861" s="83">
        <v>0.27078836071500101</v>
      </c>
    </row>
    <row r="862" spans="1:4" x14ac:dyDescent="0.2">
      <c r="A862" s="83" t="s">
        <v>1858</v>
      </c>
      <c r="B862" s="83" t="s">
        <v>2221</v>
      </c>
      <c r="C862" s="83">
        <v>5</v>
      </c>
      <c r="D862" s="83">
        <v>-0.33491791185400599</v>
      </c>
    </row>
    <row r="863" spans="1:4" x14ac:dyDescent="0.2">
      <c r="A863" s="83" t="s">
        <v>1201</v>
      </c>
      <c r="B863" s="83" t="s">
        <v>2221</v>
      </c>
      <c r="C863" s="83">
        <v>5</v>
      </c>
      <c r="D863" s="83">
        <v>0.25109585670485002</v>
      </c>
    </row>
    <row r="864" spans="1:4" x14ac:dyDescent="0.2">
      <c r="A864" s="83" t="s">
        <v>2236</v>
      </c>
      <c r="B864" s="83" t="s">
        <v>2221</v>
      </c>
      <c r="C864" s="83">
        <v>5</v>
      </c>
      <c r="D864" s="83">
        <v>0.26753664464747401</v>
      </c>
    </row>
    <row r="865" spans="1:4" x14ac:dyDescent="0.2">
      <c r="A865" s="83" t="s">
        <v>2237</v>
      </c>
      <c r="B865" s="83" t="s">
        <v>2221</v>
      </c>
      <c r="C865" s="83">
        <v>5</v>
      </c>
      <c r="D865" s="83">
        <v>-0.272905445465562</v>
      </c>
    </row>
    <row r="866" spans="1:4" x14ac:dyDescent="0.2">
      <c r="A866" s="83" t="s">
        <v>2238</v>
      </c>
      <c r="B866" s="83" t="s">
        <v>2221</v>
      </c>
      <c r="C866" s="83">
        <v>5</v>
      </c>
      <c r="D866" s="83">
        <v>0.26431610742146799</v>
      </c>
    </row>
    <row r="867" spans="1:4" x14ac:dyDescent="0.2">
      <c r="A867" s="83" t="s">
        <v>2239</v>
      </c>
      <c r="B867" s="83" t="s">
        <v>2221</v>
      </c>
      <c r="C867" s="83">
        <v>5</v>
      </c>
      <c r="D867" s="83">
        <v>-0.27682063697266202</v>
      </c>
    </row>
    <row r="868" spans="1:4" x14ac:dyDescent="0.2">
      <c r="A868" s="83" t="s">
        <v>2189</v>
      </c>
      <c r="B868" s="83" t="s">
        <v>2221</v>
      </c>
      <c r="C868" s="83">
        <v>5</v>
      </c>
      <c r="D868" s="83">
        <v>-0.25934307988886302</v>
      </c>
    </row>
    <row r="869" spans="1:4" x14ac:dyDescent="0.2">
      <c r="A869" s="83" t="s">
        <v>2213</v>
      </c>
      <c r="B869" s="83" t="s">
        <v>2221</v>
      </c>
      <c r="C869" s="83">
        <v>5</v>
      </c>
      <c r="D869" s="83">
        <v>-0.29338342483350299</v>
      </c>
    </row>
    <row r="870" spans="1:4" x14ac:dyDescent="0.2">
      <c r="A870" s="83" t="s">
        <v>2181</v>
      </c>
      <c r="B870" s="83" t="s">
        <v>2221</v>
      </c>
      <c r="C870" s="83">
        <v>5</v>
      </c>
      <c r="D870" s="83">
        <v>-0.37472491377181899</v>
      </c>
    </row>
    <row r="871" spans="1:4" x14ac:dyDescent="0.2">
      <c r="A871" s="83" t="s">
        <v>1399</v>
      </c>
      <c r="B871" s="83" t="s">
        <v>2221</v>
      </c>
      <c r="C871" s="83">
        <v>5</v>
      </c>
      <c r="D871" s="83">
        <v>0.25910636911980001</v>
      </c>
    </row>
    <row r="872" spans="1:4" x14ac:dyDescent="0.2">
      <c r="A872" s="83" t="s">
        <v>2067</v>
      </c>
      <c r="B872" s="83" t="s">
        <v>2221</v>
      </c>
      <c r="C872" s="83">
        <v>5</v>
      </c>
      <c r="D872" s="83">
        <v>0.307883071624168</v>
      </c>
    </row>
    <row r="873" spans="1:4" x14ac:dyDescent="0.2">
      <c r="A873" s="83" t="s">
        <v>2178</v>
      </c>
      <c r="B873" s="83" t="s">
        <v>2221</v>
      </c>
      <c r="C873" s="83">
        <v>5</v>
      </c>
      <c r="D873" s="83">
        <v>-0.32675854835335</v>
      </c>
    </row>
    <row r="874" spans="1:4" x14ac:dyDescent="0.2">
      <c r="A874" s="83" t="s">
        <v>2240</v>
      </c>
      <c r="B874" s="83" t="s">
        <v>2221</v>
      </c>
      <c r="C874" s="83">
        <v>5</v>
      </c>
      <c r="D874" s="83">
        <v>-0.250165065664608</v>
      </c>
    </row>
    <row r="875" spans="1:4" x14ac:dyDescent="0.2">
      <c r="A875" s="83" t="s">
        <v>1100</v>
      </c>
      <c r="B875" s="83" t="s">
        <v>2221</v>
      </c>
      <c r="C875" s="83">
        <v>5</v>
      </c>
      <c r="D875" s="83">
        <v>-0.26375872241071902</v>
      </c>
    </row>
    <row r="876" spans="1:4" x14ac:dyDescent="0.2">
      <c r="A876" s="83" t="s">
        <v>2241</v>
      </c>
      <c r="B876" s="83" t="s">
        <v>2221</v>
      </c>
      <c r="C876" s="83">
        <v>5</v>
      </c>
      <c r="D876" s="83">
        <v>-0.26206101706750101</v>
      </c>
    </row>
    <row r="877" spans="1:4" x14ac:dyDescent="0.2">
      <c r="A877" s="83" t="s">
        <v>617</v>
      </c>
      <c r="B877" s="83" t="s">
        <v>2221</v>
      </c>
      <c r="C877" s="83">
        <v>5</v>
      </c>
      <c r="D877" s="83">
        <v>-0.307028048644511</v>
      </c>
    </row>
    <row r="878" spans="1:4" x14ac:dyDescent="0.2">
      <c r="A878" s="83" t="s">
        <v>2176</v>
      </c>
      <c r="B878" s="83" t="s">
        <v>2221</v>
      </c>
      <c r="C878" s="83">
        <v>5</v>
      </c>
      <c r="D878" s="83">
        <v>-0.47689091294614</v>
      </c>
    </row>
    <row r="879" spans="1:4" x14ac:dyDescent="0.2">
      <c r="A879" s="83" t="s">
        <v>2187</v>
      </c>
      <c r="B879" s="83" t="s">
        <v>2221</v>
      </c>
      <c r="C879" s="83">
        <v>5</v>
      </c>
      <c r="D879" s="83">
        <v>-0.26061047387001701</v>
      </c>
    </row>
    <row r="880" spans="1:4" x14ac:dyDescent="0.2">
      <c r="A880" s="83" t="s">
        <v>2191</v>
      </c>
      <c r="B880" s="83" t="s">
        <v>2221</v>
      </c>
      <c r="C880" s="83">
        <v>5</v>
      </c>
      <c r="D880" s="83">
        <v>-0.26322234078190698</v>
      </c>
    </row>
    <row r="881" spans="1:4" x14ac:dyDescent="0.2">
      <c r="A881" s="83" t="s">
        <v>2116</v>
      </c>
      <c r="B881" s="83" t="s">
        <v>2221</v>
      </c>
      <c r="C881" s="83">
        <v>5</v>
      </c>
      <c r="D881" s="83">
        <v>0.40637872089340399</v>
      </c>
    </row>
    <row r="882" spans="1:4" x14ac:dyDescent="0.2">
      <c r="A882" s="83" t="s">
        <v>1162</v>
      </c>
      <c r="B882" s="83" t="s">
        <v>2221</v>
      </c>
      <c r="C882" s="83">
        <v>5</v>
      </c>
      <c r="D882" s="83">
        <v>-0.25069690523514299</v>
      </c>
    </row>
    <row r="883" spans="1:4" x14ac:dyDescent="0.2">
      <c r="A883" s="83" t="s">
        <v>2219</v>
      </c>
      <c r="B883" s="83" t="s">
        <v>2221</v>
      </c>
      <c r="C883" s="83">
        <v>5</v>
      </c>
      <c r="D883" s="83">
        <v>-0.35790243816709599</v>
      </c>
    </row>
    <row r="884" spans="1:4" x14ac:dyDescent="0.2">
      <c r="A884" s="83" t="s">
        <v>2242</v>
      </c>
      <c r="B884" s="83" t="s">
        <v>2221</v>
      </c>
      <c r="C884" s="83">
        <v>5</v>
      </c>
      <c r="D884" s="83">
        <v>0.31066161560987099</v>
      </c>
    </row>
    <row r="885" spans="1:4" x14ac:dyDescent="0.2">
      <c r="A885" s="83" t="s">
        <v>2243</v>
      </c>
      <c r="B885" s="83" t="s">
        <v>2221</v>
      </c>
      <c r="C885" s="83">
        <v>5</v>
      </c>
      <c r="D885" s="83">
        <v>-0.36763870494102102</v>
      </c>
    </row>
    <row r="886" spans="1:4" x14ac:dyDescent="0.2">
      <c r="A886" s="83" t="s">
        <v>2176</v>
      </c>
      <c r="B886" s="83" t="s">
        <v>2244</v>
      </c>
      <c r="C886" s="83">
        <v>6</v>
      </c>
      <c r="D886" s="83">
        <v>1.6645904558848399</v>
      </c>
    </row>
    <row r="887" spans="1:4" x14ac:dyDescent="0.2">
      <c r="A887" s="83" t="s">
        <v>1694</v>
      </c>
      <c r="B887" s="83" t="s">
        <v>2244</v>
      </c>
      <c r="C887" s="83">
        <v>6</v>
      </c>
      <c r="D887" s="83">
        <v>-0.315682012909483</v>
      </c>
    </row>
    <row r="888" spans="1:4" x14ac:dyDescent="0.2">
      <c r="A888" s="83" t="s">
        <v>2147</v>
      </c>
      <c r="B888" s="83" t="s">
        <v>2244</v>
      </c>
      <c r="C888" s="83">
        <v>6</v>
      </c>
      <c r="D888" s="83">
        <v>0.88353161676232905</v>
      </c>
    </row>
    <row r="889" spans="1:4" x14ac:dyDescent="0.2">
      <c r="A889" s="83" t="s">
        <v>2175</v>
      </c>
      <c r="B889" s="83" t="s">
        <v>2244</v>
      </c>
      <c r="C889" s="83">
        <v>6</v>
      </c>
      <c r="D889" s="83">
        <v>0.97493517478984704</v>
      </c>
    </row>
    <row r="890" spans="1:4" x14ac:dyDescent="0.2">
      <c r="A890" s="83" t="s">
        <v>1137</v>
      </c>
      <c r="B890" s="83" t="s">
        <v>2244</v>
      </c>
      <c r="C890" s="83">
        <v>6</v>
      </c>
      <c r="D890" s="83">
        <v>-0.29268572329035802</v>
      </c>
    </row>
    <row r="891" spans="1:4" x14ac:dyDescent="0.2">
      <c r="A891" s="83" t="s">
        <v>1613</v>
      </c>
      <c r="B891" s="83" t="s">
        <v>2244</v>
      </c>
      <c r="C891" s="83">
        <v>6</v>
      </c>
      <c r="D891" s="83">
        <v>-0.29965047487234697</v>
      </c>
    </row>
    <row r="892" spans="1:4" x14ac:dyDescent="0.2">
      <c r="A892" s="83" t="s">
        <v>1693</v>
      </c>
      <c r="B892" s="83" t="s">
        <v>2244</v>
      </c>
      <c r="C892" s="83">
        <v>6</v>
      </c>
      <c r="D892" s="83">
        <v>-0.28962855262533199</v>
      </c>
    </row>
    <row r="893" spans="1:4" x14ac:dyDescent="0.2">
      <c r="A893" s="83" t="s">
        <v>1595</v>
      </c>
      <c r="B893" s="83" t="s">
        <v>2244</v>
      </c>
      <c r="C893" s="83">
        <v>6</v>
      </c>
      <c r="D893" s="83">
        <v>-0.29717793724010699</v>
      </c>
    </row>
    <row r="894" spans="1:4" x14ac:dyDescent="0.2">
      <c r="A894" s="83" t="s">
        <v>1598</v>
      </c>
      <c r="B894" s="83" t="s">
        <v>2244</v>
      </c>
      <c r="C894" s="83">
        <v>6</v>
      </c>
      <c r="D894" s="83">
        <v>-0.31114819538402599</v>
      </c>
    </row>
    <row r="895" spans="1:4" x14ac:dyDescent="0.2">
      <c r="A895" s="83" t="s">
        <v>1659</v>
      </c>
      <c r="B895" s="83" t="s">
        <v>2244</v>
      </c>
      <c r="C895" s="83">
        <v>6</v>
      </c>
      <c r="D895" s="83">
        <v>-0.28227587080243899</v>
      </c>
    </row>
    <row r="896" spans="1:4" x14ac:dyDescent="0.2">
      <c r="A896" s="83" t="s">
        <v>2216</v>
      </c>
      <c r="B896" s="83" t="s">
        <v>2244</v>
      </c>
      <c r="C896" s="83">
        <v>6</v>
      </c>
      <c r="D896" s="83">
        <v>0.71709059805075803</v>
      </c>
    </row>
    <row r="897" spans="1:4" x14ac:dyDescent="0.2">
      <c r="A897" s="83" t="s">
        <v>1135</v>
      </c>
      <c r="B897" s="83" t="s">
        <v>2244</v>
      </c>
      <c r="C897" s="83">
        <v>6</v>
      </c>
      <c r="D897" s="83">
        <v>-0.26371726145505803</v>
      </c>
    </row>
    <row r="898" spans="1:4" x14ac:dyDescent="0.2">
      <c r="A898" s="83" t="s">
        <v>1124</v>
      </c>
      <c r="B898" s="83" t="s">
        <v>2244</v>
      </c>
      <c r="C898" s="83">
        <v>6</v>
      </c>
      <c r="D898" s="83">
        <v>-0.27581386215089299</v>
      </c>
    </row>
    <row r="899" spans="1:4" x14ac:dyDescent="0.2">
      <c r="A899" s="83" t="s">
        <v>1630</v>
      </c>
      <c r="B899" s="83" t="s">
        <v>2244</v>
      </c>
      <c r="C899" s="83">
        <v>6</v>
      </c>
      <c r="D899" s="83">
        <v>-0.29815372453480399</v>
      </c>
    </row>
    <row r="900" spans="1:4" x14ac:dyDescent="0.2">
      <c r="A900" s="83" t="s">
        <v>1597</v>
      </c>
      <c r="B900" s="83" t="s">
        <v>2244</v>
      </c>
      <c r="C900" s="83">
        <v>6</v>
      </c>
      <c r="D900" s="83">
        <v>-0.29964272147233201</v>
      </c>
    </row>
    <row r="901" spans="1:4" x14ac:dyDescent="0.2">
      <c r="A901" s="83" t="s">
        <v>2245</v>
      </c>
      <c r="B901" s="83" t="s">
        <v>2244</v>
      </c>
      <c r="C901" s="83">
        <v>6</v>
      </c>
      <c r="D901" s="83">
        <v>0.73537472980741703</v>
      </c>
    </row>
    <row r="902" spans="1:4" x14ac:dyDescent="0.2">
      <c r="A902" s="83" t="s">
        <v>1584</v>
      </c>
      <c r="B902" s="83" t="s">
        <v>2244</v>
      </c>
      <c r="C902" s="83">
        <v>6</v>
      </c>
      <c r="D902" s="83">
        <v>-0.25653719476280101</v>
      </c>
    </row>
    <row r="903" spans="1:4" x14ac:dyDescent="0.2">
      <c r="A903" s="83" t="s">
        <v>1117</v>
      </c>
      <c r="B903" s="83" t="s">
        <v>2244</v>
      </c>
      <c r="C903" s="83">
        <v>6</v>
      </c>
      <c r="D903" s="83">
        <v>-0.253452968662772</v>
      </c>
    </row>
    <row r="904" spans="1:4" x14ac:dyDescent="0.2">
      <c r="A904" s="83" t="s">
        <v>1611</v>
      </c>
      <c r="B904" s="83" t="s">
        <v>2244</v>
      </c>
      <c r="C904" s="83">
        <v>6</v>
      </c>
      <c r="D904" s="83">
        <v>-0.26093869236026002</v>
      </c>
    </row>
    <row r="905" spans="1:4" x14ac:dyDescent="0.2">
      <c r="A905" s="83" t="s">
        <v>1131</v>
      </c>
      <c r="B905" s="83" t="s">
        <v>2244</v>
      </c>
      <c r="C905" s="83">
        <v>6</v>
      </c>
      <c r="D905" s="83">
        <v>-0.26424759217534</v>
      </c>
    </row>
    <row r="906" spans="1:4" x14ac:dyDescent="0.2">
      <c r="A906" s="83" t="s">
        <v>2217</v>
      </c>
      <c r="B906" s="83" t="s">
        <v>2244</v>
      </c>
      <c r="C906" s="83">
        <v>6</v>
      </c>
      <c r="D906" s="83">
        <v>0.72283706487969901</v>
      </c>
    </row>
    <row r="907" spans="1:4" x14ac:dyDescent="0.2">
      <c r="A907" s="83" t="s">
        <v>1975</v>
      </c>
      <c r="B907" s="83" t="s">
        <v>2244</v>
      </c>
      <c r="C907" s="83">
        <v>6</v>
      </c>
      <c r="D907" s="83">
        <v>-0.26602822737625997</v>
      </c>
    </row>
    <row r="908" spans="1:4" x14ac:dyDescent="0.2">
      <c r="A908" s="83" t="s">
        <v>2246</v>
      </c>
      <c r="B908" s="83" t="s">
        <v>2244</v>
      </c>
      <c r="C908" s="83">
        <v>6</v>
      </c>
      <c r="D908" s="83">
        <v>0.67409293440103801</v>
      </c>
    </row>
    <row r="909" spans="1:4" x14ac:dyDescent="0.2">
      <c r="A909" s="83" t="s">
        <v>1628</v>
      </c>
      <c r="B909" s="83" t="s">
        <v>2244</v>
      </c>
      <c r="C909" s="83">
        <v>6</v>
      </c>
      <c r="D909" s="83">
        <v>-0.28421228282038302</v>
      </c>
    </row>
    <row r="910" spans="1:4" x14ac:dyDescent="0.2">
      <c r="A910" s="83" t="s">
        <v>1609</v>
      </c>
      <c r="B910" s="83" t="s">
        <v>2244</v>
      </c>
      <c r="C910" s="83">
        <v>6</v>
      </c>
      <c r="D910" s="83">
        <v>-0.25002143307407998</v>
      </c>
    </row>
    <row r="911" spans="1:4" x14ac:dyDescent="0.2">
      <c r="A911" s="83" t="s">
        <v>2247</v>
      </c>
      <c r="B911" s="83" t="s">
        <v>2244</v>
      </c>
      <c r="C911" s="83">
        <v>6</v>
      </c>
      <c r="D911" s="83">
        <v>0.60468246276257898</v>
      </c>
    </row>
    <row r="912" spans="1:4" x14ac:dyDescent="0.2">
      <c r="A912" s="83" t="s">
        <v>2177</v>
      </c>
      <c r="B912" s="83" t="s">
        <v>2244</v>
      </c>
      <c r="C912" s="83">
        <v>6</v>
      </c>
      <c r="D912" s="83">
        <v>0.65438111213000505</v>
      </c>
    </row>
    <row r="913" spans="1:4" x14ac:dyDescent="0.2">
      <c r="A913" s="83" t="s">
        <v>1186</v>
      </c>
      <c r="B913" s="83" t="s">
        <v>2244</v>
      </c>
      <c r="C913" s="83">
        <v>6</v>
      </c>
      <c r="D913" s="83">
        <v>0.45984153127418798</v>
      </c>
    </row>
    <row r="914" spans="1:4" x14ac:dyDescent="0.2">
      <c r="A914" s="83" t="s">
        <v>2218</v>
      </c>
      <c r="B914" s="83" t="s">
        <v>2244</v>
      </c>
      <c r="C914" s="83">
        <v>6</v>
      </c>
      <c r="D914" s="83">
        <v>0.62369359548257797</v>
      </c>
    </row>
    <row r="915" spans="1:4" x14ac:dyDescent="0.2">
      <c r="A915" s="83" t="s">
        <v>1111</v>
      </c>
      <c r="B915" s="83" t="s">
        <v>2244</v>
      </c>
      <c r="C915" s="83">
        <v>6</v>
      </c>
      <c r="D915" s="83">
        <v>-0.31416618872992302</v>
      </c>
    </row>
    <row r="916" spans="1:4" x14ac:dyDescent="0.2">
      <c r="A916" s="83" t="s">
        <v>1430</v>
      </c>
      <c r="B916" s="83" t="s">
        <v>2244</v>
      </c>
      <c r="C916" s="83">
        <v>6</v>
      </c>
      <c r="D916" s="83">
        <v>0.46958738339584299</v>
      </c>
    </row>
    <row r="917" spans="1:4" x14ac:dyDescent="0.2">
      <c r="A917" s="83" t="s">
        <v>1629</v>
      </c>
      <c r="B917" s="83" t="s">
        <v>2244</v>
      </c>
      <c r="C917" s="83">
        <v>6</v>
      </c>
      <c r="D917" s="83">
        <v>-0.257013252185398</v>
      </c>
    </row>
    <row r="918" spans="1:4" x14ac:dyDescent="0.2">
      <c r="A918" s="83" t="s">
        <v>1168</v>
      </c>
      <c r="B918" s="83" t="s">
        <v>2244</v>
      </c>
      <c r="C918" s="83">
        <v>6</v>
      </c>
      <c r="D918" s="83">
        <v>0.27167504217757898</v>
      </c>
    </row>
    <row r="919" spans="1:4" x14ac:dyDescent="0.2">
      <c r="A919" s="83" t="s">
        <v>1621</v>
      </c>
      <c r="B919" s="83" t="s">
        <v>2244</v>
      </c>
      <c r="C919" s="83">
        <v>6</v>
      </c>
      <c r="D919" s="83">
        <v>-0.273395109303953</v>
      </c>
    </row>
    <row r="920" spans="1:4" x14ac:dyDescent="0.2">
      <c r="A920" s="83" t="s">
        <v>36</v>
      </c>
      <c r="B920" s="83" t="s">
        <v>2244</v>
      </c>
      <c r="C920" s="83">
        <v>6</v>
      </c>
      <c r="D920" s="83">
        <v>0.34669676125954602</v>
      </c>
    </row>
    <row r="921" spans="1:4" x14ac:dyDescent="0.2">
      <c r="A921" s="83" t="s">
        <v>55</v>
      </c>
      <c r="B921" s="83" t="s">
        <v>2244</v>
      </c>
      <c r="C921" s="83">
        <v>6</v>
      </c>
      <c r="D921" s="83">
        <v>0.44521807773236499</v>
      </c>
    </row>
    <row r="922" spans="1:4" x14ac:dyDescent="0.2">
      <c r="A922" s="83" t="s">
        <v>2219</v>
      </c>
      <c r="B922" s="83" t="s">
        <v>2244</v>
      </c>
      <c r="C922" s="83">
        <v>6</v>
      </c>
      <c r="D922" s="83">
        <v>0.85593878643452803</v>
      </c>
    </row>
    <row r="923" spans="1:4" x14ac:dyDescent="0.2">
      <c r="A923" s="83" t="s">
        <v>1169</v>
      </c>
      <c r="B923" s="83" t="s">
        <v>2244</v>
      </c>
      <c r="C923" s="83">
        <v>6</v>
      </c>
      <c r="D923" s="83">
        <v>0.40483258655870602</v>
      </c>
    </row>
    <row r="924" spans="1:4" x14ac:dyDescent="0.2">
      <c r="A924" s="83" t="s">
        <v>602</v>
      </c>
      <c r="B924" s="83" t="s">
        <v>2244</v>
      </c>
      <c r="C924" s="83">
        <v>6</v>
      </c>
      <c r="D924" s="83">
        <v>0.35080047175404999</v>
      </c>
    </row>
    <row r="925" spans="1:4" x14ac:dyDescent="0.2">
      <c r="A925" s="83" t="s">
        <v>1099</v>
      </c>
      <c r="B925" s="83" t="s">
        <v>2244</v>
      </c>
      <c r="C925" s="83">
        <v>6</v>
      </c>
      <c r="D925" s="83">
        <v>0.45809401501785701</v>
      </c>
    </row>
    <row r="926" spans="1:4" x14ac:dyDescent="0.2">
      <c r="A926" s="83" t="s">
        <v>2248</v>
      </c>
      <c r="B926" s="83" t="s">
        <v>2244</v>
      </c>
      <c r="C926" s="83">
        <v>6</v>
      </c>
      <c r="D926" s="83">
        <v>0.45148314913890097</v>
      </c>
    </row>
    <row r="927" spans="1:4" x14ac:dyDescent="0.2">
      <c r="A927" s="83" t="s">
        <v>1108</v>
      </c>
      <c r="B927" s="83" t="s">
        <v>2244</v>
      </c>
      <c r="C927" s="83">
        <v>6</v>
      </c>
      <c r="D927" s="83">
        <v>-0.268705128623206</v>
      </c>
    </row>
    <row r="928" spans="1:4" x14ac:dyDescent="0.2">
      <c r="A928" s="83" t="s">
        <v>2011</v>
      </c>
      <c r="B928" s="83" t="s">
        <v>2244</v>
      </c>
      <c r="C928" s="83">
        <v>6</v>
      </c>
      <c r="D928" s="83">
        <v>0.39492519343734001</v>
      </c>
    </row>
    <row r="929" spans="1:4" x14ac:dyDescent="0.2">
      <c r="A929" s="83" t="s">
        <v>240</v>
      </c>
      <c r="B929" s="83" t="s">
        <v>2244</v>
      </c>
      <c r="C929" s="83">
        <v>6</v>
      </c>
      <c r="D929" s="83">
        <v>0.38931825260786801</v>
      </c>
    </row>
    <row r="930" spans="1:4" x14ac:dyDescent="0.2">
      <c r="A930" s="83" t="s">
        <v>158</v>
      </c>
      <c r="B930" s="83" t="s">
        <v>2244</v>
      </c>
      <c r="C930" s="83">
        <v>6</v>
      </c>
      <c r="D930" s="83">
        <v>-0.54289398838562197</v>
      </c>
    </row>
    <row r="931" spans="1:4" x14ac:dyDescent="0.2">
      <c r="A931" s="83" t="s">
        <v>2249</v>
      </c>
      <c r="B931" s="83" t="s">
        <v>2244</v>
      </c>
      <c r="C931" s="83">
        <v>6</v>
      </c>
      <c r="D931" s="83">
        <v>0.35981850708506902</v>
      </c>
    </row>
    <row r="932" spans="1:4" x14ac:dyDescent="0.2">
      <c r="A932" s="83" t="s">
        <v>2250</v>
      </c>
      <c r="B932" s="83" t="s">
        <v>2244</v>
      </c>
      <c r="C932" s="83">
        <v>6</v>
      </c>
      <c r="D932" s="83">
        <v>0.40958839122714602</v>
      </c>
    </row>
    <row r="933" spans="1:4" x14ac:dyDescent="0.2">
      <c r="A933" s="83" t="s">
        <v>1920</v>
      </c>
      <c r="B933" s="83" t="s">
        <v>2244</v>
      </c>
      <c r="C933" s="83">
        <v>6</v>
      </c>
      <c r="D933" s="83">
        <v>-0.44460118168150398</v>
      </c>
    </row>
    <row r="934" spans="1:4" x14ac:dyDescent="0.2">
      <c r="A934" s="83" t="s">
        <v>2251</v>
      </c>
      <c r="B934" s="83" t="s">
        <v>2244</v>
      </c>
      <c r="C934" s="83">
        <v>6</v>
      </c>
      <c r="D934" s="83">
        <v>0.32751053439787398</v>
      </c>
    </row>
    <row r="935" spans="1:4" x14ac:dyDescent="0.2">
      <c r="A935" s="83" t="s">
        <v>1977</v>
      </c>
      <c r="B935" s="83" t="s">
        <v>2244</v>
      </c>
      <c r="C935" s="83">
        <v>6</v>
      </c>
      <c r="D935" s="83">
        <v>0.28623722509342803</v>
      </c>
    </row>
    <row r="936" spans="1:4" x14ac:dyDescent="0.2">
      <c r="A936" s="83" t="s">
        <v>1572</v>
      </c>
      <c r="B936" s="83" t="s">
        <v>2244</v>
      </c>
      <c r="C936" s="83">
        <v>6</v>
      </c>
      <c r="D936" s="83">
        <v>0.32467109566611801</v>
      </c>
    </row>
    <row r="937" spans="1:4" x14ac:dyDescent="0.2">
      <c r="A937" s="83" t="s">
        <v>1105</v>
      </c>
      <c r="B937" s="83" t="s">
        <v>2244</v>
      </c>
      <c r="C937" s="83">
        <v>6</v>
      </c>
      <c r="D937" s="83">
        <v>0.34165021871993001</v>
      </c>
    </row>
    <row r="938" spans="1:4" x14ac:dyDescent="0.2">
      <c r="A938" s="83" t="s">
        <v>1966</v>
      </c>
      <c r="B938" s="83" t="s">
        <v>2244</v>
      </c>
      <c r="C938" s="83">
        <v>6</v>
      </c>
      <c r="D938" s="83">
        <v>0.26330567626126</v>
      </c>
    </row>
    <row r="939" spans="1:4" x14ac:dyDescent="0.2">
      <c r="A939" s="83" t="s">
        <v>1198</v>
      </c>
      <c r="B939" s="83" t="s">
        <v>2244</v>
      </c>
      <c r="C939" s="83">
        <v>6</v>
      </c>
      <c r="D939" s="83">
        <v>0.34040036376080302</v>
      </c>
    </row>
    <row r="940" spans="1:4" x14ac:dyDescent="0.2">
      <c r="A940" s="83" t="s">
        <v>2252</v>
      </c>
      <c r="B940" s="83" t="s">
        <v>2244</v>
      </c>
      <c r="C940" s="83">
        <v>6</v>
      </c>
      <c r="D940" s="83">
        <v>0.31874869403473799</v>
      </c>
    </row>
    <row r="941" spans="1:4" x14ac:dyDescent="0.2">
      <c r="A941" s="83" t="s">
        <v>1175</v>
      </c>
      <c r="B941" s="83" t="s">
        <v>2244</v>
      </c>
      <c r="C941" s="83">
        <v>6</v>
      </c>
      <c r="D941" s="83">
        <v>0.40858564043503198</v>
      </c>
    </row>
    <row r="942" spans="1:4" x14ac:dyDescent="0.2">
      <c r="A942" s="83" t="s">
        <v>1248</v>
      </c>
      <c r="B942" s="83" t="s">
        <v>2244</v>
      </c>
      <c r="C942" s="83">
        <v>6</v>
      </c>
      <c r="D942" s="83">
        <v>-0.42362511604207198</v>
      </c>
    </row>
    <row r="943" spans="1:4" x14ac:dyDescent="0.2">
      <c r="A943" s="83" t="s">
        <v>2253</v>
      </c>
      <c r="B943" s="83" t="s">
        <v>2244</v>
      </c>
      <c r="C943" s="83">
        <v>6</v>
      </c>
      <c r="D943" s="83">
        <v>0.25703220598638898</v>
      </c>
    </row>
    <row r="944" spans="1:4" x14ac:dyDescent="0.2">
      <c r="A944" s="83" t="s">
        <v>2254</v>
      </c>
      <c r="B944" s="83" t="s">
        <v>2244</v>
      </c>
      <c r="C944" s="83">
        <v>6</v>
      </c>
      <c r="D944" s="83">
        <v>0.41101864963497298</v>
      </c>
    </row>
    <row r="945" spans="1:4" x14ac:dyDescent="0.2">
      <c r="A945" s="83" t="s">
        <v>648</v>
      </c>
      <c r="B945" s="83" t="s">
        <v>2244</v>
      </c>
      <c r="C945" s="83">
        <v>6</v>
      </c>
      <c r="D945" s="83">
        <v>0.27402053504358398</v>
      </c>
    </row>
    <row r="946" spans="1:4" x14ac:dyDescent="0.2">
      <c r="A946" s="83" t="s">
        <v>73</v>
      </c>
      <c r="B946" s="83" t="s">
        <v>2244</v>
      </c>
      <c r="C946" s="83">
        <v>6</v>
      </c>
      <c r="D946" s="83">
        <v>0.32464072999564397</v>
      </c>
    </row>
    <row r="947" spans="1:4" x14ac:dyDescent="0.2">
      <c r="A947" s="83" t="s">
        <v>27</v>
      </c>
      <c r="B947" s="83" t="s">
        <v>2244</v>
      </c>
      <c r="C947" s="83">
        <v>6</v>
      </c>
      <c r="D947" s="83">
        <v>0.25768712150624001</v>
      </c>
    </row>
    <row r="948" spans="1:4" x14ac:dyDescent="0.2">
      <c r="A948" s="83" t="s">
        <v>2220</v>
      </c>
      <c r="B948" s="83" t="s">
        <v>2244</v>
      </c>
      <c r="C948" s="83">
        <v>6</v>
      </c>
      <c r="D948" s="83">
        <v>0.28706840123676902</v>
      </c>
    </row>
    <row r="949" spans="1:4" x14ac:dyDescent="0.2">
      <c r="A949" s="83" t="s">
        <v>963</v>
      </c>
      <c r="B949" s="83" t="s">
        <v>2244</v>
      </c>
      <c r="C949" s="83">
        <v>6</v>
      </c>
      <c r="D949" s="83">
        <v>0.32253145994319798</v>
      </c>
    </row>
    <row r="950" spans="1:4" x14ac:dyDescent="0.2">
      <c r="A950" s="83" t="s">
        <v>1974</v>
      </c>
      <c r="B950" s="83" t="s">
        <v>2244</v>
      </c>
      <c r="C950" s="83">
        <v>6</v>
      </c>
      <c r="D950" s="83">
        <v>0.268947409920748</v>
      </c>
    </row>
    <row r="951" spans="1:4" x14ac:dyDescent="0.2">
      <c r="A951" s="83" t="s">
        <v>1970</v>
      </c>
      <c r="B951" s="83" t="s">
        <v>2244</v>
      </c>
      <c r="C951" s="83">
        <v>6</v>
      </c>
      <c r="D951" s="83">
        <v>0.26728911538153199</v>
      </c>
    </row>
    <row r="952" spans="1:4" x14ac:dyDescent="0.2">
      <c r="A952" s="83" t="s">
        <v>2168</v>
      </c>
      <c r="B952" s="83" t="s">
        <v>2244</v>
      </c>
      <c r="C952" s="83">
        <v>6</v>
      </c>
      <c r="D952" s="83">
        <v>-0.47012980527332798</v>
      </c>
    </row>
    <row r="953" spans="1:4" x14ac:dyDescent="0.2">
      <c r="A953" s="83" t="s">
        <v>1192</v>
      </c>
      <c r="B953" s="83" t="s">
        <v>2244</v>
      </c>
      <c r="C953" s="83">
        <v>6</v>
      </c>
      <c r="D953" s="83">
        <v>0.26349731909853102</v>
      </c>
    </row>
    <row r="954" spans="1:4" x14ac:dyDescent="0.2">
      <c r="A954" s="83" t="s">
        <v>2034</v>
      </c>
      <c r="B954" s="83" t="s">
        <v>2244</v>
      </c>
      <c r="C954" s="83">
        <v>6</v>
      </c>
      <c r="D954" s="83">
        <v>0.31677216407218001</v>
      </c>
    </row>
    <row r="955" spans="1:4" x14ac:dyDescent="0.2">
      <c r="A955" s="83" t="s">
        <v>1670</v>
      </c>
      <c r="B955" s="83" t="s">
        <v>2244</v>
      </c>
      <c r="C955" s="83">
        <v>6</v>
      </c>
      <c r="D955" s="83">
        <v>0.27870870300045503</v>
      </c>
    </row>
    <row r="956" spans="1:4" x14ac:dyDescent="0.2">
      <c r="A956" s="83" t="s">
        <v>2255</v>
      </c>
      <c r="B956" s="83" t="s">
        <v>2244</v>
      </c>
      <c r="C956" s="83">
        <v>6</v>
      </c>
      <c r="D956" s="83">
        <v>0.314567799080195</v>
      </c>
    </row>
    <row r="957" spans="1:4" x14ac:dyDescent="0.2">
      <c r="A957" s="83" t="s">
        <v>618</v>
      </c>
      <c r="B957" s="83" t="s">
        <v>2244</v>
      </c>
      <c r="C957" s="83">
        <v>6</v>
      </c>
      <c r="D957" s="83">
        <v>0.30102347273621499</v>
      </c>
    </row>
    <row r="958" spans="1:4" x14ac:dyDescent="0.2">
      <c r="A958" s="83" t="s">
        <v>1184</v>
      </c>
      <c r="B958" s="83" t="s">
        <v>2244</v>
      </c>
      <c r="C958" s="83">
        <v>6</v>
      </c>
      <c r="D958" s="83">
        <v>0.32348061064258798</v>
      </c>
    </row>
    <row r="959" spans="1:4" x14ac:dyDescent="0.2">
      <c r="A959" s="83" t="s">
        <v>1235</v>
      </c>
      <c r="B959" s="83" t="s">
        <v>2244</v>
      </c>
      <c r="C959" s="83">
        <v>6</v>
      </c>
      <c r="D959" s="83">
        <v>-0.324997182903073</v>
      </c>
    </row>
    <row r="960" spans="1:4" x14ac:dyDescent="0.2">
      <c r="A960" s="83" t="s">
        <v>966</v>
      </c>
      <c r="B960" s="83" t="s">
        <v>2244</v>
      </c>
      <c r="C960" s="83">
        <v>6</v>
      </c>
      <c r="D960" s="83">
        <v>0.26954406596838298</v>
      </c>
    </row>
    <row r="961" spans="1:4" x14ac:dyDescent="0.2">
      <c r="A961" s="83" t="s">
        <v>1209</v>
      </c>
      <c r="B961" s="83" t="s">
        <v>2244</v>
      </c>
      <c r="C961" s="83">
        <v>6</v>
      </c>
      <c r="D961" s="83">
        <v>0.386435292593864</v>
      </c>
    </row>
    <row r="962" spans="1:4" x14ac:dyDescent="0.2">
      <c r="A962" s="83" t="s">
        <v>2089</v>
      </c>
      <c r="B962" s="83" t="s">
        <v>2244</v>
      </c>
      <c r="C962" s="83">
        <v>6</v>
      </c>
      <c r="D962" s="83">
        <v>0.27308434214257399</v>
      </c>
    </row>
    <row r="963" spans="1:4" x14ac:dyDescent="0.2">
      <c r="A963" s="83" t="s">
        <v>1982</v>
      </c>
      <c r="B963" s="83" t="s">
        <v>2244</v>
      </c>
      <c r="C963" s="83">
        <v>6</v>
      </c>
      <c r="D963" s="83">
        <v>0.31543772192168901</v>
      </c>
    </row>
    <row r="964" spans="1:4" x14ac:dyDescent="0.2">
      <c r="A964" s="83" t="s">
        <v>2256</v>
      </c>
      <c r="B964" s="83" t="s">
        <v>2244</v>
      </c>
      <c r="C964" s="83">
        <v>6</v>
      </c>
      <c r="D964" s="83">
        <v>0.26631265124446502</v>
      </c>
    </row>
    <row r="965" spans="1:4" x14ac:dyDescent="0.2">
      <c r="A965" s="83" t="s">
        <v>1220</v>
      </c>
      <c r="B965" s="83" t="s">
        <v>2244</v>
      </c>
      <c r="C965" s="83">
        <v>6</v>
      </c>
      <c r="D965" s="83">
        <v>0.289062557804175</v>
      </c>
    </row>
    <row r="966" spans="1:4" x14ac:dyDescent="0.2">
      <c r="A966" s="83" t="s">
        <v>1173</v>
      </c>
      <c r="B966" s="83" t="s">
        <v>2244</v>
      </c>
      <c r="C966" s="83">
        <v>6</v>
      </c>
      <c r="D966" s="83">
        <v>0.28658214122637199</v>
      </c>
    </row>
    <row r="967" spans="1:4" x14ac:dyDescent="0.2">
      <c r="A967" s="83" t="s">
        <v>2055</v>
      </c>
      <c r="B967" s="83" t="s">
        <v>2244</v>
      </c>
      <c r="C967" s="83">
        <v>6</v>
      </c>
      <c r="D967" s="83">
        <v>0.29282727824698501</v>
      </c>
    </row>
    <row r="968" spans="1:4" x14ac:dyDescent="0.2">
      <c r="A968" s="83" t="s">
        <v>1193</v>
      </c>
      <c r="B968" s="83" t="s">
        <v>2244</v>
      </c>
      <c r="C968" s="83">
        <v>6</v>
      </c>
      <c r="D968" s="83">
        <v>0.303504206097095</v>
      </c>
    </row>
    <row r="969" spans="1:4" x14ac:dyDescent="0.2">
      <c r="A969" s="83" t="s">
        <v>965</v>
      </c>
      <c r="B969" s="83" t="s">
        <v>2244</v>
      </c>
      <c r="C969" s="83">
        <v>6</v>
      </c>
      <c r="D969" s="83">
        <v>0.28519607343109699</v>
      </c>
    </row>
    <row r="970" spans="1:4" x14ac:dyDescent="0.2">
      <c r="A970" s="83" t="s">
        <v>2028</v>
      </c>
      <c r="B970" s="83" t="s">
        <v>2244</v>
      </c>
      <c r="C970" s="83">
        <v>6</v>
      </c>
      <c r="D970" s="83">
        <v>0.301428814611296</v>
      </c>
    </row>
    <row r="971" spans="1:4" x14ac:dyDescent="0.2">
      <c r="A971" s="83" t="s">
        <v>2257</v>
      </c>
      <c r="B971" s="83" t="s">
        <v>2244</v>
      </c>
      <c r="C971" s="83">
        <v>6</v>
      </c>
      <c r="D971" s="83">
        <v>0.30294799396394501</v>
      </c>
    </row>
    <row r="972" spans="1:4" x14ac:dyDescent="0.2">
      <c r="A972" s="83" t="s">
        <v>1396</v>
      </c>
      <c r="B972" s="83" t="s">
        <v>2244</v>
      </c>
      <c r="C972" s="83">
        <v>6</v>
      </c>
      <c r="D972" s="83">
        <v>0.25211926573316701</v>
      </c>
    </row>
    <row r="973" spans="1:4" x14ac:dyDescent="0.2">
      <c r="A973" s="83" t="s">
        <v>687</v>
      </c>
      <c r="B973" s="83" t="s">
        <v>2244</v>
      </c>
      <c r="C973" s="83">
        <v>6</v>
      </c>
      <c r="D973" s="83">
        <v>0.26273618669453003</v>
      </c>
    </row>
    <row r="974" spans="1:4" x14ac:dyDescent="0.2">
      <c r="A974" s="83" t="s">
        <v>2003</v>
      </c>
      <c r="B974" s="83" t="s">
        <v>2244</v>
      </c>
      <c r="C974" s="83">
        <v>6</v>
      </c>
      <c r="D974" s="83">
        <v>0.26602564589358202</v>
      </c>
    </row>
    <row r="975" spans="1:4" x14ac:dyDescent="0.2">
      <c r="A975" s="83" t="s">
        <v>100</v>
      </c>
      <c r="B975" s="83" t="s">
        <v>2244</v>
      </c>
      <c r="C975" s="83">
        <v>6</v>
      </c>
      <c r="D975" s="83">
        <v>0.28193835607833001</v>
      </c>
    </row>
    <row r="976" spans="1:4" x14ac:dyDescent="0.2">
      <c r="A976" s="83" t="s">
        <v>1196</v>
      </c>
      <c r="B976" s="83" t="s">
        <v>2244</v>
      </c>
      <c r="C976" s="83">
        <v>6</v>
      </c>
      <c r="D976" s="83">
        <v>0.30394426971727601</v>
      </c>
    </row>
    <row r="977" spans="1:4" x14ac:dyDescent="0.2">
      <c r="A977" s="83" t="s">
        <v>2258</v>
      </c>
      <c r="B977" s="83" t="s">
        <v>2244</v>
      </c>
      <c r="C977" s="83">
        <v>6</v>
      </c>
      <c r="D977" s="83">
        <v>0.28295653064672199</v>
      </c>
    </row>
    <row r="978" spans="1:4" x14ac:dyDescent="0.2">
      <c r="A978" s="83" t="s">
        <v>1401</v>
      </c>
      <c r="B978" s="83" t="s">
        <v>2244</v>
      </c>
      <c r="C978" s="83">
        <v>6</v>
      </c>
      <c r="D978" s="83">
        <v>0.29409004022458901</v>
      </c>
    </row>
    <row r="979" spans="1:4" x14ac:dyDescent="0.2">
      <c r="A979" s="83" t="s">
        <v>1652</v>
      </c>
      <c r="B979" s="83" t="s">
        <v>2244</v>
      </c>
      <c r="C979" s="83">
        <v>6</v>
      </c>
      <c r="D979" s="83">
        <v>-0.27928047230365199</v>
      </c>
    </row>
    <row r="980" spans="1:4" x14ac:dyDescent="0.2">
      <c r="A980" s="83" t="s">
        <v>25</v>
      </c>
      <c r="B980" s="83" t="s">
        <v>2244</v>
      </c>
      <c r="C980" s="83">
        <v>6</v>
      </c>
      <c r="D980" s="83">
        <v>-0.35936730037504699</v>
      </c>
    </row>
    <row r="981" spans="1:4" x14ac:dyDescent="0.2">
      <c r="A981" s="83" t="s">
        <v>1171</v>
      </c>
      <c r="B981" s="83" t="s">
        <v>2244</v>
      </c>
      <c r="C981" s="83">
        <v>6</v>
      </c>
      <c r="D981" s="83">
        <v>0.31364016873593598</v>
      </c>
    </row>
    <row r="982" spans="1:4" x14ac:dyDescent="0.2">
      <c r="A982" s="83" t="s">
        <v>2259</v>
      </c>
      <c r="B982" s="83" t="s">
        <v>2244</v>
      </c>
      <c r="C982" s="83">
        <v>6</v>
      </c>
      <c r="D982" s="83">
        <v>0.27364054848667002</v>
      </c>
    </row>
    <row r="983" spans="1:4" x14ac:dyDescent="0.2">
      <c r="A983" s="83" t="s">
        <v>1190</v>
      </c>
      <c r="B983" s="83" t="s">
        <v>2244</v>
      </c>
      <c r="C983" s="83">
        <v>6</v>
      </c>
      <c r="D983" s="83">
        <v>0.340405186020034</v>
      </c>
    </row>
    <row r="984" spans="1:4" x14ac:dyDescent="0.2">
      <c r="A984" s="83" t="s">
        <v>2002</v>
      </c>
      <c r="B984" s="83" t="s">
        <v>2244</v>
      </c>
      <c r="C984" s="83">
        <v>6</v>
      </c>
      <c r="D984" s="83">
        <v>0.27416902889364703</v>
      </c>
    </row>
    <row r="985" spans="1:4" x14ac:dyDescent="0.2">
      <c r="A985" s="83" t="s">
        <v>2260</v>
      </c>
      <c r="B985" s="83" t="s">
        <v>2244</v>
      </c>
      <c r="C985" s="83">
        <v>6</v>
      </c>
      <c r="D985" s="83">
        <v>0.28195715345858902</v>
      </c>
    </row>
    <row r="986" spans="1:4" x14ac:dyDescent="0.2">
      <c r="A986" s="83" t="s">
        <v>1956</v>
      </c>
      <c r="B986" s="83" t="s">
        <v>2244</v>
      </c>
      <c r="C986" s="83">
        <v>6</v>
      </c>
      <c r="D986" s="83">
        <v>0.26270366719845201</v>
      </c>
    </row>
    <row r="987" spans="1:4" x14ac:dyDescent="0.2">
      <c r="A987" s="83" t="s">
        <v>1282</v>
      </c>
      <c r="B987" s="83" t="s">
        <v>2244</v>
      </c>
      <c r="C987" s="83">
        <v>6</v>
      </c>
      <c r="D987" s="83">
        <v>0.25240316908732402</v>
      </c>
    </row>
    <row r="988" spans="1:4" x14ac:dyDescent="0.2">
      <c r="A988" s="83" t="s">
        <v>2186</v>
      </c>
      <c r="B988" s="83" t="s">
        <v>2244</v>
      </c>
      <c r="C988" s="83">
        <v>6</v>
      </c>
      <c r="D988" s="83">
        <v>-0.59182340683241097</v>
      </c>
    </row>
    <row r="989" spans="1:4" x14ac:dyDescent="0.2">
      <c r="A989" s="83" t="s">
        <v>904</v>
      </c>
      <c r="B989" s="83" t="s">
        <v>2244</v>
      </c>
      <c r="C989" s="83">
        <v>6</v>
      </c>
      <c r="D989" s="83">
        <v>-0.25315153100320198</v>
      </c>
    </row>
    <row r="990" spans="1:4" x14ac:dyDescent="0.2">
      <c r="A990" s="83" t="s">
        <v>1723</v>
      </c>
      <c r="B990" s="83" t="s">
        <v>2244</v>
      </c>
      <c r="C990" s="83">
        <v>6</v>
      </c>
      <c r="D990" s="83">
        <v>0.25819995727508399</v>
      </c>
    </row>
    <row r="991" spans="1:4" x14ac:dyDescent="0.2">
      <c r="A991" s="83" t="s">
        <v>1101</v>
      </c>
      <c r="B991" s="83" t="s">
        <v>2244</v>
      </c>
      <c r="C991" s="83">
        <v>6</v>
      </c>
      <c r="D991" s="83">
        <v>-0.40406953350265201</v>
      </c>
    </row>
    <row r="992" spans="1:4" x14ac:dyDescent="0.2">
      <c r="A992" s="83" t="s">
        <v>1207</v>
      </c>
      <c r="B992" s="83" t="s">
        <v>2244</v>
      </c>
      <c r="C992" s="83">
        <v>6</v>
      </c>
      <c r="D992" s="83">
        <v>0.259757396454668</v>
      </c>
    </row>
    <row r="993" spans="1:4" x14ac:dyDescent="0.2">
      <c r="A993" s="83" t="s">
        <v>82</v>
      </c>
      <c r="B993" s="83" t="s">
        <v>2244</v>
      </c>
      <c r="C993" s="83">
        <v>6</v>
      </c>
      <c r="D993" s="83">
        <v>0.270734630994729</v>
      </c>
    </row>
    <row r="994" spans="1:4" x14ac:dyDescent="0.2">
      <c r="A994" s="83" t="s">
        <v>1996</v>
      </c>
      <c r="B994" s="83" t="s">
        <v>2244</v>
      </c>
      <c r="C994" s="83">
        <v>6</v>
      </c>
      <c r="D994" s="83">
        <v>0.25347358670280001</v>
      </c>
    </row>
    <row r="995" spans="1:4" x14ac:dyDescent="0.2">
      <c r="A995" s="83" t="s">
        <v>717</v>
      </c>
      <c r="B995" s="83" t="s">
        <v>2244</v>
      </c>
      <c r="C995" s="83">
        <v>6</v>
      </c>
      <c r="D995" s="83">
        <v>-0.34852339562071499</v>
      </c>
    </row>
    <row r="996" spans="1:4" x14ac:dyDescent="0.2">
      <c r="A996" s="83" t="s">
        <v>2040</v>
      </c>
      <c r="B996" s="83" t="s">
        <v>2244</v>
      </c>
      <c r="C996" s="83">
        <v>6</v>
      </c>
      <c r="D996" s="83">
        <v>-0.37330331368164499</v>
      </c>
    </row>
    <row r="997" spans="1:4" x14ac:dyDescent="0.2">
      <c r="A997" s="83" t="s">
        <v>1358</v>
      </c>
      <c r="B997" s="83" t="s">
        <v>2244</v>
      </c>
      <c r="C997" s="83">
        <v>6</v>
      </c>
      <c r="D997" s="83">
        <v>0.253671484703132</v>
      </c>
    </row>
    <row r="998" spans="1:4" x14ac:dyDescent="0.2">
      <c r="A998" s="83" t="s">
        <v>2261</v>
      </c>
      <c r="B998" s="83" t="s">
        <v>2244</v>
      </c>
      <c r="C998" s="83">
        <v>6</v>
      </c>
      <c r="D998" s="83">
        <v>0.26148708683531002</v>
      </c>
    </row>
    <row r="999" spans="1:4" x14ac:dyDescent="0.2">
      <c r="A999" s="83" t="s">
        <v>617</v>
      </c>
      <c r="B999" s="83" t="s">
        <v>2244</v>
      </c>
      <c r="C999" s="83">
        <v>6</v>
      </c>
      <c r="D999" s="83">
        <v>-0.339334260250238</v>
      </c>
    </row>
    <row r="1000" spans="1:4" x14ac:dyDescent="0.2">
      <c r="A1000" s="83" t="s">
        <v>2198</v>
      </c>
      <c r="B1000" s="83" t="s">
        <v>2244</v>
      </c>
      <c r="C1000" s="83">
        <v>6</v>
      </c>
      <c r="D1000" s="83">
        <v>-0.27514799371510301</v>
      </c>
    </row>
    <row r="1001" spans="1:4" x14ac:dyDescent="0.2">
      <c r="A1001" s="83" t="s">
        <v>2186</v>
      </c>
      <c r="B1001" s="83" t="s">
        <v>2262</v>
      </c>
      <c r="C1001" s="83">
        <v>7</v>
      </c>
      <c r="D1001" s="83">
        <v>1.88606261476326</v>
      </c>
    </row>
    <row r="1002" spans="1:4" x14ac:dyDescent="0.2">
      <c r="A1002" s="83" t="s">
        <v>247</v>
      </c>
      <c r="B1002" s="83" t="s">
        <v>2262</v>
      </c>
      <c r="C1002" s="83">
        <v>7</v>
      </c>
      <c r="D1002" s="83">
        <v>2.10402160705334</v>
      </c>
    </row>
    <row r="1003" spans="1:4" x14ac:dyDescent="0.2">
      <c r="A1003" s="83" t="s">
        <v>170</v>
      </c>
      <c r="B1003" s="83" t="s">
        <v>2262</v>
      </c>
      <c r="C1003" s="83">
        <v>7</v>
      </c>
      <c r="D1003" s="83">
        <v>2.1976238223282101</v>
      </c>
    </row>
    <row r="1004" spans="1:4" x14ac:dyDescent="0.2">
      <c r="A1004" s="83" t="s">
        <v>298</v>
      </c>
      <c r="B1004" s="83" t="s">
        <v>2262</v>
      </c>
      <c r="C1004" s="83">
        <v>7</v>
      </c>
      <c r="D1004" s="83">
        <v>1.99673734071641</v>
      </c>
    </row>
    <row r="1005" spans="1:4" x14ac:dyDescent="0.2">
      <c r="A1005" s="83" t="s">
        <v>1246</v>
      </c>
      <c r="B1005" s="83" t="s">
        <v>2262</v>
      </c>
      <c r="C1005" s="83">
        <v>7</v>
      </c>
      <c r="D1005" s="83">
        <v>1.7558671964989501</v>
      </c>
    </row>
    <row r="1006" spans="1:4" x14ac:dyDescent="0.2">
      <c r="A1006" s="83" t="s">
        <v>1245</v>
      </c>
      <c r="B1006" s="83" t="s">
        <v>2262</v>
      </c>
      <c r="C1006" s="83">
        <v>7</v>
      </c>
      <c r="D1006" s="83">
        <v>1.58468750446109</v>
      </c>
    </row>
    <row r="1007" spans="1:4" x14ac:dyDescent="0.2">
      <c r="A1007" s="83" t="s">
        <v>2263</v>
      </c>
      <c r="B1007" s="83" t="s">
        <v>2262</v>
      </c>
      <c r="C1007" s="83">
        <v>7</v>
      </c>
      <c r="D1007" s="83">
        <v>1.6426481610728201</v>
      </c>
    </row>
    <row r="1008" spans="1:4" x14ac:dyDescent="0.2">
      <c r="A1008" s="83" t="s">
        <v>2198</v>
      </c>
      <c r="B1008" s="83" t="s">
        <v>2262</v>
      </c>
      <c r="C1008" s="83">
        <v>7</v>
      </c>
      <c r="D1008" s="83">
        <v>1.14940462564715</v>
      </c>
    </row>
    <row r="1009" spans="1:4" x14ac:dyDescent="0.2">
      <c r="A1009" s="83" t="s">
        <v>120</v>
      </c>
      <c r="B1009" s="83" t="s">
        <v>2262</v>
      </c>
      <c r="C1009" s="83">
        <v>7</v>
      </c>
      <c r="D1009" s="83">
        <v>1.4364203951371599</v>
      </c>
    </row>
    <row r="1010" spans="1:4" x14ac:dyDescent="0.2">
      <c r="A1010" s="83" t="s">
        <v>940</v>
      </c>
      <c r="B1010" s="83" t="s">
        <v>2262</v>
      </c>
      <c r="C1010" s="83">
        <v>7</v>
      </c>
      <c r="D1010" s="83">
        <v>0.86850417530847002</v>
      </c>
    </row>
    <row r="1011" spans="1:4" x14ac:dyDescent="0.2">
      <c r="A1011" s="83" t="s">
        <v>239</v>
      </c>
      <c r="B1011" s="83" t="s">
        <v>2262</v>
      </c>
      <c r="C1011" s="83">
        <v>7</v>
      </c>
      <c r="D1011" s="83">
        <v>0.89109437779363598</v>
      </c>
    </row>
    <row r="1012" spans="1:4" x14ac:dyDescent="0.2">
      <c r="A1012" s="83" t="s">
        <v>2264</v>
      </c>
      <c r="B1012" s="83" t="s">
        <v>2262</v>
      </c>
      <c r="C1012" s="83">
        <v>7</v>
      </c>
      <c r="D1012" s="83">
        <v>0.68191790589437495</v>
      </c>
    </row>
    <row r="1013" spans="1:4" x14ac:dyDescent="0.2">
      <c r="A1013" s="83" t="s">
        <v>2126</v>
      </c>
      <c r="B1013" s="83" t="s">
        <v>2262</v>
      </c>
      <c r="C1013" s="83">
        <v>7</v>
      </c>
      <c r="D1013" s="83">
        <v>0.94651645982841204</v>
      </c>
    </row>
    <row r="1014" spans="1:4" x14ac:dyDescent="0.2">
      <c r="A1014" s="83" t="s">
        <v>2265</v>
      </c>
      <c r="B1014" s="83" t="s">
        <v>2262</v>
      </c>
      <c r="C1014" s="83">
        <v>7</v>
      </c>
      <c r="D1014" s="83">
        <v>0.95932774505821905</v>
      </c>
    </row>
    <row r="1015" spans="1:4" x14ac:dyDescent="0.2">
      <c r="A1015" s="83" t="s">
        <v>156</v>
      </c>
      <c r="B1015" s="83" t="s">
        <v>2262</v>
      </c>
      <c r="C1015" s="83">
        <v>7</v>
      </c>
      <c r="D1015" s="83">
        <v>0.52682607093865896</v>
      </c>
    </row>
    <row r="1016" spans="1:4" x14ac:dyDescent="0.2">
      <c r="A1016" s="83" t="s">
        <v>2243</v>
      </c>
      <c r="B1016" s="83" t="s">
        <v>2262</v>
      </c>
      <c r="C1016" s="83">
        <v>7</v>
      </c>
      <c r="D1016" s="83">
        <v>0.74210942064988905</v>
      </c>
    </row>
    <row r="1017" spans="1:4" x14ac:dyDescent="0.2">
      <c r="A1017" s="83" t="s">
        <v>2266</v>
      </c>
      <c r="B1017" s="83" t="s">
        <v>2262</v>
      </c>
      <c r="C1017" s="83">
        <v>7</v>
      </c>
      <c r="D1017" s="83">
        <v>0.642351137319773</v>
      </c>
    </row>
    <row r="1018" spans="1:4" x14ac:dyDescent="0.2">
      <c r="A1018" s="83" t="s">
        <v>1888</v>
      </c>
      <c r="B1018" s="83" t="s">
        <v>2262</v>
      </c>
      <c r="C1018" s="83">
        <v>7</v>
      </c>
      <c r="D1018" s="83">
        <v>0.78760368643157896</v>
      </c>
    </row>
    <row r="1019" spans="1:4" x14ac:dyDescent="0.2">
      <c r="A1019" s="83" t="s">
        <v>2040</v>
      </c>
      <c r="B1019" s="83" t="s">
        <v>2262</v>
      </c>
      <c r="C1019" s="83">
        <v>7</v>
      </c>
      <c r="D1019" s="83">
        <v>0.92875470363832802</v>
      </c>
    </row>
    <row r="1020" spans="1:4" x14ac:dyDescent="0.2">
      <c r="A1020" s="83" t="s">
        <v>1240</v>
      </c>
      <c r="B1020" s="83" t="s">
        <v>2262</v>
      </c>
      <c r="C1020" s="83">
        <v>7</v>
      </c>
      <c r="D1020" s="83">
        <v>1.0709971031225001</v>
      </c>
    </row>
    <row r="1021" spans="1:4" x14ac:dyDescent="0.2">
      <c r="A1021" s="83" t="s">
        <v>2267</v>
      </c>
      <c r="B1021" s="83" t="s">
        <v>2262</v>
      </c>
      <c r="C1021" s="83">
        <v>7</v>
      </c>
      <c r="D1021" s="83">
        <v>0.555747710969549</v>
      </c>
    </row>
    <row r="1022" spans="1:4" x14ac:dyDescent="0.2">
      <c r="A1022" s="83" t="s">
        <v>1858</v>
      </c>
      <c r="B1022" s="83" t="s">
        <v>2262</v>
      </c>
      <c r="C1022" s="83">
        <v>7</v>
      </c>
      <c r="D1022" s="83">
        <v>0.72074453986934695</v>
      </c>
    </row>
    <row r="1023" spans="1:4" x14ac:dyDescent="0.2">
      <c r="A1023" s="83" t="s">
        <v>2268</v>
      </c>
      <c r="B1023" s="83" t="s">
        <v>2262</v>
      </c>
      <c r="C1023" s="83">
        <v>7</v>
      </c>
      <c r="D1023" s="83">
        <v>0.60628357508085995</v>
      </c>
    </row>
    <row r="1024" spans="1:4" x14ac:dyDescent="0.2">
      <c r="A1024" s="83" t="s">
        <v>671</v>
      </c>
      <c r="B1024" s="83" t="s">
        <v>2262</v>
      </c>
      <c r="C1024" s="83">
        <v>7</v>
      </c>
      <c r="D1024" s="83">
        <v>0.55044623093306999</v>
      </c>
    </row>
    <row r="1025" spans="1:4" x14ac:dyDescent="0.2">
      <c r="A1025" s="83" t="s">
        <v>1159</v>
      </c>
      <c r="B1025" s="83" t="s">
        <v>2262</v>
      </c>
      <c r="C1025" s="83">
        <v>7</v>
      </c>
      <c r="D1025" s="83">
        <v>0.41928503168166797</v>
      </c>
    </row>
    <row r="1026" spans="1:4" x14ac:dyDescent="0.2">
      <c r="A1026" s="83" t="s">
        <v>2269</v>
      </c>
      <c r="B1026" s="83" t="s">
        <v>2262</v>
      </c>
      <c r="C1026" s="83">
        <v>7</v>
      </c>
      <c r="D1026" s="83">
        <v>0.59077134106845797</v>
      </c>
    </row>
    <row r="1027" spans="1:4" x14ac:dyDescent="0.2">
      <c r="A1027" s="83" t="s">
        <v>2270</v>
      </c>
      <c r="B1027" s="83" t="s">
        <v>2262</v>
      </c>
      <c r="C1027" s="83">
        <v>7</v>
      </c>
      <c r="D1027" s="83">
        <v>0.50522907618791502</v>
      </c>
    </row>
    <row r="1028" spans="1:4" x14ac:dyDescent="0.2">
      <c r="A1028" s="83" t="s">
        <v>92</v>
      </c>
      <c r="B1028" s="83" t="s">
        <v>2262</v>
      </c>
      <c r="C1028" s="83">
        <v>7</v>
      </c>
      <c r="D1028" s="83">
        <v>0.59793924708194401</v>
      </c>
    </row>
    <row r="1029" spans="1:4" x14ac:dyDescent="0.2">
      <c r="A1029" s="83" t="s">
        <v>2271</v>
      </c>
      <c r="B1029" s="83" t="s">
        <v>2262</v>
      </c>
      <c r="C1029" s="83">
        <v>7</v>
      </c>
      <c r="D1029" s="83">
        <v>0.34181893475316999</v>
      </c>
    </row>
    <row r="1030" spans="1:4" x14ac:dyDescent="0.2">
      <c r="A1030" s="83" t="s">
        <v>1977</v>
      </c>
      <c r="B1030" s="83" t="s">
        <v>2262</v>
      </c>
      <c r="C1030" s="83">
        <v>7</v>
      </c>
      <c r="D1030" s="83">
        <v>-0.52098308835354001</v>
      </c>
    </row>
    <row r="1031" spans="1:4" x14ac:dyDescent="0.2">
      <c r="A1031" s="83" t="s">
        <v>2272</v>
      </c>
      <c r="B1031" s="83" t="s">
        <v>2262</v>
      </c>
      <c r="C1031" s="83">
        <v>7</v>
      </c>
      <c r="D1031" s="83">
        <v>0.52092251704245296</v>
      </c>
    </row>
    <row r="1032" spans="1:4" x14ac:dyDescent="0.2">
      <c r="A1032" s="83" t="s">
        <v>37</v>
      </c>
      <c r="B1032" s="83" t="s">
        <v>2262</v>
      </c>
      <c r="C1032" s="83">
        <v>7</v>
      </c>
      <c r="D1032" s="83">
        <v>0.54251374326940505</v>
      </c>
    </row>
    <row r="1033" spans="1:4" x14ac:dyDescent="0.2">
      <c r="A1033" s="83" t="s">
        <v>210</v>
      </c>
      <c r="B1033" s="83" t="s">
        <v>2262</v>
      </c>
      <c r="C1033" s="83">
        <v>7</v>
      </c>
      <c r="D1033" s="83">
        <v>0.50120097408015496</v>
      </c>
    </row>
    <row r="1034" spans="1:4" x14ac:dyDescent="0.2">
      <c r="A1034" s="83" t="s">
        <v>46</v>
      </c>
      <c r="B1034" s="83" t="s">
        <v>2262</v>
      </c>
      <c r="C1034" s="83">
        <v>7</v>
      </c>
      <c r="D1034" s="83">
        <v>-0.41106651727711302</v>
      </c>
    </row>
    <row r="1035" spans="1:4" x14ac:dyDescent="0.2">
      <c r="A1035" s="83" t="s">
        <v>2112</v>
      </c>
      <c r="B1035" s="83" t="s">
        <v>2262</v>
      </c>
      <c r="C1035" s="83">
        <v>7</v>
      </c>
      <c r="D1035" s="83">
        <v>0.34116192263235801</v>
      </c>
    </row>
    <row r="1036" spans="1:4" x14ac:dyDescent="0.2">
      <c r="A1036" s="83" t="s">
        <v>2261</v>
      </c>
      <c r="B1036" s="83" t="s">
        <v>2262</v>
      </c>
      <c r="C1036" s="83">
        <v>7</v>
      </c>
      <c r="D1036" s="83">
        <v>-0.67540533117887303</v>
      </c>
    </row>
    <row r="1037" spans="1:4" x14ac:dyDescent="0.2">
      <c r="A1037" s="83" t="s">
        <v>2273</v>
      </c>
      <c r="B1037" s="83" t="s">
        <v>2262</v>
      </c>
      <c r="C1037" s="83">
        <v>7</v>
      </c>
      <c r="D1037" s="83">
        <v>0.47608297770108798</v>
      </c>
    </row>
    <row r="1038" spans="1:4" x14ac:dyDescent="0.2">
      <c r="A1038" s="83" t="s">
        <v>1197</v>
      </c>
      <c r="B1038" s="83" t="s">
        <v>2262</v>
      </c>
      <c r="C1038" s="83">
        <v>7</v>
      </c>
      <c r="D1038" s="83">
        <v>0.27377834892427599</v>
      </c>
    </row>
    <row r="1039" spans="1:4" x14ac:dyDescent="0.2">
      <c r="A1039" s="83" t="s">
        <v>1971</v>
      </c>
      <c r="B1039" s="83" t="s">
        <v>2262</v>
      </c>
      <c r="C1039" s="83">
        <v>7</v>
      </c>
      <c r="D1039" s="83">
        <v>-0.34981200968468901</v>
      </c>
    </row>
    <row r="1040" spans="1:4" x14ac:dyDescent="0.2">
      <c r="A1040" s="83" t="s">
        <v>262</v>
      </c>
      <c r="B1040" s="83" t="s">
        <v>2262</v>
      </c>
      <c r="C1040" s="83">
        <v>7</v>
      </c>
      <c r="D1040" s="83">
        <v>-0.373438782238593</v>
      </c>
    </row>
    <row r="1041" spans="1:4" x14ac:dyDescent="0.2">
      <c r="A1041" s="83" t="s">
        <v>2274</v>
      </c>
      <c r="B1041" s="83" t="s">
        <v>2262</v>
      </c>
      <c r="C1041" s="83">
        <v>7</v>
      </c>
      <c r="D1041" s="83">
        <v>0.29229311617755999</v>
      </c>
    </row>
    <row r="1042" spans="1:4" x14ac:dyDescent="0.2">
      <c r="A1042" s="83" t="s">
        <v>2275</v>
      </c>
      <c r="B1042" s="83" t="s">
        <v>2262</v>
      </c>
      <c r="C1042" s="83">
        <v>7</v>
      </c>
      <c r="D1042" s="83">
        <v>0.50597381094849503</v>
      </c>
    </row>
    <row r="1043" spans="1:4" x14ac:dyDescent="0.2">
      <c r="A1043" s="83" t="s">
        <v>2276</v>
      </c>
      <c r="B1043" s="83" t="s">
        <v>2262</v>
      </c>
      <c r="C1043" s="83">
        <v>7</v>
      </c>
      <c r="D1043" s="83">
        <v>0.28219819432743898</v>
      </c>
    </row>
    <row r="1044" spans="1:4" x14ac:dyDescent="0.2">
      <c r="A1044" s="83" t="s">
        <v>2277</v>
      </c>
      <c r="B1044" s="83" t="s">
        <v>2262</v>
      </c>
      <c r="C1044" s="83">
        <v>7</v>
      </c>
      <c r="D1044" s="83">
        <v>0.463118821787179</v>
      </c>
    </row>
    <row r="1045" spans="1:4" x14ac:dyDescent="0.2">
      <c r="A1045" s="83" t="s">
        <v>1101</v>
      </c>
      <c r="B1045" s="83" t="s">
        <v>2262</v>
      </c>
      <c r="C1045" s="83">
        <v>7</v>
      </c>
      <c r="D1045" s="83">
        <v>0.57080760507713402</v>
      </c>
    </row>
    <row r="1046" spans="1:4" x14ac:dyDescent="0.2">
      <c r="A1046" s="83" t="s">
        <v>1527</v>
      </c>
      <c r="B1046" s="83" t="s">
        <v>2262</v>
      </c>
      <c r="C1046" s="83">
        <v>7</v>
      </c>
      <c r="D1046" s="83">
        <v>0.70137925286765801</v>
      </c>
    </row>
    <row r="1047" spans="1:4" x14ac:dyDescent="0.2">
      <c r="A1047" s="83" t="s">
        <v>2278</v>
      </c>
      <c r="B1047" s="83" t="s">
        <v>2262</v>
      </c>
      <c r="C1047" s="83">
        <v>7</v>
      </c>
      <c r="D1047" s="83">
        <v>0.34659970620890501</v>
      </c>
    </row>
    <row r="1048" spans="1:4" x14ac:dyDescent="0.2">
      <c r="A1048" s="83" t="s">
        <v>1966</v>
      </c>
      <c r="B1048" s="83" t="s">
        <v>2262</v>
      </c>
      <c r="C1048" s="83">
        <v>7</v>
      </c>
      <c r="D1048" s="83">
        <v>-0.49649837918144302</v>
      </c>
    </row>
    <row r="1049" spans="1:4" x14ac:dyDescent="0.2">
      <c r="A1049" s="83" t="s">
        <v>2279</v>
      </c>
      <c r="B1049" s="83" t="s">
        <v>2262</v>
      </c>
      <c r="C1049" s="83">
        <v>7</v>
      </c>
      <c r="D1049" s="83">
        <v>0.33235437304576398</v>
      </c>
    </row>
    <row r="1050" spans="1:4" x14ac:dyDescent="0.2">
      <c r="A1050" s="83" t="s">
        <v>55</v>
      </c>
      <c r="B1050" s="83" t="s">
        <v>2262</v>
      </c>
      <c r="C1050" s="83">
        <v>7</v>
      </c>
      <c r="D1050" s="83">
        <v>-0.83725590277097295</v>
      </c>
    </row>
    <row r="1051" spans="1:4" x14ac:dyDescent="0.2">
      <c r="A1051" s="83" t="s">
        <v>1538</v>
      </c>
      <c r="B1051" s="83" t="s">
        <v>2262</v>
      </c>
      <c r="C1051" s="83">
        <v>7</v>
      </c>
      <c r="D1051" s="83">
        <v>0.45466949598905998</v>
      </c>
    </row>
    <row r="1052" spans="1:4" x14ac:dyDescent="0.2">
      <c r="A1052" s="83" t="s">
        <v>1915</v>
      </c>
      <c r="B1052" s="83" t="s">
        <v>2262</v>
      </c>
      <c r="C1052" s="83">
        <v>7</v>
      </c>
      <c r="D1052" s="83">
        <v>-0.43818680390779802</v>
      </c>
    </row>
    <row r="1053" spans="1:4" x14ac:dyDescent="0.2">
      <c r="A1053" s="83" t="s">
        <v>2280</v>
      </c>
      <c r="B1053" s="83" t="s">
        <v>2262</v>
      </c>
      <c r="C1053" s="83">
        <v>7</v>
      </c>
      <c r="D1053" s="83">
        <v>0.44653125702359298</v>
      </c>
    </row>
    <row r="1054" spans="1:4" x14ac:dyDescent="0.2">
      <c r="A1054" s="83" t="s">
        <v>2281</v>
      </c>
      <c r="B1054" s="83" t="s">
        <v>2262</v>
      </c>
      <c r="C1054" s="83">
        <v>7</v>
      </c>
      <c r="D1054" s="83">
        <v>0.42499297308085898</v>
      </c>
    </row>
    <row r="1055" spans="1:4" x14ac:dyDescent="0.2">
      <c r="A1055" s="83" t="s">
        <v>1175</v>
      </c>
      <c r="B1055" s="83" t="s">
        <v>2262</v>
      </c>
      <c r="C1055" s="83">
        <v>7</v>
      </c>
      <c r="D1055" s="83">
        <v>-0.590307834855335</v>
      </c>
    </row>
    <row r="1056" spans="1:4" x14ac:dyDescent="0.2">
      <c r="A1056" s="83" t="s">
        <v>1954</v>
      </c>
      <c r="B1056" s="83" t="s">
        <v>2262</v>
      </c>
      <c r="C1056" s="83">
        <v>7</v>
      </c>
      <c r="D1056" s="83">
        <v>0.37384214129364401</v>
      </c>
    </row>
    <row r="1057" spans="1:4" x14ac:dyDescent="0.2">
      <c r="A1057" s="83" t="s">
        <v>1998</v>
      </c>
      <c r="B1057" s="83" t="s">
        <v>2262</v>
      </c>
      <c r="C1057" s="83">
        <v>7</v>
      </c>
      <c r="D1057" s="83">
        <v>-0.47287915779941703</v>
      </c>
    </row>
    <row r="1058" spans="1:4" x14ac:dyDescent="0.2">
      <c r="A1058" s="83" t="s">
        <v>2183</v>
      </c>
      <c r="B1058" s="83" t="s">
        <v>2262</v>
      </c>
      <c r="C1058" s="83">
        <v>7</v>
      </c>
      <c r="D1058" s="83">
        <v>0.33868084315848701</v>
      </c>
    </row>
    <row r="1059" spans="1:4" x14ac:dyDescent="0.2">
      <c r="A1059" s="83" t="s">
        <v>1100</v>
      </c>
      <c r="B1059" s="83" t="s">
        <v>2262</v>
      </c>
      <c r="C1059" s="83">
        <v>7</v>
      </c>
      <c r="D1059" s="83">
        <v>0.50900707180682703</v>
      </c>
    </row>
    <row r="1060" spans="1:4" x14ac:dyDescent="0.2">
      <c r="A1060" s="83" t="s">
        <v>1087</v>
      </c>
      <c r="B1060" s="83" t="s">
        <v>2262</v>
      </c>
      <c r="C1060" s="83">
        <v>7</v>
      </c>
      <c r="D1060" s="83">
        <v>-0.46791011748692701</v>
      </c>
    </row>
    <row r="1061" spans="1:4" x14ac:dyDescent="0.2">
      <c r="A1061" s="83" t="s">
        <v>158</v>
      </c>
      <c r="B1061" s="83" t="s">
        <v>2262</v>
      </c>
      <c r="C1061" s="83">
        <v>7</v>
      </c>
      <c r="D1061" s="83">
        <v>-0.607516007456541</v>
      </c>
    </row>
    <row r="1062" spans="1:4" x14ac:dyDescent="0.2">
      <c r="A1062" s="83" t="s">
        <v>2011</v>
      </c>
      <c r="B1062" s="83" t="s">
        <v>2262</v>
      </c>
      <c r="C1062" s="83">
        <v>7</v>
      </c>
      <c r="D1062" s="83">
        <v>-0.55989871282887504</v>
      </c>
    </row>
    <row r="1063" spans="1:4" x14ac:dyDescent="0.2">
      <c r="A1063" s="83" t="s">
        <v>1128</v>
      </c>
      <c r="B1063" s="83" t="s">
        <v>2262</v>
      </c>
      <c r="C1063" s="83">
        <v>7</v>
      </c>
      <c r="D1063" s="83">
        <v>0.32904157362032899</v>
      </c>
    </row>
    <row r="1064" spans="1:4" x14ac:dyDescent="0.2">
      <c r="A1064" s="83" t="s">
        <v>2282</v>
      </c>
      <c r="B1064" s="83" t="s">
        <v>2262</v>
      </c>
      <c r="C1064" s="83">
        <v>7</v>
      </c>
      <c r="D1064" s="83">
        <v>0.33965417409639698</v>
      </c>
    </row>
    <row r="1065" spans="1:4" x14ac:dyDescent="0.2">
      <c r="A1065" s="83" t="s">
        <v>1572</v>
      </c>
      <c r="B1065" s="83" t="s">
        <v>2262</v>
      </c>
      <c r="C1065" s="83">
        <v>7</v>
      </c>
      <c r="D1065" s="83">
        <v>-0.499365995391443</v>
      </c>
    </row>
    <row r="1066" spans="1:4" x14ac:dyDescent="0.2">
      <c r="A1066" s="83" t="s">
        <v>2239</v>
      </c>
      <c r="B1066" s="83" t="s">
        <v>2262</v>
      </c>
      <c r="C1066" s="83">
        <v>7</v>
      </c>
      <c r="D1066" s="83">
        <v>0.42569523115500801</v>
      </c>
    </row>
    <row r="1067" spans="1:4" x14ac:dyDescent="0.2">
      <c r="A1067" s="83" t="s">
        <v>7</v>
      </c>
      <c r="B1067" s="83" t="s">
        <v>2262</v>
      </c>
      <c r="C1067" s="83">
        <v>7</v>
      </c>
      <c r="D1067" s="83">
        <v>-0.27819080303115901</v>
      </c>
    </row>
    <row r="1068" spans="1:4" x14ac:dyDescent="0.2">
      <c r="A1068" s="83" t="s">
        <v>1396</v>
      </c>
      <c r="B1068" s="83" t="s">
        <v>2262</v>
      </c>
      <c r="C1068" s="83">
        <v>7</v>
      </c>
      <c r="D1068" s="83">
        <v>-0.47262460151295199</v>
      </c>
    </row>
    <row r="1069" spans="1:4" x14ac:dyDescent="0.2">
      <c r="A1069" s="83" t="s">
        <v>27</v>
      </c>
      <c r="B1069" s="83" t="s">
        <v>2262</v>
      </c>
      <c r="C1069" s="83">
        <v>7</v>
      </c>
      <c r="D1069" s="83">
        <v>-0.46433174721185599</v>
      </c>
    </row>
    <row r="1070" spans="1:4" x14ac:dyDescent="0.2">
      <c r="A1070" s="83" t="s">
        <v>1429</v>
      </c>
      <c r="B1070" s="83" t="s">
        <v>2262</v>
      </c>
      <c r="C1070" s="83">
        <v>7</v>
      </c>
      <c r="D1070" s="83">
        <v>-0.457226517147098</v>
      </c>
    </row>
    <row r="1071" spans="1:4" x14ac:dyDescent="0.2">
      <c r="A1071" s="83" t="s">
        <v>1868</v>
      </c>
      <c r="B1071" s="83" t="s">
        <v>2262</v>
      </c>
      <c r="C1071" s="83">
        <v>7</v>
      </c>
      <c r="D1071" s="83">
        <v>0.44293206101913601</v>
      </c>
    </row>
    <row r="1072" spans="1:4" x14ac:dyDescent="0.2">
      <c r="A1072" s="83" t="s">
        <v>2169</v>
      </c>
      <c r="B1072" s="83" t="s">
        <v>2262</v>
      </c>
      <c r="C1072" s="83">
        <v>7</v>
      </c>
      <c r="D1072" s="83">
        <v>0.392803997977547</v>
      </c>
    </row>
    <row r="1073" spans="1:4" x14ac:dyDescent="0.2">
      <c r="A1073" s="83" t="s">
        <v>2283</v>
      </c>
      <c r="B1073" s="83" t="s">
        <v>2262</v>
      </c>
      <c r="C1073" s="83">
        <v>7</v>
      </c>
      <c r="D1073" s="83">
        <v>0.33463016638211901</v>
      </c>
    </row>
    <row r="1074" spans="1:4" x14ac:dyDescent="0.2">
      <c r="A1074" s="83" t="s">
        <v>2078</v>
      </c>
      <c r="B1074" s="83" t="s">
        <v>2262</v>
      </c>
      <c r="C1074" s="83">
        <v>7</v>
      </c>
      <c r="D1074" s="83">
        <v>0.31601271031800898</v>
      </c>
    </row>
    <row r="1075" spans="1:4" x14ac:dyDescent="0.2">
      <c r="A1075" s="83" t="s">
        <v>1251</v>
      </c>
      <c r="B1075" s="83" t="s">
        <v>2262</v>
      </c>
      <c r="C1075" s="83">
        <v>7</v>
      </c>
      <c r="D1075" s="83">
        <v>-0.67196418785162504</v>
      </c>
    </row>
    <row r="1076" spans="1:4" x14ac:dyDescent="0.2">
      <c r="A1076" s="83" t="s">
        <v>2034</v>
      </c>
      <c r="B1076" s="83" t="s">
        <v>2262</v>
      </c>
      <c r="C1076" s="83">
        <v>7</v>
      </c>
      <c r="D1076" s="83">
        <v>-0.48992641060389303</v>
      </c>
    </row>
    <row r="1077" spans="1:4" x14ac:dyDescent="0.2">
      <c r="A1077" s="83" t="s">
        <v>1430</v>
      </c>
      <c r="B1077" s="83" t="s">
        <v>2262</v>
      </c>
      <c r="C1077" s="83">
        <v>7</v>
      </c>
      <c r="D1077" s="83">
        <v>-0.456736335535118</v>
      </c>
    </row>
    <row r="1078" spans="1:4" x14ac:dyDescent="0.2">
      <c r="A1078" s="83" t="s">
        <v>1972</v>
      </c>
      <c r="B1078" s="83" t="s">
        <v>2262</v>
      </c>
      <c r="C1078" s="83">
        <v>7</v>
      </c>
      <c r="D1078" s="83">
        <v>-0.29809819105299201</v>
      </c>
    </row>
    <row r="1079" spans="1:4" x14ac:dyDescent="0.2">
      <c r="A1079" s="83" t="s">
        <v>2284</v>
      </c>
      <c r="B1079" s="83" t="s">
        <v>2262</v>
      </c>
      <c r="C1079" s="83">
        <v>7</v>
      </c>
      <c r="D1079" s="83">
        <v>0.29104897667262403</v>
      </c>
    </row>
    <row r="1080" spans="1:4" x14ac:dyDescent="0.2">
      <c r="A1080" s="83" t="s">
        <v>1099</v>
      </c>
      <c r="B1080" s="83" t="s">
        <v>2262</v>
      </c>
      <c r="C1080" s="83">
        <v>7</v>
      </c>
      <c r="D1080" s="83">
        <v>-0.48698983546323898</v>
      </c>
    </row>
    <row r="1081" spans="1:4" x14ac:dyDescent="0.2">
      <c r="A1081" s="83" t="s">
        <v>2285</v>
      </c>
      <c r="B1081" s="83" t="s">
        <v>2262</v>
      </c>
      <c r="C1081" s="83">
        <v>7</v>
      </c>
      <c r="D1081" s="83">
        <v>0.33693697258257299</v>
      </c>
    </row>
    <row r="1082" spans="1:4" x14ac:dyDescent="0.2">
      <c r="A1082" s="83" t="s">
        <v>2182</v>
      </c>
      <c r="B1082" s="83" t="s">
        <v>2262</v>
      </c>
      <c r="C1082" s="83">
        <v>7</v>
      </c>
      <c r="D1082" s="83">
        <v>0.44357688555524399</v>
      </c>
    </row>
    <row r="1083" spans="1:4" x14ac:dyDescent="0.2">
      <c r="A1083" s="83" t="s">
        <v>966</v>
      </c>
      <c r="B1083" s="83" t="s">
        <v>2262</v>
      </c>
      <c r="C1083" s="83">
        <v>7</v>
      </c>
      <c r="D1083" s="83">
        <v>0.37134176041019801</v>
      </c>
    </row>
    <row r="1084" spans="1:4" x14ac:dyDescent="0.2">
      <c r="A1084" s="83" t="s">
        <v>2286</v>
      </c>
      <c r="B1084" s="83" t="s">
        <v>2262</v>
      </c>
      <c r="C1084" s="83">
        <v>7</v>
      </c>
      <c r="D1084" s="83">
        <v>0.27962102470177702</v>
      </c>
    </row>
    <row r="1085" spans="1:4" x14ac:dyDescent="0.2">
      <c r="A1085" s="83" t="s">
        <v>1994</v>
      </c>
      <c r="B1085" s="83" t="s">
        <v>2262</v>
      </c>
      <c r="C1085" s="83">
        <v>7</v>
      </c>
      <c r="D1085" s="83">
        <v>0.355963168171059</v>
      </c>
    </row>
    <row r="1086" spans="1:4" x14ac:dyDescent="0.2">
      <c r="A1086" s="83" t="s">
        <v>2287</v>
      </c>
      <c r="B1086" s="83" t="s">
        <v>2262</v>
      </c>
      <c r="C1086" s="83">
        <v>7</v>
      </c>
      <c r="D1086" s="83">
        <v>0.31198162590564499</v>
      </c>
    </row>
    <row r="1087" spans="1:4" x14ac:dyDescent="0.2">
      <c r="A1087" s="83" t="s">
        <v>988</v>
      </c>
      <c r="B1087" s="83" t="s">
        <v>2262</v>
      </c>
      <c r="C1087" s="83">
        <v>7</v>
      </c>
      <c r="D1087" s="83">
        <v>-0.43390624077197798</v>
      </c>
    </row>
    <row r="1088" spans="1:4" x14ac:dyDescent="0.2">
      <c r="A1088" s="83" t="s">
        <v>2288</v>
      </c>
      <c r="B1088" s="83" t="s">
        <v>2262</v>
      </c>
      <c r="C1088" s="83">
        <v>7</v>
      </c>
      <c r="D1088" s="83">
        <v>0.361826630451269</v>
      </c>
    </row>
    <row r="1089" spans="1:4" x14ac:dyDescent="0.2">
      <c r="A1089" s="83" t="s">
        <v>1684</v>
      </c>
      <c r="B1089" s="83" t="s">
        <v>2262</v>
      </c>
      <c r="C1089" s="83">
        <v>7</v>
      </c>
      <c r="D1089" s="83">
        <v>-0.47253713684475801</v>
      </c>
    </row>
    <row r="1090" spans="1:4" x14ac:dyDescent="0.2">
      <c r="A1090" s="83" t="s">
        <v>685</v>
      </c>
      <c r="B1090" s="83" t="s">
        <v>2262</v>
      </c>
      <c r="C1090" s="83">
        <v>7</v>
      </c>
      <c r="D1090" s="83">
        <v>0.34943634424373599</v>
      </c>
    </row>
  </sheetData>
  <mergeCells count="1">
    <mergeCell ref="A1:D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7CB7FA-9374-7246-A170-5A5D570FCD08}">
  <dimension ref="A1:BE402"/>
  <sheetViews>
    <sheetView topLeftCell="AW1" zoomScale="151" zoomScaleNormal="151" workbookViewId="0">
      <selection activeCell="BC3" sqref="BC3"/>
    </sheetView>
  </sheetViews>
  <sheetFormatPr baseColWidth="10" defaultRowHeight="16" x14ac:dyDescent="0.2"/>
  <cols>
    <col min="1" max="1" width="39.5" style="3" bestFit="1" customWidth="1"/>
    <col min="2" max="2" width="13.83203125" style="3" bestFit="1" customWidth="1"/>
    <col min="3" max="3" width="10" style="9" bestFit="1" customWidth="1"/>
    <col min="4" max="4" width="15.83203125" style="3" bestFit="1" customWidth="1"/>
    <col min="5" max="5" width="18.83203125" style="3" bestFit="1" customWidth="1"/>
    <col min="6" max="6" width="12.5" style="3" bestFit="1" customWidth="1"/>
    <col min="7" max="7" width="21" style="3" bestFit="1" customWidth="1"/>
    <col min="8" max="8" width="29.5" style="3" bestFit="1" customWidth="1"/>
    <col min="9" max="9" width="17.33203125" style="3" bestFit="1" customWidth="1"/>
    <col min="10" max="10" width="14.6640625" style="3" bestFit="1" customWidth="1"/>
    <col min="11" max="11" width="15" style="3" bestFit="1" customWidth="1"/>
    <col min="12" max="12" width="22.33203125" style="3" bestFit="1" customWidth="1"/>
    <col min="13" max="13" width="10.83203125" style="3" bestFit="1"/>
    <col min="14" max="14" width="11.1640625" style="3" bestFit="1" customWidth="1"/>
    <col min="15" max="15" width="11.83203125" style="3" bestFit="1" customWidth="1"/>
    <col min="16" max="16" width="9.83203125" style="3" bestFit="1" customWidth="1"/>
    <col min="17" max="17" width="9.6640625" style="3" bestFit="1" customWidth="1"/>
    <col min="18" max="18" width="12.1640625" style="3" bestFit="1" customWidth="1"/>
    <col min="19" max="19" width="13.33203125" style="3" bestFit="1" customWidth="1"/>
    <col min="20" max="20" width="15.5" style="3" bestFit="1" customWidth="1"/>
    <col min="21" max="21" width="22.6640625" style="3" bestFit="1" customWidth="1"/>
    <col min="22" max="22" width="10.83203125" style="3" bestFit="1"/>
    <col min="23" max="23" width="24.83203125" style="3" bestFit="1" customWidth="1"/>
    <col min="24" max="24" width="32" style="3" bestFit="1" customWidth="1"/>
    <col min="25" max="25" width="20.5" style="3" bestFit="1" customWidth="1"/>
    <col min="26" max="26" width="14.33203125" style="3" bestFit="1" customWidth="1"/>
    <col min="27" max="27" width="19" style="3" bestFit="1" customWidth="1"/>
    <col min="28" max="28" width="13" style="3" bestFit="1" customWidth="1"/>
    <col min="29" max="29" width="15.5" style="3" bestFit="1" customWidth="1"/>
    <col min="30" max="30" width="13.83203125" style="3" bestFit="1" customWidth="1"/>
    <col min="31" max="31" width="13.5" style="3" bestFit="1" customWidth="1"/>
    <col min="32" max="32" width="26.83203125" style="3" bestFit="1" customWidth="1"/>
    <col min="33" max="33" width="15.6640625" style="3" bestFit="1" customWidth="1"/>
    <col min="34" max="34" width="13" style="3" bestFit="1" customWidth="1"/>
    <col min="35" max="35" width="14.6640625" style="3" bestFit="1" customWidth="1"/>
    <col min="36" max="36" width="28.1640625" style="3" bestFit="1" customWidth="1"/>
    <col min="37" max="37" width="38.5" style="3" bestFit="1" customWidth="1"/>
    <col min="38" max="38" width="37.6640625" style="3" bestFit="1" customWidth="1"/>
    <col min="39" max="39" width="35" style="3" bestFit="1" customWidth="1"/>
    <col min="40" max="40" width="27.5" style="3" bestFit="1" customWidth="1"/>
    <col min="41" max="41" width="31.6640625" style="3" bestFit="1" customWidth="1"/>
    <col min="42" max="42" width="13.1640625" style="3" bestFit="1" customWidth="1"/>
    <col min="43" max="43" width="18.33203125" style="3" bestFit="1" customWidth="1"/>
    <col min="44" max="44" width="14.6640625" style="3" bestFit="1" customWidth="1"/>
    <col min="45" max="45" width="27.83203125" style="3" bestFit="1" customWidth="1"/>
    <col min="46" max="46" width="24" style="3" bestFit="1" customWidth="1"/>
    <col min="47" max="47" width="12.6640625" style="3" bestFit="1" customWidth="1"/>
    <col min="48" max="48" width="15.83203125" style="3" bestFit="1" customWidth="1"/>
    <col min="49" max="49" width="13.6640625" style="3" bestFit="1" customWidth="1"/>
    <col min="50" max="50" width="22.1640625" style="3" bestFit="1" customWidth="1"/>
    <col min="51" max="51" width="23" style="3" bestFit="1" customWidth="1"/>
    <col min="52" max="52" width="17.33203125" style="3" bestFit="1" customWidth="1"/>
    <col min="53" max="53" width="17.1640625" style="3" bestFit="1" customWidth="1"/>
    <col min="54" max="54" width="26.1640625" style="3" bestFit="1" customWidth="1"/>
    <col min="55" max="56" width="26.33203125" style="3" bestFit="1" customWidth="1"/>
    <col min="57" max="57" width="25.6640625" style="3" bestFit="1" customWidth="1"/>
    <col min="58" max="16384" width="10.83203125" style="3"/>
  </cols>
  <sheetData>
    <row r="1" spans="1:57" ht="18" x14ac:dyDescent="0.2">
      <c r="A1" s="57" t="s">
        <v>1959</v>
      </c>
    </row>
    <row r="2" spans="1:57" ht="23" x14ac:dyDescent="0.25">
      <c r="A2" s="11" t="s">
        <v>295</v>
      </c>
      <c r="B2" s="111" t="s">
        <v>296</v>
      </c>
      <c r="C2" s="111"/>
      <c r="D2" s="111"/>
      <c r="E2" s="111"/>
      <c r="F2" s="111"/>
      <c r="G2" s="111"/>
      <c r="H2" s="111"/>
      <c r="I2" s="111"/>
      <c r="J2" s="111"/>
      <c r="K2" s="111"/>
      <c r="L2" s="111"/>
      <c r="M2" s="111"/>
      <c r="N2" s="111"/>
      <c r="O2" s="111"/>
      <c r="P2" s="111"/>
      <c r="Q2" s="111"/>
      <c r="R2" s="111"/>
      <c r="S2" s="111"/>
      <c r="T2" s="111"/>
      <c r="U2" s="111"/>
      <c r="V2" s="111"/>
      <c r="W2" s="111"/>
      <c r="X2" s="111"/>
      <c r="Y2" s="111"/>
      <c r="Z2" s="111"/>
      <c r="AA2" s="111"/>
      <c r="AB2" s="111"/>
      <c r="AC2" s="111"/>
      <c r="AD2" s="111"/>
      <c r="AE2" s="111"/>
      <c r="AF2" s="111"/>
      <c r="AG2" s="111"/>
      <c r="AH2" s="111"/>
      <c r="AI2" s="111"/>
      <c r="AJ2" s="111"/>
      <c r="AK2" s="112" t="s">
        <v>921</v>
      </c>
      <c r="AL2" s="112"/>
      <c r="AM2" s="112"/>
      <c r="AN2" s="112"/>
      <c r="AO2" s="59" t="s">
        <v>961</v>
      </c>
      <c r="AP2" s="113" t="s">
        <v>1094</v>
      </c>
      <c r="AQ2" s="113"/>
      <c r="AR2" s="113"/>
      <c r="AS2" s="109" t="s">
        <v>1148</v>
      </c>
      <c r="AT2" s="109"/>
      <c r="AU2" s="110" t="s">
        <v>954</v>
      </c>
      <c r="AV2" s="110"/>
      <c r="AW2" s="110"/>
      <c r="AX2" s="110"/>
      <c r="AY2" s="110"/>
      <c r="AZ2" s="110"/>
      <c r="BA2" s="110"/>
      <c r="BB2" s="64" t="s">
        <v>2289</v>
      </c>
      <c r="BC2" s="108" t="s">
        <v>2340</v>
      </c>
      <c r="BD2" s="108"/>
      <c r="BE2" s="72" t="s">
        <v>2321</v>
      </c>
    </row>
    <row r="3" spans="1:57" ht="20" thickBot="1" x14ac:dyDescent="0.25">
      <c r="A3" s="12" t="s">
        <v>297</v>
      </c>
      <c r="B3" s="10" t="s">
        <v>0</v>
      </c>
      <c r="C3" s="10" t="s">
        <v>62</v>
      </c>
      <c r="D3" s="10" t="s">
        <v>61</v>
      </c>
      <c r="E3" s="10" t="s">
        <v>63</v>
      </c>
      <c r="F3" s="10" t="s">
        <v>290</v>
      </c>
      <c r="G3" s="10" t="s">
        <v>291</v>
      </c>
      <c r="H3" s="10" t="s">
        <v>60</v>
      </c>
      <c r="I3" s="10" t="s">
        <v>59</v>
      </c>
      <c r="J3" s="10" t="s">
        <v>1</v>
      </c>
      <c r="K3" s="10" t="s">
        <v>57</v>
      </c>
      <c r="L3" s="10" t="s">
        <v>58</v>
      </c>
      <c r="M3" s="10" t="s">
        <v>2</v>
      </c>
      <c r="N3" s="10" t="s">
        <v>3</v>
      </c>
      <c r="O3" s="10" t="s">
        <v>4</v>
      </c>
      <c r="P3" s="10" t="s">
        <v>64</v>
      </c>
      <c r="Q3" s="10" t="s">
        <v>65</v>
      </c>
      <c r="R3" s="10" t="s">
        <v>66</v>
      </c>
      <c r="S3" s="10" t="s">
        <v>67</v>
      </c>
      <c r="T3" s="10" t="s">
        <v>289</v>
      </c>
      <c r="U3" s="10" t="s">
        <v>2312</v>
      </c>
      <c r="V3" s="10" t="s">
        <v>68</v>
      </c>
      <c r="W3" s="10" t="s">
        <v>288</v>
      </c>
      <c r="X3" s="10" t="s">
        <v>292</v>
      </c>
      <c r="Y3" s="10" t="s">
        <v>294</v>
      </c>
      <c r="Z3" s="10" t="s">
        <v>293</v>
      </c>
      <c r="AA3" s="10" t="s">
        <v>69</v>
      </c>
      <c r="AB3" s="10" t="s">
        <v>2313</v>
      </c>
      <c r="AC3" s="10" t="s">
        <v>70</v>
      </c>
      <c r="AD3" s="10" t="s">
        <v>71</v>
      </c>
      <c r="AE3" s="10" t="s">
        <v>2314</v>
      </c>
      <c r="AF3" s="10" t="s">
        <v>2311</v>
      </c>
      <c r="AG3" s="10" t="s">
        <v>285</v>
      </c>
      <c r="AH3" s="10" t="s">
        <v>286</v>
      </c>
      <c r="AI3" s="10" t="s">
        <v>72</v>
      </c>
      <c r="AJ3" s="10" t="s">
        <v>287</v>
      </c>
      <c r="AK3" s="58" t="s">
        <v>897</v>
      </c>
      <c r="AL3" s="58" t="s">
        <v>898</v>
      </c>
      <c r="AM3" s="58" t="s">
        <v>922</v>
      </c>
      <c r="AN3" s="58" t="s">
        <v>945</v>
      </c>
      <c r="AO3" s="12" t="s">
        <v>962</v>
      </c>
      <c r="AP3" s="60" t="s">
        <v>1095</v>
      </c>
      <c r="AQ3" s="60" t="s">
        <v>1096</v>
      </c>
      <c r="AR3" s="60" t="s">
        <v>1097</v>
      </c>
      <c r="AS3" s="61" t="s">
        <v>1150</v>
      </c>
      <c r="AT3" s="61" t="s">
        <v>1149</v>
      </c>
      <c r="AU3" s="62" t="s">
        <v>1166</v>
      </c>
      <c r="AV3" s="62" t="s">
        <v>1167</v>
      </c>
      <c r="AW3" s="62" t="s">
        <v>1255</v>
      </c>
      <c r="AX3" s="62" t="s">
        <v>1577</v>
      </c>
      <c r="AY3" s="62" t="s">
        <v>1845</v>
      </c>
      <c r="AZ3" s="62" t="s">
        <v>1872</v>
      </c>
      <c r="BA3" s="62" t="s">
        <v>1958</v>
      </c>
      <c r="BB3" s="70" t="s">
        <v>2290</v>
      </c>
      <c r="BC3" s="69" t="s">
        <v>2307</v>
      </c>
      <c r="BD3" s="69" t="s">
        <v>2308</v>
      </c>
      <c r="BE3" s="71" t="s">
        <v>2322</v>
      </c>
    </row>
    <row r="4" spans="1:57" s="6" customFormat="1" ht="19" thickTop="1" x14ac:dyDescent="0.2">
      <c r="A4" s="1" t="s">
        <v>81</v>
      </c>
      <c r="B4" s="4" t="s">
        <v>5</v>
      </c>
      <c r="C4" s="5" t="s">
        <v>73</v>
      </c>
      <c r="D4" s="4" t="s">
        <v>6</v>
      </c>
      <c r="E4" s="4" t="s">
        <v>7</v>
      </c>
      <c r="F4" s="4" t="s">
        <v>8</v>
      </c>
      <c r="G4" s="4" t="s">
        <v>74</v>
      </c>
      <c r="H4" s="4" t="s">
        <v>9</v>
      </c>
      <c r="I4" s="4" t="s">
        <v>10</v>
      </c>
      <c r="J4" s="4" t="s">
        <v>11</v>
      </c>
      <c r="K4" s="4" t="s">
        <v>12</v>
      </c>
      <c r="L4" s="4" t="s">
        <v>13</v>
      </c>
      <c r="M4" s="4" t="s">
        <v>14</v>
      </c>
      <c r="N4" s="4" t="s">
        <v>15</v>
      </c>
      <c r="O4" s="4" t="s">
        <v>16</v>
      </c>
      <c r="P4" s="4" t="s">
        <v>75</v>
      </c>
      <c r="Q4" s="4" t="s">
        <v>76</v>
      </c>
      <c r="R4" s="4" t="s">
        <v>76</v>
      </c>
      <c r="S4" s="4" t="s">
        <v>77</v>
      </c>
      <c r="T4" s="4" t="s">
        <v>27</v>
      </c>
      <c r="U4" s="4" t="s">
        <v>78</v>
      </c>
      <c r="V4" s="4" t="s">
        <v>79</v>
      </c>
      <c r="W4" s="4" t="s">
        <v>80</v>
      </c>
      <c r="X4" s="4" t="s">
        <v>81</v>
      </c>
      <c r="Y4" s="4" t="s">
        <v>82</v>
      </c>
      <c r="Z4" s="4" t="s">
        <v>83</v>
      </c>
      <c r="AA4" s="4" t="s">
        <v>84</v>
      </c>
      <c r="AB4" s="4" t="s">
        <v>85</v>
      </c>
      <c r="AC4" s="4" t="s">
        <v>86</v>
      </c>
      <c r="AD4" s="4" t="s">
        <v>87</v>
      </c>
      <c r="AE4" s="4" t="s">
        <v>273</v>
      </c>
      <c r="AF4" s="4" t="s">
        <v>161</v>
      </c>
      <c r="AG4" s="4" t="s">
        <v>187</v>
      </c>
      <c r="AH4" s="4" t="s">
        <v>91</v>
      </c>
      <c r="AI4" s="4" t="s">
        <v>92</v>
      </c>
      <c r="AJ4" s="4" t="s">
        <v>93</v>
      </c>
      <c r="AK4" s="1" t="s">
        <v>280</v>
      </c>
      <c r="AL4" s="1" t="s">
        <v>623</v>
      </c>
      <c r="AM4" s="1" t="s">
        <v>923</v>
      </c>
      <c r="AN4" s="1" t="s">
        <v>221</v>
      </c>
      <c r="AO4" s="1" t="s">
        <v>955</v>
      </c>
      <c r="AP4" s="1" t="s">
        <v>963</v>
      </c>
      <c r="AQ4" s="1" t="s">
        <v>1013</v>
      </c>
      <c r="AR4" s="1" t="s">
        <v>1049</v>
      </c>
      <c r="AS4" s="4" t="s">
        <v>717</v>
      </c>
      <c r="AT4" s="4" t="s">
        <v>262</v>
      </c>
      <c r="AU4" s="65" t="s">
        <v>646</v>
      </c>
      <c r="AV4" s="65" t="s">
        <v>1168</v>
      </c>
      <c r="AW4" s="65" t="s">
        <v>158</v>
      </c>
      <c r="AX4" s="65" t="s">
        <v>902</v>
      </c>
      <c r="AY4" s="65" t="s">
        <v>595</v>
      </c>
      <c r="AZ4" s="65" t="s">
        <v>1846</v>
      </c>
      <c r="BA4" s="65" t="s">
        <v>46</v>
      </c>
      <c r="BB4" s="65" t="s">
        <v>245</v>
      </c>
      <c r="BC4" s="65" t="s">
        <v>1153</v>
      </c>
      <c r="BD4" s="65" t="s">
        <v>56</v>
      </c>
      <c r="BE4" s="4" t="s">
        <v>902</v>
      </c>
    </row>
    <row r="5" spans="1:57" s="6" customFormat="1" ht="18" x14ac:dyDescent="0.2">
      <c r="A5" s="1" t="s">
        <v>145</v>
      </c>
      <c r="B5" s="4" t="s">
        <v>17</v>
      </c>
      <c r="C5" s="5"/>
      <c r="D5" s="4" t="s">
        <v>18</v>
      </c>
      <c r="E5" s="4" t="s">
        <v>19</v>
      </c>
      <c r="F5" s="4" t="s">
        <v>20</v>
      </c>
      <c r="G5" s="4" t="s">
        <v>94</v>
      </c>
      <c r="H5" s="4" t="s">
        <v>21</v>
      </c>
      <c r="I5" s="4" t="s">
        <v>22</v>
      </c>
      <c r="J5" s="4" t="s">
        <v>31</v>
      </c>
      <c r="K5" s="4" t="s">
        <v>23</v>
      </c>
      <c r="L5" s="4" t="s">
        <v>24</v>
      </c>
      <c r="M5" s="4" t="s">
        <v>95</v>
      </c>
      <c r="N5" s="4" t="s">
        <v>25</v>
      </c>
      <c r="O5" s="4"/>
      <c r="P5" s="4"/>
      <c r="Q5" s="4" t="s">
        <v>96</v>
      </c>
      <c r="R5" s="4" t="s">
        <v>96</v>
      </c>
      <c r="S5" s="4" t="s">
        <v>97</v>
      </c>
      <c r="T5" s="4" t="s">
        <v>36</v>
      </c>
      <c r="U5" s="4" t="s">
        <v>98</v>
      </c>
      <c r="V5" s="4" t="s">
        <v>99</v>
      </c>
      <c r="W5" s="4" t="s">
        <v>100</v>
      </c>
      <c r="X5" s="4" t="s">
        <v>101</v>
      </c>
      <c r="Y5" s="4" t="s">
        <v>102</v>
      </c>
      <c r="Z5" s="4" t="s">
        <v>103</v>
      </c>
      <c r="AA5" s="4" t="s">
        <v>104</v>
      </c>
      <c r="AB5" s="4" t="s">
        <v>105</v>
      </c>
      <c r="AC5" s="4" t="s">
        <v>106</v>
      </c>
      <c r="AD5" s="4" t="s">
        <v>107</v>
      </c>
      <c r="AE5" s="4" t="s">
        <v>101</v>
      </c>
      <c r="AF5" s="4" t="s">
        <v>145</v>
      </c>
      <c r="AG5" s="4" t="s">
        <v>213</v>
      </c>
      <c r="AH5" s="4" t="s">
        <v>129</v>
      </c>
      <c r="AI5" s="4" t="s">
        <v>112</v>
      </c>
      <c r="AJ5" s="4" t="s">
        <v>130</v>
      </c>
      <c r="AK5" s="1" t="s">
        <v>164</v>
      </c>
      <c r="AL5" s="1" t="s">
        <v>899</v>
      </c>
      <c r="AM5" s="1" t="s">
        <v>899</v>
      </c>
      <c r="AN5" s="1" t="s">
        <v>946</v>
      </c>
      <c r="AO5" s="1" t="s">
        <v>644</v>
      </c>
      <c r="AP5" s="1" t="s">
        <v>53</v>
      </c>
      <c r="AQ5" s="1" t="s">
        <v>1014</v>
      </c>
      <c r="AR5" s="1" t="s">
        <v>1019</v>
      </c>
      <c r="AS5" s="4" t="s">
        <v>1098</v>
      </c>
      <c r="AT5" s="4" t="s">
        <v>1099</v>
      </c>
      <c r="AU5" s="65" t="s">
        <v>607</v>
      </c>
      <c r="AV5" s="65" t="s">
        <v>965</v>
      </c>
      <c r="AW5" s="65" t="s">
        <v>1240</v>
      </c>
      <c r="AX5" s="65" t="s">
        <v>700</v>
      </c>
      <c r="AY5" s="65" t="s">
        <v>1023</v>
      </c>
      <c r="AZ5" s="65" t="s">
        <v>957</v>
      </c>
      <c r="BA5" s="65" t="s">
        <v>1873</v>
      </c>
      <c r="BB5" s="65" t="s">
        <v>19</v>
      </c>
      <c r="BC5" s="65" t="s">
        <v>2291</v>
      </c>
      <c r="BD5" s="65" t="s">
        <v>19</v>
      </c>
      <c r="BE5" s="4" t="s">
        <v>2317</v>
      </c>
    </row>
    <row r="6" spans="1:57" s="6" customFormat="1" ht="18" x14ac:dyDescent="0.2">
      <c r="A6" s="1" t="s">
        <v>298</v>
      </c>
      <c r="B6" s="4" t="s">
        <v>26</v>
      </c>
      <c r="C6" s="5"/>
      <c r="D6" s="4"/>
      <c r="E6" s="4" t="s">
        <v>27</v>
      </c>
      <c r="F6" s="4" t="s">
        <v>28</v>
      </c>
      <c r="G6" s="4" t="s">
        <v>114</v>
      </c>
      <c r="H6" s="4" t="s">
        <v>29</v>
      </c>
      <c r="I6" s="4" t="s">
        <v>30</v>
      </c>
      <c r="J6" s="4" t="s">
        <v>39</v>
      </c>
      <c r="K6" s="4" t="s">
        <v>32</v>
      </c>
      <c r="L6" s="4" t="s">
        <v>33</v>
      </c>
      <c r="M6" s="4"/>
      <c r="N6" s="4" t="s">
        <v>34</v>
      </c>
      <c r="O6" s="4"/>
      <c r="P6" s="4"/>
      <c r="Q6" s="4" t="s">
        <v>115</v>
      </c>
      <c r="R6" s="4" t="s">
        <v>115</v>
      </c>
      <c r="S6" s="4" t="s">
        <v>116</v>
      </c>
      <c r="T6" s="4" t="s">
        <v>44</v>
      </c>
      <c r="U6" s="4" t="s">
        <v>117</v>
      </c>
      <c r="V6" s="4" t="s">
        <v>118</v>
      </c>
      <c r="W6" s="4" t="s">
        <v>119</v>
      </c>
      <c r="X6" s="4" t="s">
        <v>120</v>
      </c>
      <c r="Y6" s="4" t="s">
        <v>121</v>
      </c>
      <c r="Z6" s="4" t="s">
        <v>85</v>
      </c>
      <c r="AA6" s="4" t="s">
        <v>122</v>
      </c>
      <c r="AB6" s="4" t="s">
        <v>123</v>
      </c>
      <c r="AC6" s="4" t="s">
        <v>124</v>
      </c>
      <c r="AD6" s="4" t="s">
        <v>125</v>
      </c>
      <c r="AE6" s="4" t="s">
        <v>227</v>
      </c>
      <c r="AF6" s="4" t="s">
        <v>186</v>
      </c>
      <c r="AG6" s="4" t="s">
        <v>219</v>
      </c>
      <c r="AH6" s="4" t="s">
        <v>111</v>
      </c>
      <c r="AI6" s="4" t="s">
        <v>130</v>
      </c>
      <c r="AJ6" s="4" t="s">
        <v>148</v>
      </c>
      <c r="AK6" s="1" t="s">
        <v>900</v>
      </c>
      <c r="AL6" s="1" t="s">
        <v>901</v>
      </c>
      <c r="AM6" s="1" t="s">
        <v>924</v>
      </c>
      <c r="AN6" s="1" t="s">
        <v>284</v>
      </c>
      <c r="AO6" s="1" t="s">
        <v>956</v>
      </c>
      <c r="AP6" s="1" t="s">
        <v>9</v>
      </c>
      <c r="AQ6" s="1" t="s">
        <v>1015</v>
      </c>
      <c r="AR6" s="1" t="s">
        <v>1054</v>
      </c>
      <c r="AS6" s="4" t="s">
        <v>664</v>
      </c>
      <c r="AT6" s="4" t="s">
        <v>1100</v>
      </c>
      <c r="AU6" s="65" t="s">
        <v>1151</v>
      </c>
      <c r="AV6" s="65" t="s">
        <v>1169</v>
      </c>
      <c r="AW6" s="65" t="s">
        <v>1241</v>
      </c>
      <c r="AX6" s="65" t="s">
        <v>1256</v>
      </c>
      <c r="AY6" s="65" t="s">
        <v>672</v>
      </c>
      <c r="AZ6" s="65" t="s">
        <v>1847</v>
      </c>
      <c r="BA6" s="65" t="s">
        <v>1874</v>
      </c>
      <c r="BB6" s="65" t="s">
        <v>27</v>
      </c>
      <c r="BC6" s="65" t="s">
        <v>696</v>
      </c>
      <c r="BD6" s="65" t="s">
        <v>1169</v>
      </c>
      <c r="BE6" s="4" t="s">
        <v>1428</v>
      </c>
    </row>
    <row r="7" spans="1:57" s="6" customFormat="1" ht="18" x14ac:dyDescent="0.2">
      <c r="A7" s="1" t="s">
        <v>120</v>
      </c>
      <c r="B7" s="4" t="s">
        <v>35</v>
      </c>
      <c r="C7" s="5"/>
      <c r="D7" s="4"/>
      <c r="E7" s="4" t="s">
        <v>36</v>
      </c>
      <c r="F7" s="4"/>
      <c r="G7" s="4" t="s">
        <v>132</v>
      </c>
      <c r="H7" s="4" t="s">
        <v>37</v>
      </c>
      <c r="I7" s="4" t="s">
        <v>38</v>
      </c>
      <c r="J7" s="4" t="s">
        <v>133</v>
      </c>
      <c r="K7" s="4" t="s">
        <v>40</v>
      </c>
      <c r="L7" s="4" t="s">
        <v>41</v>
      </c>
      <c r="M7" s="4"/>
      <c r="N7" s="4" t="s">
        <v>42</v>
      </c>
      <c r="O7" s="4"/>
      <c r="P7" s="4"/>
      <c r="Q7" s="4" t="s">
        <v>134</v>
      </c>
      <c r="R7" s="4" t="s">
        <v>134</v>
      </c>
      <c r="S7" s="4" t="s">
        <v>135</v>
      </c>
      <c r="T7" s="4" t="s">
        <v>55</v>
      </c>
      <c r="U7" s="4" t="s">
        <v>136</v>
      </c>
      <c r="V7" s="4" t="s">
        <v>137</v>
      </c>
      <c r="W7" s="4"/>
      <c r="X7" s="4" t="s">
        <v>138</v>
      </c>
      <c r="Y7" s="4" t="s">
        <v>139</v>
      </c>
      <c r="Z7" s="4" t="s">
        <v>140</v>
      </c>
      <c r="AA7" s="4" t="s">
        <v>141</v>
      </c>
      <c r="AB7" s="4" t="s">
        <v>55</v>
      </c>
      <c r="AC7" s="4" t="s">
        <v>142</v>
      </c>
      <c r="AD7" s="4" t="s">
        <v>143</v>
      </c>
      <c r="AE7" s="4" t="s">
        <v>224</v>
      </c>
      <c r="AF7" s="4" t="s">
        <v>89</v>
      </c>
      <c r="AG7" s="4" t="s">
        <v>162</v>
      </c>
      <c r="AH7" s="4" t="s">
        <v>176</v>
      </c>
      <c r="AI7" s="4" t="s">
        <v>148</v>
      </c>
      <c r="AJ7" s="4" t="s">
        <v>164</v>
      </c>
      <c r="AK7" s="1" t="s">
        <v>902</v>
      </c>
      <c r="AL7" s="1" t="s">
        <v>284</v>
      </c>
      <c r="AM7" s="1" t="s">
        <v>85</v>
      </c>
      <c r="AN7" s="1" t="s">
        <v>919</v>
      </c>
      <c r="AO7" s="1" t="s">
        <v>164</v>
      </c>
      <c r="AP7" s="1" t="s">
        <v>27</v>
      </c>
      <c r="AQ7" s="1" t="s">
        <v>1016</v>
      </c>
      <c r="AR7" s="1" t="s">
        <v>1051</v>
      </c>
      <c r="AS7" s="4" t="s">
        <v>85</v>
      </c>
      <c r="AT7" s="4" t="s">
        <v>198</v>
      </c>
      <c r="AU7" s="65" t="s">
        <v>661</v>
      </c>
      <c r="AV7" s="65" t="s">
        <v>1170</v>
      </c>
      <c r="AW7" s="65" t="s">
        <v>1242</v>
      </c>
      <c r="AX7" s="65" t="s">
        <v>1257</v>
      </c>
      <c r="AY7" s="65" t="s">
        <v>625</v>
      </c>
      <c r="AZ7" s="65" t="s">
        <v>1848</v>
      </c>
      <c r="BA7" s="65" t="s">
        <v>1875</v>
      </c>
      <c r="BB7" s="65" t="s">
        <v>55</v>
      </c>
      <c r="BC7" s="65" t="s">
        <v>614</v>
      </c>
      <c r="BD7" s="65" t="s">
        <v>1173</v>
      </c>
      <c r="BE7" s="4" t="s">
        <v>1277</v>
      </c>
    </row>
    <row r="8" spans="1:57" s="6" customFormat="1" ht="18" x14ac:dyDescent="0.2">
      <c r="A8" s="1" t="s">
        <v>138</v>
      </c>
      <c r="B8" s="4" t="s">
        <v>43</v>
      </c>
      <c r="C8" s="5"/>
      <c r="D8" s="4"/>
      <c r="E8" s="4" t="s">
        <v>44</v>
      </c>
      <c r="F8" s="4"/>
      <c r="G8" s="4" t="s">
        <v>149</v>
      </c>
      <c r="H8" s="4"/>
      <c r="I8" s="4"/>
      <c r="J8" s="4"/>
      <c r="K8" s="4" t="s">
        <v>150</v>
      </c>
      <c r="L8" s="4"/>
      <c r="M8" s="4"/>
      <c r="N8" s="4" t="s">
        <v>45</v>
      </c>
      <c r="O8" s="4"/>
      <c r="P8" s="4"/>
      <c r="Q8" s="4" t="s">
        <v>151</v>
      </c>
      <c r="R8" s="4" t="s">
        <v>151</v>
      </c>
      <c r="S8" s="4" t="s">
        <v>152</v>
      </c>
      <c r="T8" s="4" t="s">
        <v>19</v>
      </c>
      <c r="U8" s="4" t="s">
        <v>153</v>
      </c>
      <c r="V8" s="4" t="s">
        <v>154</v>
      </c>
      <c r="W8" s="4"/>
      <c r="X8" s="4" t="s">
        <v>155</v>
      </c>
      <c r="Y8" s="4" t="s">
        <v>156</v>
      </c>
      <c r="Z8" s="4"/>
      <c r="AA8" s="4" t="s">
        <v>157</v>
      </c>
      <c r="AB8" s="4" t="s">
        <v>158</v>
      </c>
      <c r="AC8" s="4" t="s">
        <v>159</v>
      </c>
      <c r="AD8" s="4" t="s">
        <v>160</v>
      </c>
      <c r="AE8" s="4" t="s">
        <v>277</v>
      </c>
      <c r="AF8" s="4" t="s">
        <v>127</v>
      </c>
      <c r="AG8" s="4" t="s">
        <v>110</v>
      </c>
      <c r="AH8" s="4" t="s">
        <v>147</v>
      </c>
      <c r="AI8" s="4" t="s">
        <v>6</v>
      </c>
      <c r="AJ8" s="4" t="s">
        <v>131</v>
      </c>
      <c r="AK8" s="1" t="s">
        <v>131</v>
      </c>
      <c r="AL8" s="1" t="s">
        <v>903</v>
      </c>
      <c r="AM8" s="1" t="s">
        <v>925</v>
      </c>
      <c r="AN8" s="1" t="s">
        <v>947</v>
      </c>
      <c r="AO8" s="1" t="s">
        <v>957</v>
      </c>
      <c r="AP8" s="1" t="s">
        <v>964</v>
      </c>
      <c r="AQ8" s="1" t="s">
        <v>1017</v>
      </c>
      <c r="AR8" s="1" t="s">
        <v>1055</v>
      </c>
      <c r="AS8" s="4" t="s">
        <v>620</v>
      </c>
      <c r="AT8" s="4" t="s">
        <v>27</v>
      </c>
      <c r="AU8" s="65" t="s">
        <v>1152</v>
      </c>
      <c r="AV8" s="65" t="s">
        <v>1171</v>
      </c>
      <c r="AW8" s="65" t="s">
        <v>120</v>
      </c>
      <c r="AX8" s="65" t="s">
        <v>36</v>
      </c>
      <c r="AY8" s="65" t="s">
        <v>1117</v>
      </c>
      <c r="AZ8" s="65" t="s">
        <v>1035</v>
      </c>
      <c r="BA8" s="65" t="s">
        <v>617</v>
      </c>
      <c r="BB8" s="65" t="s">
        <v>44</v>
      </c>
      <c r="BC8" s="65" t="s">
        <v>2292</v>
      </c>
      <c r="BD8" s="65" t="s">
        <v>50</v>
      </c>
      <c r="BE8" s="4" t="s">
        <v>1271</v>
      </c>
    </row>
    <row r="9" spans="1:57" s="6" customFormat="1" ht="18" x14ac:dyDescent="0.2">
      <c r="A9" s="1" t="s">
        <v>155</v>
      </c>
      <c r="B9" s="4" t="s">
        <v>165</v>
      </c>
      <c r="C9" s="5"/>
      <c r="D9" s="4"/>
      <c r="E9" s="4" t="s">
        <v>46</v>
      </c>
      <c r="F9" s="4"/>
      <c r="G9" s="4" t="s">
        <v>166</v>
      </c>
      <c r="H9" s="4"/>
      <c r="I9" s="4"/>
      <c r="J9" s="4"/>
      <c r="K9" s="4" t="s">
        <v>47</v>
      </c>
      <c r="L9" s="4"/>
      <c r="M9" s="4"/>
      <c r="N9" s="4" t="s">
        <v>48</v>
      </c>
      <c r="O9" s="4"/>
      <c r="P9" s="4"/>
      <c r="Q9" s="4" t="s">
        <v>167</v>
      </c>
      <c r="R9" s="4" t="s">
        <v>167</v>
      </c>
      <c r="S9" s="4"/>
      <c r="T9" s="4"/>
      <c r="U9" s="4" t="s">
        <v>168</v>
      </c>
      <c r="V9" s="4" t="s">
        <v>169</v>
      </c>
      <c r="W9" s="4"/>
      <c r="X9" s="4"/>
      <c r="Y9" s="4" t="s">
        <v>170</v>
      </c>
      <c r="Z9" s="4"/>
      <c r="AA9" s="4"/>
      <c r="AB9" s="4" t="s">
        <v>36</v>
      </c>
      <c r="AC9" s="4" t="s">
        <v>171</v>
      </c>
      <c r="AD9" s="4" t="s">
        <v>172</v>
      </c>
      <c r="AE9" s="4" t="s">
        <v>229</v>
      </c>
      <c r="AF9" s="4" t="s">
        <v>109</v>
      </c>
      <c r="AG9" s="4" t="s">
        <v>175</v>
      </c>
      <c r="AH9" s="4" t="s">
        <v>163</v>
      </c>
      <c r="AI9" s="4" t="s">
        <v>177</v>
      </c>
      <c r="AJ9" s="4" t="s">
        <v>178</v>
      </c>
      <c r="AK9" s="1" t="s">
        <v>29</v>
      </c>
      <c r="AL9" s="1" t="s">
        <v>904</v>
      </c>
      <c r="AM9" s="1" t="s">
        <v>926</v>
      </c>
      <c r="AN9" s="1" t="s">
        <v>917</v>
      </c>
      <c r="AO9" s="1" t="s">
        <v>906</v>
      </c>
      <c r="AP9" s="1" t="s">
        <v>965</v>
      </c>
      <c r="AQ9" s="1" t="s">
        <v>1018</v>
      </c>
      <c r="AR9" s="1" t="s">
        <v>1056</v>
      </c>
      <c r="AS9" s="4" t="s">
        <v>625</v>
      </c>
      <c r="AT9" s="4" t="s">
        <v>298</v>
      </c>
      <c r="AU9" s="65" t="s">
        <v>1115</v>
      </c>
      <c r="AV9" s="65" t="s">
        <v>1172</v>
      </c>
      <c r="AW9" s="65" t="s">
        <v>1243</v>
      </c>
      <c r="AX9" s="65" t="s">
        <v>298</v>
      </c>
      <c r="AY9" s="65" t="s">
        <v>1578</v>
      </c>
      <c r="AZ9" s="65" t="s">
        <v>1849</v>
      </c>
      <c r="BA9" s="65" t="s">
        <v>1876</v>
      </c>
      <c r="BC9" s="65" t="s">
        <v>1648</v>
      </c>
      <c r="BD9" s="65" t="s">
        <v>46</v>
      </c>
      <c r="BE9" s="4" t="s">
        <v>260</v>
      </c>
    </row>
    <row r="10" spans="1:57" s="6" customFormat="1" ht="18" x14ac:dyDescent="0.2">
      <c r="A10" s="1" t="s">
        <v>130</v>
      </c>
      <c r="B10" s="4" t="s">
        <v>49</v>
      </c>
      <c r="C10" s="5"/>
      <c r="D10" s="4"/>
      <c r="E10" s="4" t="s">
        <v>50</v>
      </c>
      <c r="F10" s="4"/>
      <c r="G10" s="4" t="s">
        <v>179</v>
      </c>
      <c r="H10" s="4"/>
      <c r="I10" s="4"/>
      <c r="J10" s="4"/>
      <c r="K10" s="4" t="s">
        <v>51</v>
      </c>
      <c r="L10" s="4"/>
      <c r="M10" s="4"/>
      <c r="N10" s="4"/>
      <c r="O10" s="4"/>
      <c r="P10" s="4"/>
      <c r="Q10" s="4" t="s">
        <v>180</v>
      </c>
      <c r="R10" s="4" t="s">
        <v>180</v>
      </c>
      <c r="S10" s="4"/>
      <c r="T10" s="4"/>
      <c r="U10" s="4" t="s">
        <v>181</v>
      </c>
      <c r="V10" s="4" t="s">
        <v>117</v>
      </c>
      <c r="W10" s="4"/>
      <c r="X10" s="4"/>
      <c r="Y10" s="4" t="s">
        <v>182</v>
      </c>
      <c r="Z10" s="4"/>
      <c r="AA10" s="4"/>
      <c r="AB10" s="4" t="s">
        <v>112</v>
      </c>
      <c r="AC10" s="4" t="s">
        <v>183</v>
      </c>
      <c r="AD10" s="4" t="s">
        <v>184</v>
      </c>
      <c r="AE10" s="4" t="s">
        <v>258</v>
      </c>
      <c r="AF10" s="4" t="s">
        <v>174</v>
      </c>
      <c r="AG10" s="4" t="s">
        <v>128</v>
      </c>
      <c r="AH10" s="4"/>
      <c r="AI10" s="4" t="s">
        <v>103</v>
      </c>
      <c r="AJ10" s="4" t="s">
        <v>113</v>
      </c>
      <c r="AK10" s="1" t="s">
        <v>905</v>
      </c>
      <c r="AL10" s="1" t="s">
        <v>906</v>
      </c>
      <c r="AM10" s="1" t="s">
        <v>156</v>
      </c>
      <c r="AN10" s="1" t="s">
        <v>267</v>
      </c>
      <c r="AO10" s="1" t="s">
        <v>904</v>
      </c>
      <c r="AP10" s="1" t="s">
        <v>614</v>
      </c>
      <c r="AQ10" s="1" t="s">
        <v>1019</v>
      </c>
      <c r="AR10" s="1" t="s">
        <v>1057</v>
      </c>
      <c r="AS10" s="4" t="s">
        <v>646</v>
      </c>
      <c r="AT10" s="4" t="s">
        <v>120</v>
      </c>
      <c r="AU10" s="65" t="s">
        <v>1136</v>
      </c>
      <c r="AV10" s="65" t="s">
        <v>50</v>
      </c>
      <c r="AW10" s="65" t="s">
        <v>1015</v>
      </c>
      <c r="AX10" s="65" t="s">
        <v>206</v>
      </c>
      <c r="AY10" s="65" t="s">
        <v>1579</v>
      </c>
      <c r="AZ10" s="65" t="s">
        <v>1850</v>
      </c>
      <c r="BA10" s="65" t="s">
        <v>596</v>
      </c>
      <c r="BC10" s="65" t="s">
        <v>1041</v>
      </c>
      <c r="BD10" s="65" t="s">
        <v>614</v>
      </c>
      <c r="BE10" s="4" t="s">
        <v>907</v>
      </c>
    </row>
    <row r="11" spans="1:57" s="6" customFormat="1" ht="18" x14ac:dyDescent="0.2">
      <c r="A11" s="1" t="s">
        <v>186</v>
      </c>
      <c r="B11" s="4" t="s">
        <v>52</v>
      </c>
      <c r="C11" s="5"/>
      <c r="D11" s="4"/>
      <c r="E11" s="4" t="s">
        <v>53</v>
      </c>
      <c r="F11" s="4"/>
      <c r="G11" s="4" t="s">
        <v>189</v>
      </c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 t="s">
        <v>190</v>
      </c>
      <c r="V11" s="4" t="s">
        <v>191</v>
      </c>
      <c r="W11" s="4"/>
      <c r="X11" s="4"/>
      <c r="Y11" s="4" t="s">
        <v>192</v>
      </c>
      <c r="Z11" s="4"/>
      <c r="AA11" s="4"/>
      <c r="AB11" s="4" t="s">
        <v>193</v>
      </c>
      <c r="AC11" s="4"/>
      <c r="AD11" s="4" t="s">
        <v>194</v>
      </c>
      <c r="AE11" s="4" t="s">
        <v>232</v>
      </c>
      <c r="AF11" s="4" t="s">
        <v>203</v>
      </c>
      <c r="AG11" s="4" t="s">
        <v>146</v>
      </c>
      <c r="AH11" s="4"/>
      <c r="AI11" s="4" t="s">
        <v>198</v>
      </c>
      <c r="AJ11" s="4" t="s">
        <v>221</v>
      </c>
      <c r="AK11" s="1" t="s">
        <v>221</v>
      </c>
      <c r="AL11" s="1" t="s">
        <v>907</v>
      </c>
      <c r="AM11" s="1" t="s">
        <v>170</v>
      </c>
      <c r="AN11" s="1" t="s">
        <v>948</v>
      </c>
      <c r="AO11" s="1" t="s">
        <v>958</v>
      </c>
      <c r="AP11" s="1" t="s">
        <v>966</v>
      </c>
      <c r="AQ11" s="1" t="s">
        <v>1020</v>
      </c>
      <c r="AR11" s="1" t="s">
        <v>181</v>
      </c>
      <c r="AS11" s="4" t="s">
        <v>661</v>
      </c>
      <c r="AT11" s="4" t="s">
        <v>1101</v>
      </c>
      <c r="AU11" s="65" t="s">
        <v>1153</v>
      </c>
      <c r="AV11" s="65" t="s">
        <v>694</v>
      </c>
      <c r="AW11" s="65" t="s">
        <v>1244</v>
      </c>
      <c r="AX11" s="65" t="s">
        <v>900</v>
      </c>
      <c r="AY11" s="65" t="s">
        <v>1580</v>
      </c>
      <c r="AZ11" s="65" t="s">
        <v>1851</v>
      </c>
      <c r="BA11" s="65" t="s">
        <v>1877</v>
      </c>
      <c r="BC11" s="65" t="s">
        <v>2293</v>
      </c>
      <c r="BD11" s="65" t="s">
        <v>2309</v>
      </c>
      <c r="BE11" s="4" t="s">
        <v>1273</v>
      </c>
    </row>
    <row r="12" spans="1:57" s="6" customFormat="1" ht="18" x14ac:dyDescent="0.2">
      <c r="A12" s="1" t="s">
        <v>89</v>
      </c>
      <c r="B12" s="4" t="s">
        <v>54</v>
      </c>
      <c r="C12" s="5"/>
      <c r="D12" s="4"/>
      <c r="E12" s="4" t="s">
        <v>55</v>
      </c>
      <c r="F12" s="4"/>
      <c r="G12" s="4" t="s">
        <v>199</v>
      </c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 t="s">
        <v>200</v>
      </c>
      <c r="V12" s="4" t="s">
        <v>201</v>
      </c>
      <c r="W12" s="4"/>
      <c r="X12" s="4"/>
      <c r="Y12" s="4" t="s">
        <v>141</v>
      </c>
      <c r="Z12" s="4"/>
      <c r="AA12" s="4"/>
      <c r="AB12" s="4" t="s">
        <v>53</v>
      </c>
      <c r="AC12" s="4"/>
      <c r="AD12" s="4"/>
      <c r="AE12" s="4" t="s">
        <v>260</v>
      </c>
      <c r="AF12" s="4" t="s">
        <v>212</v>
      </c>
      <c r="AG12" s="4" t="s">
        <v>90</v>
      </c>
      <c r="AH12" s="4"/>
      <c r="AI12" s="4" t="s">
        <v>205</v>
      </c>
      <c r="AJ12" s="4" t="s">
        <v>188</v>
      </c>
      <c r="AK12" s="1" t="s">
        <v>130</v>
      </c>
      <c r="AL12" s="1" t="s">
        <v>908</v>
      </c>
      <c r="AM12" s="1" t="s">
        <v>247</v>
      </c>
      <c r="AN12" s="1" t="s">
        <v>949</v>
      </c>
      <c r="AO12" s="1" t="s">
        <v>959</v>
      </c>
      <c r="AP12" s="1" t="s">
        <v>967</v>
      </c>
      <c r="AQ12" s="1" t="s">
        <v>1021</v>
      </c>
      <c r="AR12" s="1" t="s">
        <v>1029</v>
      </c>
      <c r="AS12" s="4" t="s">
        <v>1102</v>
      </c>
      <c r="AT12" s="4" t="s">
        <v>29</v>
      </c>
      <c r="AU12" s="65" t="s">
        <v>1154</v>
      </c>
      <c r="AV12" s="65" t="s">
        <v>994</v>
      </c>
      <c r="AW12" s="65" t="s">
        <v>1245</v>
      </c>
      <c r="AX12" s="65" t="s">
        <v>221</v>
      </c>
      <c r="AY12" s="65" t="s">
        <v>1042</v>
      </c>
      <c r="AZ12" s="65" t="s">
        <v>105</v>
      </c>
      <c r="BA12" s="65" t="s">
        <v>624</v>
      </c>
      <c r="BC12" s="65" t="s">
        <v>2294</v>
      </c>
      <c r="BD12" s="65" t="s">
        <v>53</v>
      </c>
      <c r="BE12" s="4" t="s">
        <v>904</v>
      </c>
    </row>
    <row r="13" spans="1:57" s="6" customFormat="1" ht="18" x14ac:dyDescent="0.2">
      <c r="A13" s="1" t="s">
        <v>85</v>
      </c>
      <c r="B13" s="4"/>
      <c r="C13" s="5"/>
      <c r="D13" s="4"/>
      <c r="E13" s="4" t="s">
        <v>56</v>
      </c>
      <c r="F13" s="4"/>
      <c r="G13" s="4" t="s">
        <v>207</v>
      </c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 t="s">
        <v>208</v>
      </c>
      <c r="V13" s="4" t="s">
        <v>209</v>
      </c>
      <c r="W13" s="4"/>
      <c r="X13" s="4"/>
      <c r="Y13" s="4" t="s">
        <v>210</v>
      </c>
      <c r="Z13" s="4"/>
      <c r="AA13" s="4"/>
      <c r="AB13" s="4" t="s">
        <v>164</v>
      </c>
      <c r="AC13" s="4"/>
      <c r="AD13" s="4"/>
      <c r="AE13" s="4" t="s">
        <v>144</v>
      </c>
      <c r="AF13" s="4" t="s">
        <v>196</v>
      </c>
      <c r="AG13" s="4" t="s">
        <v>197</v>
      </c>
      <c r="AH13" s="4"/>
      <c r="AI13" s="4" t="s">
        <v>172</v>
      </c>
      <c r="AJ13" s="4" t="s">
        <v>214</v>
      </c>
      <c r="AK13" s="1" t="s">
        <v>188</v>
      </c>
      <c r="AL13" s="1" t="s">
        <v>909</v>
      </c>
      <c r="AM13" s="1" t="s">
        <v>927</v>
      </c>
      <c r="AN13" s="1" t="s">
        <v>950</v>
      </c>
      <c r="AO13" s="1" t="s">
        <v>960</v>
      </c>
      <c r="AP13" s="1" t="s">
        <v>606</v>
      </c>
      <c r="AQ13" s="1" t="s">
        <v>1022</v>
      </c>
      <c r="AR13" s="1" t="s">
        <v>1037</v>
      </c>
      <c r="AS13" s="4" t="s">
        <v>1103</v>
      </c>
      <c r="AT13" s="4" t="s">
        <v>1104</v>
      </c>
      <c r="AU13" s="65" t="s">
        <v>1155</v>
      </c>
      <c r="AV13" s="65" t="s">
        <v>44</v>
      </c>
      <c r="AW13" s="65" t="s">
        <v>1246</v>
      </c>
      <c r="AX13" s="65" t="s">
        <v>1258</v>
      </c>
      <c r="AY13" s="65" t="s">
        <v>1581</v>
      </c>
      <c r="AZ13" s="65" t="s">
        <v>717</v>
      </c>
      <c r="BA13" s="65" t="s">
        <v>1878</v>
      </c>
      <c r="BC13" s="65" t="s">
        <v>2295</v>
      </c>
      <c r="BD13" s="65" t="s">
        <v>606</v>
      </c>
      <c r="BE13" s="4" t="s">
        <v>1305</v>
      </c>
    </row>
    <row r="14" spans="1:57" s="6" customFormat="1" ht="18" x14ac:dyDescent="0.2">
      <c r="A14" s="1" t="s">
        <v>140</v>
      </c>
      <c r="B14" s="4"/>
      <c r="C14" s="5"/>
      <c r="D14" s="4"/>
      <c r="E14" s="4"/>
      <c r="F14" s="4"/>
      <c r="G14" s="4" t="s">
        <v>215</v>
      </c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 t="s">
        <v>216</v>
      </c>
      <c r="V14" s="4"/>
      <c r="W14" s="4"/>
      <c r="X14" s="4"/>
      <c r="Y14" s="4" t="s">
        <v>217</v>
      </c>
      <c r="Z14" s="4"/>
      <c r="AA14" s="4"/>
      <c r="AB14" s="4" t="s">
        <v>44</v>
      </c>
      <c r="AC14" s="4"/>
      <c r="AD14" s="4"/>
      <c r="AE14" s="4" t="s">
        <v>12</v>
      </c>
      <c r="AF14" s="4"/>
      <c r="AG14" s="4" t="s">
        <v>204</v>
      </c>
      <c r="AH14" s="4"/>
      <c r="AI14" s="4" t="s">
        <v>220</v>
      </c>
      <c r="AJ14" s="4" t="s">
        <v>206</v>
      </c>
      <c r="AK14" s="1" t="s">
        <v>281</v>
      </c>
      <c r="AL14" s="1" t="s">
        <v>910</v>
      </c>
      <c r="AM14" s="1" t="s">
        <v>928</v>
      </c>
      <c r="AN14" s="1" t="s">
        <v>951</v>
      </c>
      <c r="AO14" s="1" t="s">
        <v>75</v>
      </c>
      <c r="AP14" s="1" t="s">
        <v>968</v>
      </c>
      <c r="AQ14" s="1" t="s">
        <v>206</v>
      </c>
      <c r="AR14" s="1" t="s">
        <v>1042</v>
      </c>
      <c r="AS14" s="4" t="s">
        <v>617</v>
      </c>
      <c r="AT14" s="4" t="s">
        <v>1105</v>
      </c>
      <c r="AU14" s="65" t="s">
        <v>1156</v>
      </c>
      <c r="AV14" s="65" t="s">
        <v>1173</v>
      </c>
      <c r="AW14" s="65" t="s">
        <v>1247</v>
      </c>
      <c r="AX14" s="65" t="s">
        <v>1100</v>
      </c>
      <c r="AY14" s="65" t="s">
        <v>1582</v>
      </c>
      <c r="AZ14" s="65" t="s">
        <v>1852</v>
      </c>
      <c r="BA14" s="65" t="s">
        <v>1879</v>
      </c>
      <c r="BC14" s="65" t="s">
        <v>2296</v>
      </c>
      <c r="BD14" s="65" t="s">
        <v>1295</v>
      </c>
      <c r="BE14" s="4" t="s">
        <v>983</v>
      </c>
    </row>
    <row r="15" spans="1:57" s="6" customFormat="1" ht="18" x14ac:dyDescent="0.2">
      <c r="A15" s="1" t="s">
        <v>127</v>
      </c>
      <c r="B15" s="4"/>
      <c r="C15" s="5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 t="s">
        <v>222</v>
      </c>
      <c r="V15" s="4"/>
      <c r="W15" s="4"/>
      <c r="X15" s="4"/>
      <c r="Y15" s="4" t="s">
        <v>223</v>
      </c>
      <c r="Z15" s="4"/>
      <c r="AA15" s="4"/>
      <c r="AB15" s="4" t="s">
        <v>15</v>
      </c>
      <c r="AC15" s="4"/>
      <c r="AD15" s="4"/>
      <c r="AE15" s="4" t="s">
        <v>261</v>
      </c>
      <c r="AF15" s="4"/>
      <c r="AG15" s="4"/>
      <c r="AH15" s="4"/>
      <c r="AI15" s="4" t="s">
        <v>131</v>
      </c>
      <c r="AJ15" s="4"/>
      <c r="AK15" s="1" t="s">
        <v>911</v>
      </c>
      <c r="AL15" s="1" t="s">
        <v>912</v>
      </c>
      <c r="AM15" s="1" t="s">
        <v>929</v>
      </c>
      <c r="AN15" s="1" t="s">
        <v>952</v>
      </c>
      <c r="AP15" s="1" t="s">
        <v>969</v>
      </c>
      <c r="AQ15" s="1" t="s">
        <v>661</v>
      </c>
      <c r="AR15" s="1" t="s">
        <v>1044</v>
      </c>
      <c r="AS15" s="4" t="s">
        <v>1106</v>
      </c>
      <c r="AT15" s="4" t="s">
        <v>1107</v>
      </c>
      <c r="AU15" s="65" t="s">
        <v>1157</v>
      </c>
      <c r="AV15" s="65" t="s">
        <v>19</v>
      </c>
      <c r="AW15" s="65" t="s">
        <v>1248</v>
      </c>
      <c r="AX15" s="65" t="s">
        <v>198</v>
      </c>
      <c r="AY15" s="65" t="s">
        <v>1583</v>
      </c>
      <c r="AZ15" s="65" t="s">
        <v>1853</v>
      </c>
      <c r="BA15" s="65" t="s">
        <v>974</v>
      </c>
      <c r="BC15" s="65" t="s">
        <v>1025</v>
      </c>
      <c r="BD15" s="65" t="s">
        <v>1239</v>
      </c>
      <c r="BE15" s="4" t="s">
        <v>664</v>
      </c>
    </row>
    <row r="16" spans="1:57" s="6" customFormat="1" ht="18" x14ac:dyDescent="0.2">
      <c r="A16" s="1" t="s">
        <v>109</v>
      </c>
      <c r="B16" s="4"/>
      <c r="C16" s="5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 t="s">
        <v>225</v>
      </c>
      <c r="V16" s="4"/>
      <c r="W16" s="4"/>
      <c r="X16" s="4"/>
      <c r="Y16" s="4" t="s">
        <v>226</v>
      </c>
      <c r="Z16" s="4"/>
      <c r="AA16" s="4"/>
      <c r="AB16" s="4" t="s">
        <v>46</v>
      </c>
      <c r="AC16" s="4"/>
      <c r="AD16" s="4"/>
      <c r="AE16" s="4" t="s">
        <v>270</v>
      </c>
      <c r="AF16" s="4"/>
      <c r="AG16" s="4"/>
      <c r="AH16" s="4"/>
      <c r="AI16" s="4" t="s">
        <v>29</v>
      </c>
      <c r="AJ16" s="4"/>
      <c r="AK16" s="1" t="s">
        <v>206</v>
      </c>
      <c r="AL16" s="1" t="s">
        <v>913</v>
      </c>
      <c r="AM16" s="1" t="s">
        <v>930</v>
      </c>
      <c r="AN16" s="1" t="s">
        <v>953</v>
      </c>
      <c r="AP16" s="1" t="s">
        <v>970</v>
      </c>
      <c r="AQ16" s="1" t="s">
        <v>1023</v>
      </c>
      <c r="AR16" s="1" t="s">
        <v>594</v>
      </c>
      <c r="AS16" s="4" t="s">
        <v>1108</v>
      </c>
      <c r="AT16" s="4" t="s">
        <v>697</v>
      </c>
      <c r="AU16" s="65" t="s">
        <v>1158</v>
      </c>
      <c r="AV16" s="65" t="s">
        <v>614</v>
      </c>
      <c r="AW16" s="65" t="s">
        <v>45</v>
      </c>
      <c r="AX16" s="65" t="s">
        <v>1259</v>
      </c>
      <c r="AY16" s="65" t="s">
        <v>1584</v>
      </c>
      <c r="AZ16" s="65" t="s">
        <v>1854</v>
      </c>
      <c r="BA16" s="65" t="s">
        <v>713</v>
      </c>
      <c r="BC16" s="65" t="s">
        <v>2297</v>
      </c>
      <c r="BD16" s="65" t="s">
        <v>2010</v>
      </c>
      <c r="BE16" s="4" t="s">
        <v>1989</v>
      </c>
    </row>
    <row r="17" spans="1:57" s="6" customFormat="1" ht="18" x14ac:dyDescent="0.2">
      <c r="A17" s="1" t="s">
        <v>103</v>
      </c>
      <c r="B17" s="4"/>
      <c r="C17" s="5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 t="s">
        <v>228</v>
      </c>
      <c r="Z17" s="4"/>
      <c r="AA17" s="4"/>
      <c r="AB17" s="4" t="s">
        <v>50</v>
      </c>
      <c r="AC17" s="4"/>
      <c r="AD17" s="4"/>
      <c r="AE17" s="4" t="s">
        <v>40</v>
      </c>
      <c r="AF17" s="4"/>
      <c r="AG17" s="4"/>
      <c r="AH17" s="4"/>
      <c r="AI17" s="4" t="s">
        <v>56</v>
      </c>
      <c r="AJ17" s="4"/>
      <c r="AK17" s="1" t="s">
        <v>148</v>
      </c>
      <c r="AL17" s="1" t="s">
        <v>914</v>
      </c>
      <c r="AM17" s="1" t="s">
        <v>931</v>
      </c>
      <c r="AP17" s="1" t="s">
        <v>971</v>
      </c>
      <c r="AQ17" s="1" t="s">
        <v>595</v>
      </c>
      <c r="AR17" s="1" t="s">
        <v>1058</v>
      </c>
      <c r="AS17" s="4" t="s">
        <v>1047</v>
      </c>
      <c r="AT17" s="4" t="s">
        <v>37</v>
      </c>
      <c r="AU17" s="65" t="s">
        <v>639</v>
      </c>
      <c r="AV17" s="65" t="s">
        <v>56</v>
      </c>
      <c r="AW17" s="65" t="s">
        <v>48</v>
      </c>
      <c r="AX17" s="65" t="s">
        <v>1260</v>
      </c>
      <c r="AY17" s="65" t="s">
        <v>1585</v>
      </c>
      <c r="AZ17" s="65" t="s">
        <v>1855</v>
      </c>
      <c r="BA17" s="65" t="s">
        <v>1880</v>
      </c>
      <c r="BC17" s="65" t="s">
        <v>2298</v>
      </c>
      <c r="BD17" s="65" t="s">
        <v>2150</v>
      </c>
      <c r="BE17" s="4" t="s">
        <v>1106</v>
      </c>
    </row>
    <row r="18" spans="1:57" s="6" customFormat="1" ht="18" x14ac:dyDescent="0.2">
      <c r="A18" s="1" t="s">
        <v>82</v>
      </c>
      <c r="B18" s="4"/>
      <c r="C18" s="5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 t="s">
        <v>230</v>
      </c>
      <c r="Z18" s="4"/>
      <c r="AA18" s="4"/>
      <c r="AB18" s="4" t="s">
        <v>231</v>
      </c>
      <c r="AC18" s="4"/>
      <c r="AD18" s="4"/>
      <c r="AE18" s="4" t="s">
        <v>263</v>
      </c>
      <c r="AF18" s="4"/>
      <c r="AG18" s="4"/>
      <c r="AH18" s="4"/>
      <c r="AI18" s="4" t="s">
        <v>188</v>
      </c>
      <c r="AJ18" s="4"/>
      <c r="AK18" s="1" t="s">
        <v>915</v>
      </c>
      <c r="AL18" s="1" t="s">
        <v>283</v>
      </c>
      <c r="AM18" s="1" t="s">
        <v>178</v>
      </c>
      <c r="AP18" s="1" t="s">
        <v>972</v>
      </c>
      <c r="AQ18" s="1" t="s">
        <v>1024</v>
      </c>
      <c r="AR18" s="1" t="s">
        <v>1059</v>
      </c>
      <c r="AS18" s="4" t="s">
        <v>1109</v>
      </c>
      <c r="AT18" s="4" t="s">
        <v>1110</v>
      </c>
      <c r="AU18" s="65" t="s">
        <v>1159</v>
      </c>
      <c r="AV18" s="65" t="s">
        <v>963</v>
      </c>
      <c r="AW18" s="65" t="s">
        <v>21</v>
      </c>
      <c r="AX18" s="65" t="s">
        <v>1261</v>
      </c>
      <c r="AY18" s="65" t="s">
        <v>1586</v>
      </c>
      <c r="AZ18" s="65" t="s">
        <v>1856</v>
      </c>
      <c r="BA18" s="65" t="s">
        <v>1881</v>
      </c>
      <c r="BC18" s="65" t="s">
        <v>2299</v>
      </c>
      <c r="BD18" s="65" t="s">
        <v>2310</v>
      </c>
      <c r="BE18" s="4" t="s">
        <v>1283</v>
      </c>
    </row>
    <row r="19" spans="1:57" s="6" customFormat="1" ht="18" x14ac:dyDescent="0.2">
      <c r="A19" s="1" t="s">
        <v>102</v>
      </c>
      <c r="B19" s="4"/>
      <c r="C19" s="5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 t="s">
        <v>100</v>
      </c>
      <c r="Z19" s="4"/>
      <c r="AA19" s="4"/>
      <c r="AB19" s="4" t="s">
        <v>233</v>
      </c>
      <c r="AC19" s="4"/>
      <c r="AD19" s="4"/>
      <c r="AE19" s="4" t="s">
        <v>236</v>
      </c>
      <c r="AF19" s="4"/>
      <c r="AG19" s="4"/>
      <c r="AH19" s="4"/>
      <c r="AI19" s="4" t="s">
        <v>119</v>
      </c>
      <c r="AJ19" s="4"/>
      <c r="AK19" s="1" t="s">
        <v>916</v>
      </c>
      <c r="AL19" s="1" t="s">
        <v>9</v>
      </c>
      <c r="AM19" s="1" t="s">
        <v>126</v>
      </c>
      <c r="AP19" s="1" t="s">
        <v>29</v>
      </c>
      <c r="AQ19" s="1" t="s">
        <v>648</v>
      </c>
      <c r="AR19" s="1" t="s">
        <v>1041</v>
      </c>
      <c r="AS19" s="4" t="s">
        <v>1111</v>
      </c>
      <c r="AT19" s="4" t="s">
        <v>239</v>
      </c>
      <c r="AU19" s="65" t="s">
        <v>1160</v>
      </c>
      <c r="AV19" s="65" t="s">
        <v>55</v>
      </c>
      <c r="AW19" s="65" t="s">
        <v>92</v>
      </c>
      <c r="AX19" s="65" t="s">
        <v>1262</v>
      </c>
      <c r="AY19" s="65" t="s">
        <v>1587</v>
      </c>
      <c r="AZ19" s="65" t="s">
        <v>1857</v>
      </c>
      <c r="BA19" s="65" t="s">
        <v>122</v>
      </c>
      <c r="BC19" s="65" t="s">
        <v>2300</v>
      </c>
      <c r="BD19" s="66"/>
      <c r="BE19" s="4" t="s">
        <v>298</v>
      </c>
    </row>
    <row r="20" spans="1:57" s="6" customFormat="1" ht="18" x14ac:dyDescent="0.2">
      <c r="A20" s="1" t="s">
        <v>121</v>
      </c>
      <c r="B20" s="4"/>
      <c r="C20" s="5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 t="s">
        <v>234</v>
      </c>
      <c r="Z20" s="4"/>
      <c r="AA20" s="4"/>
      <c r="AB20" s="4" t="s">
        <v>235</v>
      </c>
      <c r="AC20" s="4"/>
      <c r="AD20" s="4"/>
      <c r="AE20" s="4" t="s">
        <v>47</v>
      </c>
      <c r="AF20" s="4"/>
      <c r="AG20" s="4"/>
      <c r="AH20" s="4"/>
      <c r="AI20" s="4" t="s">
        <v>83</v>
      </c>
      <c r="AJ20" s="4"/>
      <c r="AK20" s="1" t="s">
        <v>917</v>
      </c>
      <c r="AL20" s="1" t="s">
        <v>259</v>
      </c>
      <c r="AM20" s="1" t="s">
        <v>212</v>
      </c>
      <c r="AP20" s="1" t="s">
        <v>973</v>
      </c>
      <c r="AQ20" s="1" t="s">
        <v>646</v>
      </c>
      <c r="AR20" s="1" t="s">
        <v>1060</v>
      </c>
      <c r="AS20" s="4" t="s">
        <v>1112</v>
      </c>
      <c r="AT20" s="4" t="s">
        <v>34</v>
      </c>
      <c r="AU20" s="65" t="s">
        <v>1161</v>
      </c>
      <c r="AV20" s="65" t="s">
        <v>1105</v>
      </c>
      <c r="AW20" s="65" t="s">
        <v>650</v>
      </c>
      <c r="AX20" s="65" t="s">
        <v>1263</v>
      </c>
      <c r="AY20" s="65" t="s">
        <v>1588</v>
      </c>
      <c r="AZ20" s="65" t="s">
        <v>1858</v>
      </c>
      <c r="BA20" s="65" t="s">
        <v>1882</v>
      </c>
      <c r="BC20" s="65" t="s">
        <v>2301</v>
      </c>
      <c r="BD20" s="66"/>
      <c r="BE20" s="4" t="s">
        <v>120</v>
      </c>
    </row>
    <row r="21" spans="1:57" s="6" customFormat="1" ht="18" x14ac:dyDescent="0.2">
      <c r="A21" s="1" t="s">
        <v>139</v>
      </c>
      <c r="B21" s="4"/>
      <c r="C21" s="5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 t="s">
        <v>237</v>
      </c>
      <c r="Z21" s="4"/>
      <c r="AA21" s="4"/>
      <c r="AB21" s="4" t="s">
        <v>6</v>
      </c>
      <c r="AC21" s="4"/>
      <c r="AD21" s="4"/>
      <c r="AE21" s="4" t="s">
        <v>268</v>
      </c>
      <c r="AF21" s="4"/>
      <c r="AG21" s="4"/>
      <c r="AH21" s="4"/>
      <c r="AI21" s="4" t="s">
        <v>206</v>
      </c>
      <c r="AJ21" s="4"/>
      <c r="AK21" s="1" t="s">
        <v>918</v>
      </c>
      <c r="AL21" s="1" t="s">
        <v>112</v>
      </c>
      <c r="AM21" s="1" t="s">
        <v>932</v>
      </c>
      <c r="AP21" s="1" t="s">
        <v>647</v>
      </c>
      <c r="AQ21" s="1" t="s">
        <v>612</v>
      </c>
      <c r="AR21" s="1" t="s">
        <v>1034</v>
      </c>
      <c r="AS21" s="4" t="s">
        <v>1035</v>
      </c>
      <c r="AT21" s="4" t="s">
        <v>1113</v>
      </c>
      <c r="AU21" s="65" t="s">
        <v>1162</v>
      </c>
      <c r="AV21" s="65" t="s">
        <v>1174</v>
      </c>
      <c r="AW21" s="65" t="s">
        <v>1249</v>
      </c>
      <c r="AX21" s="65" t="s">
        <v>160</v>
      </c>
      <c r="AY21" s="65" t="s">
        <v>1589</v>
      </c>
      <c r="AZ21" s="65" t="s">
        <v>1859</v>
      </c>
      <c r="BA21" s="65" t="s">
        <v>642</v>
      </c>
      <c r="BC21" s="65" t="s">
        <v>2263</v>
      </c>
      <c r="BD21" s="66"/>
      <c r="BE21" s="4" t="s">
        <v>606</v>
      </c>
    </row>
    <row r="22" spans="1:57" s="6" customFormat="1" ht="18" x14ac:dyDescent="0.2">
      <c r="A22" s="1" t="s">
        <v>156</v>
      </c>
      <c r="B22" s="4"/>
      <c r="C22" s="5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 t="s">
        <v>239</v>
      </c>
      <c r="Z22" s="4"/>
      <c r="AA22" s="4"/>
      <c r="AB22" s="4" t="s">
        <v>240</v>
      </c>
      <c r="AC22" s="4"/>
      <c r="AD22" s="4"/>
      <c r="AE22" s="4" t="s">
        <v>202</v>
      </c>
      <c r="AF22" s="4"/>
      <c r="AG22" s="4"/>
      <c r="AH22" s="4"/>
      <c r="AI22" s="4"/>
      <c r="AJ22" s="4"/>
      <c r="AK22" s="1" t="s">
        <v>919</v>
      </c>
      <c r="AL22" s="1" t="s">
        <v>920</v>
      </c>
      <c r="AM22" s="1" t="s">
        <v>933</v>
      </c>
      <c r="AP22" s="1" t="s">
        <v>16</v>
      </c>
      <c r="AQ22" s="1" t="s">
        <v>21</v>
      </c>
      <c r="AR22" s="1" t="s">
        <v>1061</v>
      </c>
      <c r="AS22" s="4" t="s">
        <v>1114</v>
      </c>
      <c r="AT22" s="4" t="s">
        <v>671</v>
      </c>
      <c r="AU22" s="65" t="s">
        <v>1163</v>
      </c>
      <c r="AV22" s="65" t="s">
        <v>966</v>
      </c>
      <c r="AW22" s="65" t="s">
        <v>651</v>
      </c>
      <c r="AX22" s="65" t="s">
        <v>1264</v>
      </c>
      <c r="AY22" s="65" t="s">
        <v>1590</v>
      </c>
      <c r="AZ22" s="65" t="s">
        <v>1860</v>
      </c>
      <c r="BA22" s="65" t="s">
        <v>1883</v>
      </c>
      <c r="BC22" s="65" t="s">
        <v>2302</v>
      </c>
      <c r="BD22" s="66"/>
      <c r="BE22" s="4" t="s">
        <v>50</v>
      </c>
    </row>
    <row r="23" spans="1:57" s="6" customFormat="1" ht="18" x14ac:dyDescent="0.2">
      <c r="A23" s="1" t="s">
        <v>170</v>
      </c>
      <c r="B23" s="4"/>
      <c r="C23" s="5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 t="s">
        <v>242</v>
      </c>
      <c r="Z23" s="4"/>
      <c r="AA23" s="4"/>
      <c r="AB23" s="4" t="s">
        <v>21</v>
      </c>
      <c r="AC23" s="4"/>
      <c r="AD23" s="4"/>
      <c r="AE23" s="4" t="s">
        <v>126</v>
      </c>
      <c r="AF23" s="4"/>
      <c r="AG23" s="4"/>
      <c r="AH23" s="4"/>
      <c r="AI23" s="4"/>
      <c r="AJ23" s="4"/>
      <c r="AK23" s="1"/>
      <c r="AL23" s="1" t="s">
        <v>607</v>
      </c>
      <c r="AM23" s="1" t="s">
        <v>934</v>
      </c>
      <c r="AP23" s="1" t="s">
        <v>974</v>
      </c>
      <c r="AQ23" s="1" t="s">
        <v>1025</v>
      </c>
      <c r="AR23" s="1" t="s">
        <v>1062</v>
      </c>
      <c r="AS23" s="4" t="s">
        <v>1115</v>
      </c>
      <c r="AT23" s="4" t="s">
        <v>221</v>
      </c>
      <c r="AU23" s="65" t="s">
        <v>1164</v>
      </c>
      <c r="AV23" s="65" t="s">
        <v>1175</v>
      </c>
      <c r="AW23" s="65" t="s">
        <v>911</v>
      </c>
      <c r="AX23" s="65" t="s">
        <v>1265</v>
      </c>
      <c r="AY23" s="65" t="s">
        <v>1591</v>
      </c>
      <c r="AZ23" s="65" t="s">
        <v>1861</v>
      </c>
      <c r="BA23" s="65" t="s">
        <v>1884</v>
      </c>
      <c r="BC23" s="65" t="s">
        <v>2303</v>
      </c>
      <c r="BD23" s="66"/>
      <c r="BE23" s="4" t="s">
        <v>46</v>
      </c>
    </row>
    <row r="24" spans="1:57" s="6" customFormat="1" ht="18" x14ac:dyDescent="0.2">
      <c r="A24" s="1" t="s">
        <v>182</v>
      </c>
      <c r="B24" s="4"/>
      <c r="C24" s="5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 t="s">
        <v>244</v>
      </c>
      <c r="Z24" s="4"/>
      <c r="AA24" s="4"/>
      <c r="AB24" s="4" t="s">
        <v>245</v>
      </c>
      <c r="AC24" s="4"/>
      <c r="AD24" s="4"/>
      <c r="AE24" s="4" t="s">
        <v>88</v>
      </c>
      <c r="AF24" s="4"/>
      <c r="AG24" s="4"/>
      <c r="AH24" s="4"/>
      <c r="AI24" s="4"/>
      <c r="AJ24" s="4"/>
      <c r="AM24" s="1" t="s">
        <v>935</v>
      </c>
      <c r="AP24" s="1" t="s">
        <v>55</v>
      </c>
      <c r="AQ24" s="1" t="s">
        <v>1026</v>
      </c>
      <c r="AR24" s="1" t="s">
        <v>1063</v>
      </c>
      <c r="AS24" s="4" t="s">
        <v>1116</v>
      </c>
      <c r="AT24" s="4" t="s">
        <v>158</v>
      </c>
      <c r="AU24" s="65" t="s">
        <v>1165</v>
      </c>
      <c r="AV24" s="65" t="s">
        <v>1176</v>
      </c>
      <c r="AW24" s="65" t="s">
        <v>1250</v>
      </c>
      <c r="AX24" s="65" t="s">
        <v>1266</v>
      </c>
      <c r="AY24" s="65" t="s">
        <v>1025</v>
      </c>
      <c r="AZ24" s="65" t="s">
        <v>1862</v>
      </c>
      <c r="BA24" s="65" t="s">
        <v>1885</v>
      </c>
      <c r="BC24" s="65" t="s">
        <v>90</v>
      </c>
      <c r="BD24" s="66"/>
      <c r="BE24" s="4" t="s">
        <v>1295</v>
      </c>
    </row>
    <row r="25" spans="1:57" s="6" customFormat="1" ht="18" x14ac:dyDescent="0.2">
      <c r="A25" s="1" t="s">
        <v>192</v>
      </c>
      <c r="B25" s="4"/>
      <c r="C25" s="5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 t="s">
        <v>247</v>
      </c>
      <c r="Z25" s="4"/>
      <c r="AA25" s="4"/>
      <c r="AB25" s="4" t="s">
        <v>19</v>
      </c>
      <c r="AC25" s="4"/>
      <c r="AD25" s="4"/>
      <c r="AE25" s="4" t="s">
        <v>195</v>
      </c>
      <c r="AF25" s="4"/>
      <c r="AG25" s="4"/>
      <c r="AH25" s="4"/>
      <c r="AI25" s="4"/>
      <c r="AJ25" s="4"/>
      <c r="AM25" s="1" t="s">
        <v>249</v>
      </c>
      <c r="AP25" s="1" t="s">
        <v>975</v>
      </c>
      <c r="AQ25" s="1" t="s">
        <v>1027</v>
      </c>
      <c r="AR25" s="1" t="s">
        <v>1039</v>
      </c>
      <c r="AS25" s="4" t="s">
        <v>1117</v>
      </c>
      <c r="AT25" s="4" t="s">
        <v>36</v>
      </c>
      <c r="AU25" s="65" t="s">
        <v>978</v>
      </c>
      <c r="AV25" s="65" t="s">
        <v>1177</v>
      </c>
      <c r="AW25" s="65" t="s">
        <v>1251</v>
      </c>
      <c r="AX25" s="65" t="s">
        <v>27</v>
      </c>
      <c r="AY25" s="65" t="s">
        <v>1592</v>
      </c>
      <c r="AZ25" s="65" t="s">
        <v>1863</v>
      </c>
      <c r="BA25" s="65" t="s">
        <v>1886</v>
      </c>
      <c r="BC25" s="65" t="s">
        <v>2304</v>
      </c>
      <c r="BD25" s="66"/>
      <c r="BE25" s="4" t="s">
        <v>1341</v>
      </c>
    </row>
    <row r="26" spans="1:57" s="6" customFormat="1" ht="18" x14ac:dyDescent="0.2">
      <c r="A26" s="1" t="s">
        <v>178</v>
      </c>
      <c r="B26" s="4"/>
      <c r="C26" s="5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 t="s">
        <v>249</v>
      </c>
      <c r="Z26" s="4"/>
      <c r="AA26" s="4"/>
      <c r="AB26" s="4" t="s">
        <v>182</v>
      </c>
      <c r="AC26" s="4"/>
      <c r="AD26" s="4"/>
      <c r="AE26" s="4" t="s">
        <v>238</v>
      </c>
      <c r="AF26" s="4"/>
      <c r="AG26" s="4"/>
      <c r="AH26" s="4"/>
      <c r="AI26" s="4"/>
      <c r="AJ26" s="4"/>
      <c r="AM26" s="1" t="s">
        <v>239</v>
      </c>
      <c r="AP26" s="1" t="s">
        <v>271</v>
      </c>
      <c r="AQ26" s="1" t="s">
        <v>1028</v>
      </c>
      <c r="AR26" s="1" t="s">
        <v>1064</v>
      </c>
      <c r="AS26" s="4" t="s">
        <v>714</v>
      </c>
      <c r="AT26" s="4" t="s">
        <v>1118</v>
      </c>
      <c r="AU26" s="66"/>
      <c r="AV26" s="65" t="s">
        <v>1128</v>
      </c>
      <c r="AW26" s="65" t="s">
        <v>637</v>
      </c>
      <c r="AX26" s="65" t="s">
        <v>907</v>
      </c>
      <c r="AY26" s="65" t="s">
        <v>1593</v>
      </c>
      <c r="AZ26" s="65" t="s">
        <v>942</v>
      </c>
      <c r="BA26" s="65" t="s">
        <v>259</v>
      </c>
      <c r="BC26" s="65" t="s">
        <v>2305</v>
      </c>
      <c r="BD26" s="66"/>
      <c r="BE26" s="4" t="s">
        <v>2318</v>
      </c>
    </row>
    <row r="27" spans="1:57" s="6" customFormat="1" ht="18" x14ac:dyDescent="0.2">
      <c r="A27" s="1" t="s">
        <v>212</v>
      </c>
      <c r="B27" s="4"/>
      <c r="C27" s="5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 t="s">
        <v>251</v>
      </c>
      <c r="Z27" s="4"/>
      <c r="AA27" s="4"/>
      <c r="AB27" s="4" t="s">
        <v>131</v>
      </c>
      <c r="AC27" s="4"/>
      <c r="AD27" s="4"/>
      <c r="AE27" s="4" t="s">
        <v>241</v>
      </c>
      <c r="AF27" s="4"/>
      <c r="AG27" s="4"/>
      <c r="AH27" s="4"/>
      <c r="AI27" s="4"/>
      <c r="AJ27" s="4"/>
      <c r="AM27" s="1" t="s">
        <v>647</v>
      </c>
      <c r="AP27" s="1" t="s">
        <v>976</v>
      </c>
      <c r="AQ27" s="1" t="s">
        <v>1029</v>
      </c>
      <c r="AR27" s="1" t="s">
        <v>1065</v>
      </c>
      <c r="AS27" s="4" t="s">
        <v>1119</v>
      </c>
      <c r="AT27" s="4" t="s">
        <v>1120</v>
      </c>
      <c r="AU27" s="66"/>
      <c r="AV27" s="65" t="s">
        <v>618</v>
      </c>
      <c r="AW27" s="65" t="s">
        <v>1252</v>
      </c>
      <c r="AX27" s="65" t="s">
        <v>1267</v>
      </c>
      <c r="AY27" s="65" t="s">
        <v>1119</v>
      </c>
      <c r="AZ27" s="65" t="s">
        <v>190</v>
      </c>
      <c r="BA27" s="65" t="s">
        <v>1887</v>
      </c>
      <c r="BC27" s="65" t="s">
        <v>2306</v>
      </c>
      <c r="BD27" s="66"/>
      <c r="BE27" s="4" t="s">
        <v>2319</v>
      </c>
    </row>
    <row r="28" spans="1:57" s="6" customFormat="1" ht="18" x14ac:dyDescent="0.2">
      <c r="A28" s="1" t="s">
        <v>141</v>
      </c>
      <c r="B28" s="4"/>
      <c r="C28" s="5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 t="s">
        <v>26</v>
      </c>
      <c r="AC28" s="4"/>
      <c r="AD28" s="4"/>
      <c r="AE28" s="4" t="s">
        <v>243</v>
      </c>
      <c r="AF28" s="4"/>
      <c r="AG28" s="4"/>
      <c r="AH28" s="4"/>
      <c r="AI28" s="4"/>
      <c r="AJ28" s="4"/>
      <c r="AM28" s="1" t="s">
        <v>242</v>
      </c>
      <c r="AP28" s="1" t="s">
        <v>977</v>
      </c>
      <c r="AQ28" s="1" t="s">
        <v>1030</v>
      </c>
      <c r="AR28" s="1" t="s">
        <v>951</v>
      </c>
      <c r="AS28" s="4" t="s">
        <v>1121</v>
      </c>
      <c r="AT28" s="4" t="s">
        <v>976</v>
      </c>
      <c r="AU28" s="66"/>
      <c r="AV28" s="65" t="s">
        <v>1016</v>
      </c>
      <c r="AW28" s="65" t="s">
        <v>1253</v>
      </c>
      <c r="AX28" s="65" t="s">
        <v>1268</v>
      </c>
      <c r="AY28" s="65" t="s">
        <v>1124</v>
      </c>
      <c r="AZ28" s="65" t="s">
        <v>1864</v>
      </c>
      <c r="BA28" s="65" t="s">
        <v>980</v>
      </c>
      <c r="BE28" s="4" t="s">
        <v>7</v>
      </c>
    </row>
    <row r="29" spans="1:57" s="6" customFormat="1" ht="18" x14ac:dyDescent="0.2">
      <c r="A29" s="1" t="s">
        <v>239</v>
      </c>
      <c r="B29" s="4"/>
      <c r="C29" s="5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 t="s">
        <v>27</v>
      </c>
      <c r="AC29" s="4"/>
      <c r="AD29" s="4"/>
      <c r="AE29" s="4" t="s">
        <v>265</v>
      </c>
      <c r="AF29" s="4"/>
      <c r="AG29" s="4"/>
      <c r="AH29" s="4"/>
      <c r="AI29" s="4"/>
      <c r="AJ29" s="4"/>
      <c r="AM29" s="1" t="s">
        <v>936</v>
      </c>
      <c r="AP29" s="1" t="s">
        <v>978</v>
      </c>
      <c r="AQ29" s="1" t="s">
        <v>629</v>
      </c>
      <c r="AR29" s="1" t="s">
        <v>1066</v>
      </c>
      <c r="AS29" s="4" t="s">
        <v>1122</v>
      </c>
      <c r="AT29" s="4" t="s">
        <v>1123</v>
      </c>
      <c r="AU29" s="66"/>
      <c r="AV29" s="65" t="s">
        <v>709</v>
      </c>
      <c r="AW29" s="65" t="s">
        <v>1254</v>
      </c>
      <c r="AX29" s="65" t="s">
        <v>153</v>
      </c>
      <c r="AY29" s="65" t="s">
        <v>1594</v>
      </c>
      <c r="AZ29" s="65" t="s">
        <v>1865</v>
      </c>
      <c r="BA29" s="65" t="s">
        <v>1888</v>
      </c>
      <c r="BE29" s="4" t="s">
        <v>955</v>
      </c>
    </row>
    <row r="30" spans="1:57" s="6" customFormat="1" ht="18" x14ac:dyDescent="0.2">
      <c r="A30" s="1" t="s">
        <v>106</v>
      </c>
      <c r="B30" s="4"/>
      <c r="C30" s="5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 t="s">
        <v>255</v>
      </c>
      <c r="AC30" s="4"/>
      <c r="AD30" s="4"/>
      <c r="AE30" s="4" t="s">
        <v>276</v>
      </c>
      <c r="AF30" s="4"/>
      <c r="AG30" s="4"/>
      <c r="AH30" s="4"/>
      <c r="AI30" s="4"/>
      <c r="AJ30" s="4"/>
      <c r="AM30" s="1" t="s">
        <v>937</v>
      </c>
      <c r="AP30" s="1" t="s">
        <v>979</v>
      </c>
      <c r="AQ30" s="1" t="s">
        <v>1031</v>
      </c>
      <c r="AR30" s="1" t="s">
        <v>1045</v>
      </c>
      <c r="AS30" s="4" t="s">
        <v>1124</v>
      </c>
      <c r="AT30" s="4" t="s">
        <v>1125</v>
      </c>
      <c r="AU30" s="66"/>
      <c r="AV30" s="65" t="s">
        <v>705</v>
      </c>
      <c r="AW30" s="65" t="s">
        <v>26</v>
      </c>
      <c r="AX30" s="65" t="s">
        <v>606</v>
      </c>
      <c r="AY30" s="65" t="s">
        <v>1595</v>
      </c>
      <c r="AZ30" s="65" t="s">
        <v>1866</v>
      </c>
      <c r="BA30" s="65" t="s">
        <v>1889</v>
      </c>
      <c r="BE30" s="4" t="s">
        <v>2320</v>
      </c>
    </row>
    <row r="31" spans="1:57" s="6" customFormat="1" ht="18" x14ac:dyDescent="0.2">
      <c r="A31" s="1" t="s">
        <v>124</v>
      </c>
      <c r="B31" s="4"/>
      <c r="C31" s="5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  <c r="AB31" s="4" t="s">
        <v>25</v>
      </c>
      <c r="AC31" s="4"/>
      <c r="AD31" s="4"/>
      <c r="AE31" s="4" t="s">
        <v>246</v>
      </c>
      <c r="AF31" s="4"/>
      <c r="AG31" s="4"/>
      <c r="AH31" s="4"/>
      <c r="AI31" s="4"/>
      <c r="AJ31" s="4"/>
      <c r="AM31" s="1" t="s">
        <v>938</v>
      </c>
      <c r="AP31" s="1" t="s">
        <v>980</v>
      </c>
      <c r="AQ31" s="1" t="s">
        <v>203</v>
      </c>
      <c r="AR31" s="1" t="s">
        <v>1067</v>
      </c>
      <c r="AS31" s="4" t="s">
        <v>1126</v>
      </c>
      <c r="AT31" s="4" t="s">
        <v>6</v>
      </c>
      <c r="AU31" s="66"/>
      <c r="AV31" s="65" t="s">
        <v>1178</v>
      </c>
      <c r="AW31" s="65" t="s">
        <v>30</v>
      </c>
      <c r="AX31" s="65" t="s">
        <v>1269</v>
      </c>
      <c r="AY31" s="65" t="s">
        <v>1596</v>
      </c>
      <c r="AZ31" s="65" t="s">
        <v>1034</v>
      </c>
      <c r="BA31" s="65" t="s">
        <v>1890</v>
      </c>
      <c r="BE31" s="4" t="s">
        <v>1258</v>
      </c>
    </row>
    <row r="32" spans="1:57" s="6" customFormat="1" ht="18" x14ac:dyDescent="0.2">
      <c r="A32" s="1" t="s">
        <v>299</v>
      </c>
      <c r="B32" s="4"/>
      <c r="C32" s="5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 t="s">
        <v>34</v>
      </c>
      <c r="AC32" s="4"/>
      <c r="AD32" s="4"/>
      <c r="AE32" s="4" t="s">
        <v>266</v>
      </c>
      <c r="AF32" s="4"/>
      <c r="AG32" s="4"/>
      <c r="AH32" s="4"/>
      <c r="AI32" s="4"/>
      <c r="AJ32" s="4"/>
      <c r="AM32" s="1" t="s">
        <v>939</v>
      </c>
      <c r="AP32" s="1" t="s">
        <v>981</v>
      </c>
      <c r="AQ32" s="1" t="s">
        <v>1032</v>
      </c>
      <c r="AR32" s="1" t="s">
        <v>1068</v>
      </c>
      <c r="AS32" s="4" t="s">
        <v>1127</v>
      </c>
      <c r="AT32" s="4" t="s">
        <v>1128</v>
      </c>
      <c r="AU32" s="66"/>
      <c r="AV32" s="65" t="s">
        <v>1179</v>
      </c>
      <c r="AW32" s="66"/>
      <c r="AX32" s="65" t="s">
        <v>1270</v>
      </c>
      <c r="AY32" s="65" t="s">
        <v>1597</v>
      </c>
      <c r="AZ32" s="65" t="s">
        <v>37</v>
      </c>
      <c r="BA32" s="65" t="s">
        <v>1891</v>
      </c>
      <c r="BE32" s="4" t="s">
        <v>36</v>
      </c>
    </row>
    <row r="33" spans="1:57" s="6" customFormat="1" ht="18" x14ac:dyDescent="0.2">
      <c r="A33" s="1" t="s">
        <v>159</v>
      </c>
      <c r="B33" s="4"/>
      <c r="C33" s="5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 t="s">
        <v>259</v>
      </c>
      <c r="AC33" s="4"/>
      <c r="AD33" s="4"/>
      <c r="AE33" s="4" t="s">
        <v>272</v>
      </c>
      <c r="AF33" s="4"/>
      <c r="AG33" s="4"/>
      <c r="AH33" s="4"/>
      <c r="AI33" s="4"/>
      <c r="AJ33" s="4"/>
      <c r="AM33" s="1" t="s">
        <v>237</v>
      </c>
      <c r="AP33" s="1" t="s">
        <v>982</v>
      </c>
      <c r="AQ33" s="1" t="s">
        <v>112</v>
      </c>
      <c r="AR33" s="1" t="s">
        <v>1033</v>
      </c>
      <c r="AS33" s="4" t="s">
        <v>1129</v>
      </c>
      <c r="AT33" s="4" t="s">
        <v>1130</v>
      </c>
      <c r="AU33" s="66"/>
      <c r="AV33" s="65" t="s">
        <v>1180</v>
      </c>
      <c r="AW33" s="66"/>
      <c r="AX33" s="65" t="s">
        <v>267</v>
      </c>
      <c r="AY33" s="65" t="s">
        <v>1598</v>
      </c>
      <c r="AZ33" s="65" t="s">
        <v>1867</v>
      </c>
      <c r="BA33" s="65" t="s">
        <v>586</v>
      </c>
      <c r="BE33" s="4" t="s">
        <v>19</v>
      </c>
    </row>
    <row r="34" spans="1:57" s="6" customFormat="1" ht="18" x14ac:dyDescent="0.2">
      <c r="A34" s="1" t="s">
        <v>183</v>
      </c>
      <c r="B34" s="4"/>
      <c r="C34" s="5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4" t="s">
        <v>42</v>
      </c>
      <c r="AC34" s="4"/>
      <c r="AD34" s="4"/>
      <c r="AE34" s="4" t="s">
        <v>248</v>
      </c>
      <c r="AF34" s="4"/>
      <c r="AG34" s="4"/>
      <c r="AH34" s="4"/>
      <c r="AI34" s="4"/>
      <c r="AJ34" s="4"/>
      <c r="AM34" s="1" t="s">
        <v>940</v>
      </c>
      <c r="AP34" s="1" t="s">
        <v>195</v>
      </c>
      <c r="AQ34" s="1" t="s">
        <v>262</v>
      </c>
      <c r="AR34" s="1" t="s">
        <v>595</v>
      </c>
      <c r="AS34" s="4" t="s">
        <v>1131</v>
      </c>
      <c r="AT34" s="4" t="s">
        <v>1132</v>
      </c>
      <c r="AU34" s="66"/>
      <c r="AV34" s="65" t="s">
        <v>1181</v>
      </c>
      <c r="AW34" s="66"/>
      <c r="AX34" s="65" t="s">
        <v>271</v>
      </c>
      <c r="AY34" s="65" t="s">
        <v>1599</v>
      </c>
      <c r="AZ34" s="65" t="s">
        <v>684</v>
      </c>
      <c r="BA34" s="65" t="s">
        <v>1892</v>
      </c>
    </row>
    <row r="35" spans="1:57" s="6" customFormat="1" ht="18" x14ac:dyDescent="0.2">
      <c r="A35" s="1" t="s">
        <v>171</v>
      </c>
      <c r="B35" s="4"/>
      <c r="C35" s="5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  <c r="AB35" s="4" t="s">
        <v>262</v>
      </c>
      <c r="AC35" s="4"/>
      <c r="AD35" s="4"/>
      <c r="AE35" s="4" t="s">
        <v>250</v>
      </c>
      <c r="AF35" s="4"/>
      <c r="AG35" s="4"/>
      <c r="AH35" s="4"/>
      <c r="AI35" s="4"/>
      <c r="AJ35" s="4"/>
      <c r="AM35" s="1" t="s">
        <v>941</v>
      </c>
      <c r="AP35" s="1" t="s">
        <v>983</v>
      </c>
      <c r="AQ35" s="1" t="s">
        <v>625</v>
      </c>
      <c r="AR35" s="1" t="s">
        <v>1069</v>
      </c>
      <c r="AS35" s="4" t="s">
        <v>1133</v>
      </c>
      <c r="AT35" s="4" t="s">
        <v>1134</v>
      </c>
      <c r="AU35" s="66"/>
      <c r="AV35" s="65" t="s">
        <v>16</v>
      </c>
      <c r="AW35" s="66"/>
      <c r="AX35" s="65" t="s">
        <v>1271</v>
      </c>
      <c r="AY35" s="65" t="s">
        <v>1600</v>
      </c>
      <c r="AZ35" s="65" t="s">
        <v>1868</v>
      </c>
      <c r="BA35" s="65" t="s">
        <v>657</v>
      </c>
    </row>
    <row r="36" spans="1:57" s="6" customFormat="1" ht="18" x14ac:dyDescent="0.2">
      <c r="A36" s="1" t="s">
        <v>242</v>
      </c>
      <c r="B36" s="4"/>
      <c r="C36" s="5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 t="s">
        <v>264</v>
      </c>
      <c r="AC36" s="4"/>
      <c r="AD36" s="4"/>
      <c r="AE36" s="4" t="s">
        <v>252</v>
      </c>
      <c r="AF36" s="4"/>
      <c r="AG36" s="4"/>
      <c r="AH36" s="4"/>
      <c r="AI36" s="4"/>
      <c r="AJ36" s="4"/>
      <c r="AM36" s="1" t="s">
        <v>942</v>
      </c>
      <c r="AP36" s="1" t="s">
        <v>984</v>
      </c>
      <c r="AQ36" s="1" t="s">
        <v>714</v>
      </c>
      <c r="AR36" s="1" t="s">
        <v>16</v>
      </c>
      <c r="AS36" s="4" t="s">
        <v>1135</v>
      </c>
      <c r="AT36" s="4" t="s">
        <v>1136</v>
      </c>
      <c r="AU36" s="66"/>
      <c r="AV36" s="65" t="s">
        <v>1182</v>
      </c>
      <c r="AW36" s="66"/>
      <c r="AX36" s="65" t="s">
        <v>1272</v>
      </c>
      <c r="AY36" s="65" t="s">
        <v>1601</v>
      </c>
      <c r="AZ36" s="65" t="s">
        <v>1869</v>
      </c>
      <c r="BA36" s="65" t="s">
        <v>1893</v>
      </c>
    </row>
    <row r="37" spans="1:57" s="6" customFormat="1" ht="18" x14ac:dyDescent="0.2">
      <c r="A37" s="1" t="s">
        <v>188</v>
      </c>
      <c r="B37" s="4"/>
      <c r="C37" s="5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 t="s">
        <v>18</v>
      </c>
      <c r="AC37" s="4"/>
      <c r="AD37" s="4"/>
      <c r="AE37" s="4" t="s">
        <v>253</v>
      </c>
      <c r="AF37" s="4"/>
      <c r="AG37" s="4"/>
      <c r="AH37" s="4"/>
      <c r="AI37" s="4"/>
      <c r="AJ37" s="4"/>
      <c r="AM37" s="1" t="s">
        <v>83</v>
      </c>
      <c r="AP37" s="1" t="s">
        <v>985</v>
      </c>
      <c r="AQ37" s="1" t="s">
        <v>1033</v>
      </c>
      <c r="AR37" s="1" t="s">
        <v>591</v>
      </c>
      <c r="AS37" s="4" t="s">
        <v>1137</v>
      </c>
      <c r="AT37" s="4" t="s">
        <v>1138</v>
      </c>
      <c r="AU37" s="66"/>
      <c r="AV37" s="65" t="s">
        <v>1183</v>
      </c>
      <c r="AW37" s="66"/>
      <c r="AX37" s="65" t="s">
        <v>1273</v>
      </c>
      <c r="AY37" s="65" t="s">
        <v>1602</v>
      </c>
      <c r="AZ37" s="65" t="s">
        <v>1870</v>
      </c>
      <c r="BA37" s="65" t="s">
        <v>1894</v>
      </c>
    </row>
    <row r="38" spans="1:57" s="6" customFormat="1" ht="18" x14ac:dyDescent="0.2">
      <c r="A38" s="1" t="s">
        <v>119</v>
      </c>
      <c r="B38" s="4"/>
      <c r="C38" s="5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 t="s">
        <v>140</v>
      </c>
      <c r="AC38" s="4"/>
      <c r="AD38" s="4"/>
      <c r="AE38" s="4" t="s">
        <v>254</v>
      </c>
      <c r="AF38" s="4"/>
      <c r="AG38" s="4"/>
      <c r="AH38" s="4"/>
      <c r="AI38" s="4"/>
      <c r="AJ38" s="4"/>
      <c r="AM38" s="1" t="s">
        <v>251</v>
      </c>
      <c r="AP38" s="1" t="s">
        <v>986</v>
      </c>
      <c r="AQ38" s="1" t="s">
        <v>1034</v>
      </c>
      <c r="AR38" s="1" t="s">
        <v>1070</v>
      </c>
      <c r="AS38" s="4" t="s">
        <v>1139</v>
      </c>
      <c r="AT38" s="4" t="s">
        <v>1140</v>
      </c>
      <c r="AU38" s="66"/>
      <c r="AV38" s="65" t="s">
        <v>971</v>
      </c>
      <c r="AW38" s="66"/>
      <c r="AX38" s="65" t="s">
        <v>1274</v>
      </c>
      <c r="AY38" s="65" t="s">
        <v>1603</v>
      </c>
      <c r="AZ38" s="65" t="s">
        <v>1871</v>
      </c>
      <c r="BA38" s="65" t="s">
        <v>956</v>
      </c>
    </row>
    <row r="39" spans="1:57" s="6" customFormat="1" ht="18" x14ac:dyDescent="0.2">
      <c r="A39" s="1" t="s">
        <v>80</v>
      </c>
      <c r="B39" s="4"/>
      <c r="C39" s="5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 t="s">
        <v>267</v>
      </c>
      <c r="AC39" s="4"/>
      <c r="AD39" s="4"/>
      <c r="AE39" s="4" t="s">
        <v>256</v>
      </c>
      <c r="AF39" s="4"/>
      <c r="AG39" s="4"/>
      <c r="AH39" s="4"/>
      <c r="AI39" s="4"/>
      <c r="AJ39" s="4"/>
      <c r="AM39" s="1" t="s">
        <v>96</v>
      </c>
      <c r="AP39" s="1" t="s">
        <v>250</v>
      </c>
      <c r="AQ39" s="1" t="s">
        <v>946</v>
      </c>
      <c r="AR39" s="1" t="s">
        <v>1071</v>
      </c>
      <c r="AS39" s="4" t="s">
        <v>1141</v>
      </c>
      <c r="AT39" s="4" t="s">
        <v>1142</v>
      </c>
      <c r="AU39" s="66"/>
      <c r="AV39" s="65" t="s">
        <v>1184</v>
      </c>
      <c r="AW39" s="66"/>
      <c r="AX39" s="65" t="s">
        <v>262</v>
      </c>
      <c r="AY39" s="65" t="s">
        <v>1604</v>
      </c>
      <c r="AZ39" s="66"/>
      <c r="BA39" s="65" t="s">
        <v>1895</v>
      </c>
      <c r="BB39" s="3"/>
    </row>
    <row r="40" spans="1:57" s="6" customFormat="1" ht="18" x14ac:dyDescent="0.2">
      <c r="A40" s="1" t="s">
        <v>100</v>
      </c>
      <c r="B40" s="4"/>
      <c r="C40" s="5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 t="s">
        <v>103</v>
      </c>
      <c r="AC40" s="4"/>
      <c r="AD40" s="4"/>
      <c r="AE40" s="4" t="s">
        <v>218</v>
      </c>
      <c r="AF40" s="4"/>
      <c r="AG40" s="4"/>
      <c r="AH40" s="4"/>
      <c r="AI40" s="4"/>
      <c r="AJ40" s="4"/>
      <c r="AM40" s="1" t="s">
        <v>115</v>
      </c>
      <c r="AP40" s="1" t="s">
        <v>987</v>
      </c>
      <c r="AQ40" s="1" t="s">
        <v>1035</v>
      </c>
      <c r="AR40" s="1" t="s">
        <v>112</v>
      </c>
      <c r="AS40" s="4" t="s">
        <v>1143</v>
      </c>
      <c r="AT40" s="4" t="s">
        <v>1144</v>
      </c>
      <c r="AU40" s="66"/>
      <c r="AV40" s="65" t="s">
        <v>603</v>
      </c>
      <c r="AW40" s="66"/>
      <c r="AX40" s="65" t="s">
        <v>652</v>
      </c>
      <c r="AY40" s="65" t="s">
        <v>1605</v>
      </c>
      <c r="AZ40" s="66"/>
      <c r="BA40" s="65" t="s">
        <v>1896</v>
      </c>
      <c r="BB40" s="3"/>
    </row>
    <row r="41" spans="1:57" ht="18" x14ac:dyDescent="0.2">
      <c r="A41" s="1" t="s">
        <v>196</v>
      </c>
      <c r="B41" s="7"/>
      <c r="C41" s="8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  <c r="AA41" s="7"/>
      <c r="AB41" s="4" t="s">
        <v>269</v>
      </c>
      <c r="AC41" s="4"/>
      <c r="AD41" s="4"/>
      <c r="AE41" s="4" t="s">
        <v>185</v>
      </c>
      <c r="AF41" s="4"/>
      <c r="AG41" s="7"/>
      <c r="AH41" s="7"/>
      <c r="AI41" s="7"/>
      <c r="AJ41" s="7"/>
      <c r="AM41" s="1" t="s">
        <v>943</v>
      </c>
      <c r="AP41" s="1" t="s">
        <v>221</v>
      </c>
      <c r="AQ41" s="1" t="s">
        <v>1036</v>
      </c>
      <c r="AR41" s="1" t="s">
        <v>1043</v>
      </c>
      <c r="AS41" s="4" t="s">
        <v>1145</v>
      </c>
      <c r="AT41" s="4" t="s">
        <v>83</v>
      </c>
      <c r="AU41" s="9"/>
      <c r="AV41" s="65" t="s">
        <v>1185</v>
      </c>
      <c r="AW41" s="9"/>
      <c r="AX41" s="65" t="s">
        <v>590</v>
      </c>
      <c r="AY41" s="65" t="s">
        <v>1606</v>
      </c>
      <c r="AZ41" s="9"/>
      <c r="BA41" s="65" t="s">
        <v>1897</v>
      </c>
    </row>
    <row r="42" spans="1:57" ht="18" x14ac:dyDescent="0.2">
      <c r="A42" s="1" t="s">
        <v>83</v>
      </c>
      <c r="B42" s="7"/>
      <c r="C42" s="8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  <c r="AB42" s="4" t="s">
        <v>271</v>
      </c>
      <c r="AC42" s="4"/>
      <c r="AD42" s="4"/>
      <c r="AE42" s="4" t="s">
        <v>173</v>
      </c>
      <c r="AF42" s="4"/>
      <c r="AG42" s="7"/>
      <c r="AH42" s="7"/>
      <c r="AI42" s="7"/>
      <c r="AJ42" s="7"/>
      <c r="AM42" s="1" t="s">
        <v>211</v>
      </c>
      <c r="AP42" s="1" t="s">
        <v>988</v>
      </c>
      <c r="AQ42" s="1" t="s">
        <v>1037</v>
      </c>
      <c r="AR42" s="1" t="s">
        <v>1072</v>
      </c>
      <c r="AS42" s="4" t="s">
        <v>1146</v>
      </c>
      <c r="AT42" s="4" t="s">
        <v>1147</v>
      </c>
      <c r="AU42" s="9"/>
      <c r="AV42" s="65" t="s">
        <v>1186</v>
      </c>
      <c r="AW42" s="9"/>
      <c r="AX42" s="65" t="s">
        <v>1275</v>
      </c>
      <c r="AY42" s="65" t="s">
        <v>1116</v>
      </c>
      <c r="AZ42" s="9"/>
      <c r="BA42" s="65" t="s">
        <v>1898</v>
      </c>
    </row>
    <row r="43" spans="1:57" ht="18" x14ac:dyDescent="0.2">
      <c r="A43" s="1" t="s">
        <v>251</v>
      </c>
      <c r="B43" s="7"/>
      <c r="C43" s="8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  <c r="AB43" s="4" t="s">
        <v>29</v>
      </c>
      <c r="AC43" s="4"/>
      <c r="AD43" s="4"/>
      <c r="AE43" s="4" t="s">
        <v>108</v>
      </c>
      <c r="AF43" s="4"/>
      <c r="AG43" s="7"/>
      <c r="AH43" s="7"/>
      <c r="AI43" s="7"/>
      <c r="AJ43" s="7"/>
      <c r="AM43" s="1" t="s">
        <v>944</v>
      </c>
      <c r="AP43" s="1" t="s">
        <v>989</v>
      </c>
      <c r="AQ43" s="1" t="s">
        <v>1038</v>
      </c>
      <c r="AR43" s="1" t="s">
        <v>629</v>
      </c>
      <c r="AU43" s="9"/>
      <c r="AV43" s="65" t="s">
        <v>1187</v>
      </c>
      <c r="AW43" s="9"/>
      <c r="AX43" s="65" t="s">
        <v>923</v>
      </c>
      <c r="AY43" s="65" t="s">
        <v>1607</v>
      </c>
      <c r="AZ43" s="9"/>
      <c r="BA43" s="65" t="s">
        <v>916</v>
      </c>
    </row>
    <row r="44" spans="1:57" ht="18" x14ac:dyDescent="0.2">
      <c r="B44" s="7"/>
      <c r="C44" s="8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  <c r="AA44" s="7"/>
      <c r="AB44" s="4" t="s">
        <v>274</v>
      </c>
      <c r="AC44" s="4"/>
      <c r="AD44" s="4"/>
      <c r="AE44" s="4" t="s">
        <v>211</v>
      </c>
      <c r="AF44" s="4"/>
      <c r="AG44" s="7"/>
      <c r="AH44" s="7"/>
      <c r="AI44" s="7"/>
      <c r="AJ44" s="7"/>
      <c r="AP44" s="1" t="s">
        <v>990</v>
      </c>
      <c r="AQ44" s="1" t="s">
        <v>1039</v>
      </c>
      <c r="AR44" s="1" t="s">
        <v>612</v>
      </c>
      <c r="AU44" s="9"/>
      <c r="AV44" s="65" t="s">
        <v>1188</v>
      </c>
      <c r="AW44" s="9"/>
      <c r="AX44" s="65" t="s">
        <v>679</v>
      </c>
      <c r="AY44" s="65" t="s">
        <v>1608</v>
      </c>
      <c r="AZ44" s="9"/>
      <c r="BA44" s="65" t="s">
        <v>1899</v>
      </c>
    </row>
    <row r="45" spans="1:57" ht="18" x14ac:dyDescent="0.2">
      <c r="B45" s="7"/>
      <c r="C45" s="8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  <c r="AB45" s="4" t="s">
        <v>221</v>
      </c>
      <c r="AC45" s="4"/>
      <c r="AD45" s="4"/>
      <c r="AE45" s="4" t="s">
        <v>257</v>
      </c>
      <c r="AF45" s="4"/>
      <c r="AG45" s="7"/>
      <c r="AH45" s="7"/>
      <c r="AI45" s="7"/>
      <c r="AJ45" s="7"/>
      <c r="AP45" s="1" t="s">
        <v>991</v>
      </c>
      <c r="AQ45" s="1" t="s">
        <v>1040</v>
      </c>
      <c r="AR45" s="1" t="s">
        <v>1073</v>
      </c>
      <c r="AU45" s="9"/>
      <c r="AV45" s="65" t="s">
        <v>1189</v>
      </c>
      <c r="AW45" s="9"/>
      <c r="AX45" s="65" t="s">
        <v>87</v>
      </c>
      <c r="AY45" s="65" t="s">
        <v>1609</v>
      </c>
      <c r="AZ45" s="9"/>
      <c r="BA45" s="65" t="s">
        <v>129</v>
      </c>
    </row>
    <row r="46" spans="1:57" ht="18" x14ac:dyDescent="0.2">
      <c r="B46" s="7"/>
      <c r="C46" s="8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  <c r="AA46" s="7"/>
      <c r="AB46" s="4" t="s">
        <v>16</v>
      </c>
      <c r="AC46" s="4"/>
      <c r="AD46" s="4"/>
      <c r="AE46" s="4" t="s">
        <v>275</v>
      </c>
      <c r="AF46" s="4"/>
      <c r="AG46" s="7"/>
      <c r="AH46" s="7"/>
      <c r="AI46" s="7"/>
      <c r="AJ46" s="7"/>
      <c r="AP46" s="1" t="s">
        <v>992</v>
      </c>
      <c r="AQ46" s="1" t="s">
        <v>951</v>
      </c>
      <c r="AR46" s="1" t="s">
        <v>1074</v>
      </c>
      <c r="AU46" s="9"/>
      <c r="AV46" s="65" t="s">
        <v>1190</v>
      </c>
      <c r="AW46" s="9"/>
      <c r="AX46" s="65" t="s">
        <v>1276</v>
      </c>
      <c r="AY46" s="65" t="s">
        <v>1610</v>
      </c>
      <c r="AZ46" s="9"/>
      <c r="BA46" s="65" t="s">
        <v>1900</v>
      </c>
    </row>
    <row r="47" spans="1:57" ht="18" x14ac:dyDescent="0.2">
      <c r="B47" s="7"/>
      <c r="C47" s="8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  <c r="AA47" s="7"/>
      <c r="AB47" s="4" t="s">
        <v>206</v>
      </c>
      <c r="AC47" s="4"/>
      <c r="AD47" s="4"/>
      <c r="AE47" s="4"/>
      <c r="AF47" s="4"/>
      <c r="AG47" s="7"/>
      <c r="AH47" s="7"/>
      <c r="AI47" s="7"/>
      <c r="AJ47" s="7"/>
      <c r="AP47" s="1" t="s">
        <v>993</v>
      </c>
      <c r="AQ47" s="1" t="s">
        <v>1041</v>
      </c>
      <c r="AR47" s="1" t="s">
        <v>1025</v>
      </c>
      <c r="AU47" s="9"/>
      <c r="AV47" s="65" t="s">
        <v>1191</v>
      </c>
      <c r="AW47" s="9"/>
      <c r="AX47" s="65" t="s">
        <v>1277</v>
      </c>
      <c r="AY47" s="65" t="s">
        <v>588</v>
      </c>
      <c r="AZ47" s="9"/>
      <c r="BA47" s="65" t="s">
        <v>973</v>
      </c>
    </row>
    <row r="48" spans="1:57" ht="18" x14ac:dyDescent="0.2">
      <c r="B48" s="7"/>
      <c r="C48" s="8"/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  <c r="AA48" s="7"/>
      <c r="AB48" s="4" t="s">
        <v>278</v>
      </c>
      <c r="AC48" s="4"/>
      <c r="AD48" s="4"/>
      <c r="AE48" s="4"/>
      <c r="AF48" s="4"/>
      <c r="AG48" s="7"/>
      <c r="AH48" s="7"/>
      <c r="AI48" s="7"/>
      <c r="AJ48" s="7"/>
      <c r="AP48" s="1" t="s">
        <v>235</v>
      </c>
      <c r="AQ48" s="1" t="s">
        <v>235</v>
      </c>
      <c r="AR48" s="1" t="s">
        <v>1075</v>
      </c>
      <c r="AU48" s="9"/>
      <c r="AV48" s="65" t="s">
        <v>1192</v>
      </c>
      <c r="AW48" s="9"/>
      <c r="AX48" s="65" t="s">
        <v>1278</v>
      </c>
      <c r="AY48" s="65" t="s">
        <v>1611</v>
      </c>
      <c r="AZ48" s="9"/>
      <c r="BA48" s="65" t="s">
        <v>1901</v>
      </c>
    </row>
    <row r="49" spans="2:53" ht="18" x14ac:dyDescent="0.2">
      <c r="B49" s="7"/>
      <c r="C49" s="8"/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  <c r="AA49" s="7"/>
      <c r="AB49" s="4" t="s">
        <v>279</v>
      </c>
      <c r="AC49" s="4"/>
      <c r="AD49" s="4"/>
      <c r="AE49" s="4"/>
      <c r="AF49" s="4"/>
      <c r="AG49" s="7"/>
      <c r="AH49" s="7"/>
      <c r="AI49" s="7"/>
      <c r="AJ49" s="7"/>
      <c r="AP49" s="1" t="s">
        <v>994</v>
      </c>
      <c r="AQ49" s="1" t="s">
        <v>1042</v>
      </c>
      <c r="AR49" s="1" t="s">
        <v>21</v>
      </c>
      <c r="AU49" s="9"/>
      <c r="AV49" s="65" t="s">
        <v>7</v>
      </c>
      <c r="AW49" s="9"/>
      <c r="AX49" s="65" t="s">
        <v>1279</v>
      </c>
      <c r="AY49" s="65" t="s">
        <v>675</v>
      </c>
      <c r="AZ49" s="9"/>
      <c r="BA49" s="65" t="s">
        <v>1902</v>
      </c>
    </row>
    <row r="50" spans="2:53" ht="18" x14ac:dyDescent="0.2">
      <c r="B50" s="7"/>
      <c r="C50" s="8"/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  <c r="AA50" s="7"/>
      <c r="AB50" s="4" t="s">
        <v>280</v>
      </c>
      <c r="AC50" s="4"/>
      <c r="AD50" s="4"/>
      <c r="AE50" s="4"/>
      <c r="AF50" s="4"/>
      <c r="AG50" s="7"/>
      <c r="AH50" s="7"/>
      <c r="AI50" s="7"/>
      <c r="AJ50" s="7"/>
      <c r="AP50" s="1" t="s">
        <v>995</v>
      </c>
      <c r="AQ50" s="1" t="s">
        <v>1043</v>
      </c>
      <c r="AR50" s="1" t="s">
        <v>1076</v>
      </c>
      <c r="AU50" s="9"/>
      <c r="AV50" s="65" t="s">
        <v>180</v>
      </c>
      <c r="AW50" s="9"/>
      <c r="AX50" s="65" t="s">
        <v>1280</v>
      </c>
      <c r="AY50" s="65" t="s">
        <v>1612</v>
      </c>
      <c r="AZ50" s="9"/>
      <c r="BA50" s="65" t="s">
        <v>1903</v>
      </c>
    </row>
    <row r="51" spans="2:53" ht="18" x14ac:dyDescent="0.2">
      <c r="B51" s="7"/>
      <c r="C51" s="8"/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  <c r="AB51" s="4" t="s">
        <v>281</v>
      </c>
      <c r="AC51" s="4"/>
      <c r="AD51" s="4"/>
      <c r="AE51" s="4"/>
      <c r="AF51" s="4"/>
      <c r="AG51" s="7"/>
      <c r="AH51" s="7"/>
      <c r="AI51" s="7"/>
      <c r="AJ51" s="7"/>
      <c r="AP51" s="1" t="s">
        <v>996</v>
      </c>
      <c r="AQ51" s="1" t="s">
        <v>1044</v>
      </c>
      <c r="AR51" s="1" t="s">
        <v>1077</v>
      </c>
      <c r="AU51" s="9"/>
      <c r="AV51" s="65" t="s">
        <v>1193</v>
      </c>
      <c r="AW51" s="9"/>
      <c r="AX51" s="65" t="s">
        <v>112</v>
      </c>
      <c r="AY51" s="65" t="s">
        <v>1613</v>
      </c>
      <c r="AZ51" s="9"/>
      <c r="BA51" s="65" t="s">
        <v>1904</v>
      </c>
    </row>
    <row r="52" spans="2:53" ht="18" x14ac:dyDescent="0.2">
      <c r="B52" s="7"/>
      <c r="C52" s="8"/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  <c r="AA52" s="7"/>
      <c r="AB52" s="4" t="s">
        <v>83</v>
      </c>
      <c r="AC52" s="4"/>
      <c r="AD52" s="4"/>
      <c r="AE52" s="4"/>
      <c r="AF52" s="4"/>
      <c r="AG52" s="7"/>
      <c r="AH52" s="7"/>
      <c r="AI52" s="7"/>
      <c r="AJ52" s="7"/>
      <c r="AP52" s="1" t="s">
        <v>997</v>
      </c>
      <c r="AQ52" s="1" t="s">
        <v>1045</v>
      </c>
      <c r="AR52" s="1" t="s">
        <v>1078</v>
      </c>
      <c r="AU52" s="9"/>
      <c r="AV52" s="65" t="s">
        <v>1194</v>
      </c>
      <c r="AW52" s="9"/>
      <c r="AX52" s="65" t="s">
        <v>29</v>
      </c>
      <c r="AY52" s="65" t="s">
        <v>1614</v>
      </c>
      <c r="AZ52" s="9"/>
      <c r="BA52" s="65" t="s">
        <v>1905</v>
      </c>
    </row>
    <row r="53" spans="2:53" ht="18" x14ac:dyDescent="0.2">
      <c r="B53" s="7"/>
      <c r="C53" s="8"/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  <c r="AA53" s="7"/>
      <c r="AB53" s="4" t="s">
        <v>84</v>
      </c>
      <c r="AC53" s="4"/>
      <c r="AD53" s="4"/>
      <c r="AE53" s="4"/>
      <c r="AF53" s="4"/>
      <c r="AG53" s="7"/>
      <c r="AH53" s="7"/>
      <c r="AI53" s="7"/>
      <c r="AJ53" s="7"/>
      <c r="AP53" s="1" t="s">
        <v>998</v>
      </c>
      <c r="AQ53" s="1" t="s">
        <v>1046</v>
      </c>
      <c r="AR53" s="1" t="s">
        <v>1053</v>
      </c>
      <c r="AU53" s="9"/>
      <c r="AV53" s="65" t="s">
        <v>1195</v>
      </c>
      <c r="AW53" s="9"/>
      <c r="AX53" s="65" t="s">
        <v>1281</v>
      </c>
      <c r="AY53" s="65" t="s">
        <v>1615</v>
      </c>
      <c r="AZ53" s="9"/>
      <c r="BA53" s="65" t="s">
        <v>1906</v>
      </c>
    </row>
    <row r="54" spans="2:53" ht="18" x14ac:dyDescent="0.2">
      <c r="B54" s="7"/>
      <c r="C54" s="8"/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  <c r="AB54" s="4" t="s">
        <v>104</v>
      </c>
      <c r="AC54" s="4"/>
      <c r="AD54" s="4"/>
      <c r="AE54" s="4"/>
      <c r="AF54" s="4"/>
      <c r="AG54" s="7"/>
      <c r="AH54" s="7"/>
      <c r="AI54" s="7"/>
      <c r="AJ54" s="7"/>
      <c r="AP54" s="1" t="s">
        <v>999</v>
      </c>
      <c r="AQ54" s="1" t="s">
        <v>181</v>
      </c>
      <c r="AR54" s="1" t="s">
        <v>206</v>
      </c>
      <c r="AU54" s="9"/>
      <c r="AV54" s="65" t="s">
        <v>1196</v>
      </c>
      <c r="AW54" s="9"/>
      <c r="AX54" s="65" t="s">
        <v>1081</v>
      </c>
      <c r="AY54" s="65" t="s">
        <v>1127</v>
      </c>
      <c r="AZ54" s="9"/>
      <c r="BA54" s="65" t="s">
        <v>1907</v>
      </c>
    </row>
    <row r="55" spans="2:53" ht="18" x14ac:dyDescent="0.2">
      <c r="B55" s="7"/>
      <c r="C55" s="8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  <c r="AB55" s="4" t="s">
        <v>251</v>
      </c>
      <c r="AC55" s="4"/>
      <c r="AD55" s="4"/>
      <c r="AE55" s="4"/>
      <c r="AF55" s="4"/>
      <c r="AG55" s="7"/>
      <c r="AH55" s="7"/>
      <c r="AI55" s="7"/>
      <c r="AJ55" s="7"/>
      <c r="AP55" s="1" t="s">
        <v>1000</v>
      </c>
      <c r="AQ55" s="1" t="s">
        <v>1047</v>
      </c>
      <c r="AR55" s="1" t="s">
        <v>648</v>
      </c>
      <c r="AU55" s="9"/>
      <c r="AV55" s="65" t="s">
        <v>1197</v>
      </c>
      <c r="AW55" s="9"/>
      <c r="AX55" s="65" t="s">
        <v>1282</v>
      </c>
      <c r="AY55" s="65" t="s">
        <v>1616</v>
      </c>
      <c r="AZ55" s="9"/>
      <c r="BA55" s="65" t="s">
        <v>1908</v>
      </c>
    </row>
    <row r="56" spans="2:53" ht="18" x14ac:dyDescent="0.2">
      <c r="B56" s="7"/>
      <c r="C56" s="8"/>
      <c r="D56" s="7"/>
      <c r="E56" s="7"/>
      <c r="F56" s="7"/>
      <c r="G56" s="7"/>
      <c r="H56" s="7"/>
      <c r="I56" s="7"/>
      <c r="J56" s="7"/>
      <c r="K56" s="7"/>
      <c r="L56" s="7"/>
      <c r="M56" s="7"/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  <c r="AA56" s="7"/>
      <c r="AB56" s="4" t="s">
        <v>249</v>
      </c>
      <c r="AC56" s="4"/>
      <c r="AD56" s="4"/>
      <c r="AE56" s="4"/>
      <c r="AF56" s="4"/>
      <c r="AG56" s="7"/>
      <c r="AH56" s="7"/>
      <c r="AI56" s="7"/>
      <c r="AJ56" s="7"/>
      <c r="AP56" s="1" t="s">
        <v>685</v>
      </c>
      <c r="AQ56" s="1" t="s">
        <v>1048</v>
      </c>
      <c r="AR56" s="1" t="s">
        <v>1079</v>
      </c>
      <c r="AU56" s="9"/>
      <c r="AV56" s="65" t="s">
        <v>1198</v>
      </c>
      <c r="AW56" s="9"/>
      <c r="AX56" s="65" t="s">
        <v>1283</v>
      </c>
      <c r="AY56" s="65" t="s">
        <v>1617</v>
      </c>
      <c r="AZ56" s="9"/>
      <c r="BA56" s="65" t="s">
        <v>1909</v>
      </c>
    </row>
    <row r="57" spans="2:53" ht="18" x14ac:dyDescent="0.2">
      <c r="B57" s="7"/>
      <c r="C57" s="8"/>
      <c r="D57" s="7"/>
      <c r="E57" s="7"/>
      <c r="F57" s="7"/>
      <c r="G57" s="7"/>
      <c r="H57" s="7"/>
      <c r="I57" s="7"/>
      <c r="J57" s="7"/>
      <c r="K57" s="7"/>
      <c r="L57" s="7"/>
      <c r="M57" s="7"/>
      <c r="N57" s="7"/>
      <c r="O57" s="7"/>
      <c r="P57" s="7"/>
      <c r="Q57" s="7"/>
      <c r="R57" s="7"/>
      <c r="S57" s="7"/>
      <c r="T57" s="7"/>
      <c r="U57" s="7"/>
      <c r="V57" s="7"/>
      <c r="W57" s="7"/>
      <c r="X57" s="7"/>
      <c r="Y57" s="7"/>
      <c r="Z57" s="7"/>
      <c r="AA57" s="7"/>
      <c r="AB57" s="4" t="s">
        <v>282</v>
      </c>
      <c r="AC57" s="4"/>
      <c r="AD57" s="4"/>
      <c r="AE57" s="4"/>
      <c r="AF57" s="4"/>
      <c r="AG57" s="7"/>
      <c r="AH57" s="7"/>
      <c r="AI57" s="7"/>
      <c r="AJ57" s="7"/>
      <c r="AP57" s="1" t="s">
        <v>964</v>
      </c>
      <c r="AQ57" s="1" t="s">
        <v>1049</v>
      </c>
      <c r="AR57" s="1" t="s">
        <v>1080</v>
      </c>
      <c r="AU57" s="9"/>
      <c r="AV57" s="65" t="s">
        <v>1199</v>
      </c>
      <c r="AW57" s="9"/>
      <c r="AX57" s="65" t="s">
        <v>242</v>
      </c>
      <c r="AY57" s="65" t="s">
        <v>1103</v>
      </c>
      <c r="AZ57" s="9"/>
      <c r="BA57" s="65" t="s">
        <v>605</v>
      </c>
    </row>
    <row r="58" spans="2:53" ht="18" x14ac:dyDescent="0.2">
      <c r="B58" s="7"/>
      <c r="C58" s="8"/>
      <c r="D58" s="7"/>
      <c r="E58" s="7"/>
      <c r="F58" s="7"/>
      <c r="G58" s="7"/>
      <c r="H58" s="7"/>
      <c r="I58" s="7"/>
      <c r="J58" s="7"/>
      <c r="K58" s="7"/>
      <c r="L58" s="7"/>
      <c r="M58" s="7"/>
      <c r="N58" s="7"/>
      <c r="O58" s="7"/>
      <c r="P58" s="7"/>
      <c r="Q58" s="7"/>
      <c r="R58" s="7"/>
      <c r="S58" s="7"/>
      <c r="T58" s="7"/>
      <c r="U58" s="7"/>
      <c r="V58" s="7"/>
      <c r="W58" s="7"/>
      <c r="X58" s="7"/>
      <c r="Y58" s="7"/>
      <c r="Z58" s="7"/>
      <c r="AA58" s="7"/>
      <c r="AB58" s="4" t="s">
        <v>283</v>
      </c>
      <c r="AC58" s="4"/>
      <c r="AD58" s="4"/>
      <c r="AE58" s="4"/>
      <c r="AF58" s="4"/>
      <c r="AG58" s="7"/>
      <c r="AH58" s="7"/>
      <c r="AI58" s="7"/>
      <c r="AJ58" s="7"/>
      <c r="AP58" s="1" t="s">
        <v>1001</v>
      </c>
      <c r="AQ58" s="1" t="s">
        <v>105</v>
      </c>
      <c r="AR58" s="1" t="s">
        <v>1028</v>
      </c>
      <c r="AU58" s="9"/>
      <c r="AV58" s="65" t="s">
        <v>1200</v>
      </c>
      <c r="AW58" s="9"/>
      <c r="AX58" s="65" t="s">
        <v>244</v>
      </c>
      <c r="AY58" s="65" t="s">
        <v>1618</v>
      </c>
      <c r="AZ58" s="9"/>
      <c r="BA58" s="65" t="s">
        <v>920</v>
      </c>
    </row>
    <row r="59" spans="2:53" ht="18" x14ac:dyDescent="0.2">
      <c r="B59" s="7"/>
      <c r="C59" s="8"/>
      <c r="D59" s="7"/>
      <c r="E59" s="7"/>
      <c r="F59" s="7"/>
      <c r="G59" s="7"/>
      <c r="H59" s="7"/>
      <c r="I59" s="7"/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  <c r="V59" s="7"/>
      <c r="W59" s="7"/>
      <c r="X59" s="7"/>
      <c r="Y59" s="7"/>
      <c r="Z59" s="7"/>
      <c r="AA59" s="7"/>
      <c r="AB59" s="4" t="s">
        <v>284</v>
      </c>
      <c r="AC59" s="4"/>
      <c r="AD59" s="4"/>
      <c r="AE59" s="4"/>
      <c r="AF59" s="4"/>
      <c r="AG59" s="7"/>
      <c r="AH59" s="7"/>
      <c r="AI59" s="7"/>
      <c r="AJ59" s="7"/>
      <c r="AP59" s="1" t="s">
        <v>36</v>
      </c>
      <c r="AQ59" s="1" t="s">
        <v>1050</v>
      </c>
      <c r="AR59" s="1" t="s">
        <v>1013</v>
      </c>
      <c r="AU59" s="9"/>
      <c r="AV59" s="65" t="s">
        <v>1201</v>
      </c>
      <c r="AW59" s="9"/>
      <c r="AX59" s="65" t="s">
        <v>172</v>
      </c>
      <c r="AY59" s="65" t="s">
        <v>1619</v>
      </c>
      <c r="AZ59" s="9"/>
      <c r="BA59" s="65" t="s">
        <v>1910</v>
      </c>
    </row>
    <row r="60" spans="2:53" ht="18" x14ac:dyDescent="0.2">
      <c r="AB60" s="6"/>
      <c r="AC60" s="6"/>
      <c r="AD60" s="6"/>
      <c r="AE60" s="6"/>
      <c r="AF60" s="6"/>
      <c r="AP60" s="1" t="s">
        <v>1002</v>
      </c>
      <c r="AQ60" s="1" t="s">
        <v>664</v>
      </c>
      <c r="AR60" s="1" t="s">
        <v>1081</v>
      </c>
      <c r="AU60" s="9"/>
      <c r="AV60" s="65" t="s">
        <v>1202</v>
      </c>
      <c r="AW60" s="9"/>
      <c r="AX60" s="65" t="s">
        <v>1284</v>
      </c>
      <c r="AY60" s="65" t="s">
        <v>1620</v>
      </c>
      <c r="AZ60" s="9"/>
      <c r="BA60" s="65" t="s">
        <v>1911</v>
      </c>
    </row>
    <row r="61" spans="2:53" ht="18" x14ac:dyDescent="0.2">
      <c r="AB61" s="6"/>
      <c r="AC61" s="6"/>
      <c r="AD61" s="6"/>
      <c r="AE61" s="6"/>
      <c r="AF61" s="6"/>
      <c r="AP61" s="1" t="s">
        <v>1003</v>
      </c>
      <c r="AQ61" s="1" t="s">
        <v>1051</v>
      </c>
      <c r="AR61" s="1" t="s">
        <v>1082</v>
      </c>
      <c r="AU61" s="9"/>
      <c r="AV61" s="65" t="s">
        <v>1203</v>
      </c>
      <c r="AW61" s="9"/>
      <c r="AX61" s="65" t="s">
        <v>1285</v>
      </c>
      <c r="AY61" s="65" t="s">
        <v>1621</v>
      </c>
      <c r="AZ61" s="9"/>
      <c r="BA61" s="65" t="s">
        <v>1912</v>
      </c>
    </row>
    <row r="62" spans="2:53" ht="18" x14ac:dyDescent="0.2">
      <c r="AB62" s="6"/>
      <c r="AC62" s="6"/>
      <c r="AD62" s="6"/>
      <c r="AE62" s="6"/>
      <c r="AF62" s="6"/>
      <c r="AP62" s="1" t="s">
        <v>283</v>
      </c>
      <c r="AQ62" s="1" t="s">
        <v>626</v>
      </c>
      <c r="AR62" s="1" t="s">
        <v>1038</v>
      </c>
      <c r="AU62" s="9"/>
      <c r="AV62" s="65" t="s">
        <v>1204</v>
      </c>
      <c r="AW62" s="9"/>
      <c r="AX62" s="65" t="s">
        <v>1286</v>
      </c>
      <c r="AY62" s="65" t="s">
        <v>1622</v>
      </c>
      <c r="AZ62" s="9"/>
      <c r="BA62" s="65" t="s">
        <v>1913</v>
      </c>
    </row>
    <row r="63" spans="2:53" ht="18" x14ac:dyDescent="0.2">
      <c r="AP63" s="1" t="s">
        <v>1004</v>
      </c>
      <c r="AQ63" s="1" t="s">
        <v>1052</v>
      </c>
      <c r="AR63" s="1" t="s">
        <v>714</v>
      </c>
      <c r="AU63" s="9"/>
      <c r="AV63" s="65" t="s">
        <v>621</v>
      </c>
      <c r="AW63" s="9"/>
      <c r="AX63" s="65" t="s">
        <v>1287</v>
      </c>
      <c r="AY63" s="65" t="s">
        <v>1623</v>
      </c>
      <c r="AZ63" s="9"/>
      <c r="BA63" s="65" t="s">
        <v>1914</v>
      </c>
    </row>
    <row r="64" spans="2:53" ht="18" x14ac:dyDescent="0.2">
      <c r="AP64" s="1" t="s">
        <v>1005</v>
      </c>
      <c r="AQ64" s="1" t="s">
        <v>591</v>
      </c>
      <c r="AR64" s="1" t="s">
        <v>1083</v>
      </c>
      <c r="AU64" s="9"/>
      <c r="AV64" s="65" t="s">
        <v>88</v>
      </c>
      <c r="AW64" s="9"/>
      <c r="AX64" s="65" t="s">
        <v>1288</v>
      </c>
      <c r="AY64" s="65" t="s">
        <v>1112</v>
      </c>
      <c r="AZ64" s="9"/>
      <c r="BA64" s="65" t="s">
        <v>1915</v>
      </c>
    </row>
    <row r="65" spans="42:53" ht="18" x14ac:dyDescent="0.2">
      <c r="AP65" s="1" t="s">
        <v>1006</v>
      </c>
      <c r="AQ65" s="1" t="s">
        <v>1053</v>
      </c>
      <c r="AR65" s="1" t="s">
        <v>1084</v>
      </c>
      <c r="AU65" s="9"/>
      <c r="AV65" s="65" t="s">
        <v>1205</v>
      </c>
      <c r="AW65" s="9"/>
      <c r="AX65" s="65" t="s">
        <v>1289</v>
      </c>
      <c r="AY65" s="65" t="s">
        <v>1624</v>
      </c>
      <c r="AZ65" s="9"/>
      <c r="BA65" s="65" t="s">
        <v>1916</v>
      </c>
    </row>
    <row r="66" spans="42:53" ht="18" x14ac:dyDescent="0.2">
      <c r="AP66" s="1" t="s">
        <v>1007</v>
      </c>
      <c r="AQ66" s="4"/>
      <c r="AR66" s="1" t="s">
        <v>1036</v>
      </c>
      <c r="AU66" s="9"/>
      <c r="AV66" s="65" t="s">
        <v>224</v>
      </c>
      <c r="AW66" s="9"/>
      <c r="AX66" s="65" t="s">
        <v>1290</v>
      </c>
      <c r="AY66" s="65" t="s">
        <v>1625</v>
      </c>
      <c r="AZ66" s="9"/>
      <c r="BA66" s="65" t="s">
        <v>1917</v>
      </c>
    </row>
    <row r="67" spans="42:53" ht="18" x14ac:dyDescent="0.2">
      <c r="AP67" s="1" t="s">
        <v>1008</v>
      </c>
      <c r="AQ67" s="4"/>
      <c r="AR67" s="1" t="s">
        <v>158</v>
      </c>
      <c r="AU67" s="9"/>
      <c r="AV67" s="65" t="s">
        <v>1206</v>
      </c>
      <c r="AW67" s="9"/>
      <c r="AX67" s="65" t="s">
        <v>1291</v>
      </c>
      <c r="AY67" s="65" t="s">
        <v>1626</v>
      </c>
      <c r="AZ67" s="9"/>
      <c r="BA67" s="65" t="s">
        <v>1918</v>
      </c>
    </row>
    <row r="68" spans="42:53" ht="18" x14ac:dyDescent="0.2">
      <c r="AP68" s="1" t="s">
        <v>1009</v>
      </c>
      <c r="AQ68" s="4"/>
      <c r="AR68" s="1" t="s">
        <v>1085</v>
      </c>
      <c r="AU68" s="9"/>
      <c r="AV68" s="65" t="s">
        <v>1207</v>
      </c>
      <c r="AW68" s="9"/>
      <c r="AX68" s="65" t="s">
        <v>143</v>
      </c>
      <c r="AY68" s="65" t="s">
        <v>1627</v>
      </c>
      <c r="AZ68" s="9"/>
      <c r="BA68" s="65" t="s">
        <v>1919</v>
      </c>
    </row>
    <row r="69" spans="42:53" ht="18" x14ac:dyDescent="0.2">
      <c r="AP69" s="1" t="s">
        <v>1010</v>
      </c>
      <c r="AQ69" s="4"/>
      <c r="AR69" s="1" t="s">
        <v>626</v>
      </c>
      <c r="AU69" s="9"/>
      <c r="AV69" s="65" t="s">
        <v>1208</v>
      </c>
      <c r="AW69" s="9"/>
      <c r="AX69" s="65" t="s">
        <v>1292</v>
      </c>
      <c r="AY69" s="65" t="s">
        <v>1628</v>
      </c>
      <c r="AZ69" s="9"/>
      <c r="BA69" s="65" t="s">
        <v>1920</v>
      </c>
    </row>
    <row r="70" spans="42:53" ht="18" x14ac:dyDescent="0.2">
      <c r="AP70" s="1" t="s">
        <v>1011</v>
      </c>
      <c r="AQ70" s="4"/>
      <c r="AR70" s="1" t="s">
        <v>1086</v>
      </c>
      <c r="AU70" s="9"/>
      <c r="AV70" s="65" t="s">
        <v>1209</v>
      </c>
      <c r="AW70" s="9"/>
      <c r="AX70" s="65" t="s">
        <v>1293</v>
      </c>
      <c r="AY70" s="65" t="s">
        <v>1029</v>
      </c>
      <c r="AZ70" s="9"/>
      <c r="BA70" s="65" t="s">
        <v>1921</v>
      </c>
    </row>
    <row r="71" spans="42:53" ht="18" x14ac:dyDescent="0.2">
      <c r="AP71" s="1" t="s">
        <v>1012</v>
      </c>
      <c r="AQ71" s="4"/>
      <c r="AR71" s="1" t="s">
        <v>1018</v>
      </c>
      <c r="AU71" s="9"/>
      <c r="AV71" s="65" t="s">
        <v>1210</v>
      </c>
      <c r="AW71" s="9"/>
      <c r="AX71" s="65" t="s">
        <v>1294</v>
      </c>
      <c r="AY71" s="65" t="s">
        <v>1629</v>
      </c>
      <c r="AZ71" s="9"/>
      <c r="BA71" s="65" t="s">
        <v>1922</v>
      </c>
    </row>
    <row r="72" spans="42:53" ht="18" x14ac:dyDescent="0.2">
      <c r="AP72" s="4"/>
      <c r="AQ72" s="4"/>
      <c r="AR72" s="1" t="s">
        <v>1087</v>
      </c>
      <c r="AU72" s="9"/>
      <c r="AV72" s="65" t="s">
        <v>1211</v>
      </c>
      <c r="AW72" s="9"/>
      <c r="AX72" s="65" t="s">
        <v>1295</v>
      </c>
      <c r="AY72" s="65" t="s">
        <v>1630</v>
      </c>
      <c r="AZ72" s="9"/>
      <c r="BA72" s="65" t="s">
        <v>1923</v>
      </c>
    </row>
    <row r="73" spans="42:53" ht="18" x14ac:dyDescent="0.2">
      <c r="AP73" s="4"/>
      <c r="AQ73" s="4"/>
      <c r="AR73" s="1" t="s">
        <v>1014</v>
      </c>
      <c r="AU73" s="9"/>
      <c r="AV73" s="65" t="s">
        <v>984</v>
      </c>
      <c r="AW73" s="9"/>
      <c r="AX73" s="65" t="s">
        <v>1296</v>
      </c>
      <c r="AY73" s="65" t="s">
        <v>678</v>
      </c>
      <c r="AZ73" s="9"/>
      <c r="BA73" s="65" t="s">
        <v>1924</v>
      </c>
    </row>
    <row r="74" spans="42:53" ht="18" x14ac:dyDescent="0.2">
      <c r="AP74" s="4"/>
      <c r="AQ74" s="4"/>
      <c r="AR74" s="1" t="s">
        <v>1088</v>
      </c>
      <c r="AU74" s="9"/>
      <c r="AV74" s="65" t="s">
        <v>1212</v>
      </c>
      <c r="AW74" s="9"/>
      <c r="AX74" s="65" t="s">
        <v>184</v>
      </c>
      <c r="AY74" s="65" t="s">
        <v>1631</v>
      </c>
      <c r="AZ74" s="9"/>
      <c r="BA74" s="65" t="s">
        <v>1925</v>
      </c>
    </row>
    <row r="75" spans="42:53" ht="18" x14ac:dyDescent="0.2">
      <c r="AP75" s="4"/>
      <c r="AQ75" s="4"/>
      <c r="AR75" s="1" t="s">
        <v>203</v>
      </c>
      <c r="AU75" s="9"/>
      <c r="AV75" s="65" t="s">
        <v>1213</v>
      </c>
      <c r="AW75" s="9"/>
      <c r="AX75" s="65" t="s">
        <v>1297</v>
      </c>
      <c r="AY75" s="65" t="s">
        <v>1111</v>
      </c>
      <c r="AZ75" s="9"/>
      <c r="BA75" s="65" t="s">
        <v>718</v>
      </c>
    </row>
    <row r="76" spans="42:53" ht="18" x14ac:dyDescent="0.2">
      <c r="AP76" s="4"/>
      <c r="AQ76" s="4"/>
      <c r="AR76" s="1" t="s">
        <v>1089</v>
      </c>
      <c r="AU76" s="9"/>
      <c r="AV76" s="65" t="s">
        <v>1214</v>
      </c>
      <c r="AW76" s="9"/>
      <c r="AX76" s="65" t="s">
        <v>1298</v>
      </c>
      <c r="AY76" s="65" t="s">
        <v>1632</v>
      </c>
      <c r="AZ76" s="9"/>
      <c r="BA76" s="65" t="s">
        <v>1926</v>
      </c>
    </row>
    <row r="77" spans="42:53" ht="18" x14ac:dyDescent="0.2">
      <c r="AP77" s="4"/>
      <c r="AQ77" s="4"/>
      <c r="AR77" s="1" t="s">
        <v>1090</v>
      </c>
      <c r="AU77" s="9"/>
      <c r="AV77" s="65" t="s">
        <v>698</v>
      </c>
      <c r="AW77" s="9"/>
      <c r="AX77" s="65" t="s">
        <v>1299</v>
      </c>
      <c r="AY77" s="65" t="s">
        <v>1633</v>
      </c>
      <c r="AZ77" s="9"/>
      <c r="BA77" s="65" t="s">
        <v>1927</v>
      </c>
    </row>
    <row r="78" spans="42:53" ht="18" x14ac:dyDescent="0.2">
      <c r="AP78" s="4"/>
      <c r="AQ78" s="4"/>
      <c r="AR78" s="1" t="s">
        <v>644</v>
      </c>
      <c r="AU78" s="9"/>
      <c r="AV78" s="65" t="s">
        <v>992</v>
      </c>
      <c r="AW78" s="9"/>
      <c r="AX78" s="65" t="s">
        <v>976</v>
      </c>
      <c r="AY78" s="65" t="s">
        <v>1634</v>
      </c>
      <c r="AZ78" s="9"/>
      <c r="BA78" s="65" t="s">
        <v>1928</v>
      </c>
    </row>
    <row r="79" spans="42:53" ht="18" x14ac:dyDescent="0.2">
      <c r="AP79" s="4"/>
      <c r="AQ79" s="4"/>
      <c r="AR79" s="1" t="s">
        <v>1027</v>
      </c>
      <c r="AU79" s="9"/>
      <c r="AV79" s="65" t="s">
        <v>1215</v>
      </c>
      <c r="AW79" s="9"/>
      <c r="AX79" s="65" t="s">
        <v>644</v>
      </c>
      <c r="AY79" s="65" t="s">
        <v>1087</v>
      </c>
      <c r="AZ79" s="9"/>
      <c r="BA79" s="65" t="s">
        <v>1929</v>
      </c>
    </row>
    <row r="80" spans="42:53" ht="18" x14ac:dyDescent="0.2">
      <c r="AP80" s="4"/>
      <c r="AQ80" s="4"/>
      <c r="AR80" s="1" t="s">
        <v>1048</v>
      </c>
      <c r="AU80" s="9"/>
      <c r="AV80" s="65" t="s">
        <v>279</v>
      </c>
      <c r="AW80" s="9"/>
      <c r="AX80" s="65" t="s">
        <v>1132</v>
      </c>
      <c r="AY80" s="65" t="s">
        <v>1635</v>
      </c>
      <c r="AZ80" s="9"/>
      <c r="BA80" s="65" t="s">
        <v>1930</v>
      </c>
    </row>
    <row r="81" spans="42:53" ht="18" x14ac:dyDescent="0.2">
      <c r="AP81" s="4"/>
      <c r="AQ81" s="4"/>
      <c r="AR81" s="1" t="s">
        <v>646</v>
      </c>
      <c r="AU81" s="9"/>
      <c r="AV81" s="65" t="s">
        <v>1216</v>
      </c>
      <c r="AW81" s="9"/>
      <c r="AX81" s="65" t="s">
        <v>239</v>
      </c>
      <c r="AY81" s="65" t="s">
        <v>1636</v>
      </c>
      <c r="AZ81" s="9"/>
      <c r="BA81" s="65" t="s">
        <v>1931</v>
      </c>
    </row>
    <row r="82" spans="42:53" ht="18" x14ac:dyDescent="0.2">
      <c r="AP82" s="4"/>
      <c r="AQ82" s="4"/>
      <c r="AR82" s="1" t="s">
        <v>1022</v>
      </c>
      <c r="AU82" s="9"/>
      <c r="AV82" s="65" t="s">
        <v>1217</v>
      </c>
      <c r="AW82" s="9"/>
      <c r="AX82" s="65" t="s">
        <v>1300</v>
      </c>
      <c r="AY82" s="65" t="s">
        <v>1637</v>
      </c>
      <c r="AZ82" s="9"/>
      <c r="BA82" s="65" t="s">
        <v>1932</v>
      </c>
    </row>
    <row r="83" spans="42:53" ht="18" x14ac:dyDescent="0.2">
      <c r="AP83" s="4"/>
      <c r="AQ83" s="4"/>
      <c r="AR83" s="1" t="s">
        <v>1091</v>
      </c>
      <c r="AU83" s="9"/>
      <c r="AV83" s="65" t="s">
        <v>1218</v>
      </c>
      <c r="AW83" s="9"/>
      <c r="AX83" s="65" t="s">
        <v>6</v>
      </c>
      <c r="AY83" s="65" t="s">
        <v>1638</v>
      </c>
      <c r="AZ83" s="9"/>
      <c r="BA83" s="65" t="s">
        <v>1933</v>
      </c>
    </row>
    <row r="84" spans="42:53" ht="18" x14ac:dyDescent="0.2">
      <c r="AP84" s="4"/>
      <c r="AQ84" s="4"/>
      <c r="AR84" s="1" t="s">
        <v>235</v>
      </c>
      <c r="AU84" s="9"/>
      <c r="AV84" s="65" t="s">
        <v>1219</v>
      </c>
      <c r="AW84" s="9"/>
      <c r="AX84" s="65" t="s">
        <v>1007</v>
      </c>
      <c r="AY84" s="65" t="s">
        <v>1639</v>
      </c>
      <c r="AZ84" s="9"/>
      <c r="BA84" s="65" t="s">
        <v>1934</v>
      </c>
    </row>
    <row r="85" spans="42:53" ht="18" x14ac:dyDescent="0.2">
      <c r="AP85" s="4"/>
      <c r="AQ85" s="4"/>
      <c r="AR85" s="1" t="s">
        <v>1020</v>
      </c>
      <c r="AU85" s="9"/>
      <c r="AV85" s="65" t="s">
        <v>1220</v>
      </c>
      <c r="AW85" s="9"/>
      <c r="AX85" s="65" t="s">
        <v>1301</v>
      </c>
      <c r="AY85" s="65" t="s">
        <v>1640</v>
      </c>
      <c r="AZ85" s="9"/>
      <c r="BA85" s="65" t="s">
        <v>1935</v>
      </c>
    </row>
    <row r="86" spans="42:53" ht="18" x14ac:dyDescent="0.2">
      <c r="AP86" s="4"/>
      <c r="AQ86" s="4"/>
      <c r="AR86" s="1" t="s">
        <v>1092</v>
      </c>
      <c r="AU86" s="9"/>
      <c r="AV86" s="65" t="s">
        <v>1221</v>
      </c>
      <c r="AW86" s="9"/>
      <c r="AX86" s="65" t="s">
        <v>1302</v>
      </c>
      <c r="AY86" s="65" t="s">
        <v>1137</v>
      </c>
      <c r="AZ86" s="9"/>
      <c r="BA86" s="65" t="s">
        <v>1936</v>
      </c>
    </row>
    <row r="87" spans="42:53" ht="18" x14ac:dyDescent="0.2">
      <c r="AP87" s="4"/>
      <c r="AQ87" s="4"/>
      <c r="AR87" s="1" t="s">
        <v>1093</v>
      </c>
      <c r="AU87" s="9"/>
      <c r="AV87" s="65" t="s">
        <v>1222</v>
      </c>
      <c r="AW87" s="9"/>
      <c r="AX87" s="65" t="s">
        <v>1303</v>
      </c>
      <c r="AY87" s="65" t="s">
        <v>1641</v>
      </c>
      <c r="AZ87" s="9"/>
      <c r="BA87" s="65" t="s">
        <v>1937</v>
      </c>
    </row>
    <row r="88" spans="42:53" ht="18" x14ac:dyDescent="0.2">
      <c r="AP88" s="4"/>
      <c r="AQ88" s="4"/>
      <c r="AR88" s="1" t="s">
        <v>1021</v>
      </c>
      <c r="AU88" s="9"/>
      <c r="AV88" s="65" t="s">
        <v>1223</v>
      </c>
      <c r="AW88" s="9"/>
      <c r="AX88" s="65" t="s">
        <v>107</v>
      </c>
      <c r="AY88" s="65" t="s">
        <v>1141</v>
      </c>
      <c r="AZ88" s="9"/>
      <c r="BA88" s="65" t="s">
        <v>707</v>
      </c>
    </row>
    <row r="89" spans="42:53" ht="18" x14ac:dyDescent="0.2">
      <c r="AP89" s="4"/>
      <c r="AQ89" s="4"/>
      <c r="AR89" s="1" t="s">
        <v>1031</v>
      </c>
      <c r="AU89" s="9"/>
      <c r="AV89" s="65" t="s">
        <v>1224</v>
      </c>
      <c r="AW89" s="9"/>
      <c r="AX89" s="65" t="s">
        <v>1304</v>
      </c>
      <c r="AY89" s="65" t="s">
        <v>1642</v>
      </c>
      <c r="AZ89" s="9"/>
      <c r="BA89" s="65" t="s">
        <v>1938</v>
      </c>
    </row>
    <row r="90" spans="42:53" ht="18" x14ac:dyDescent="0.2">
      <c r="AU90" s="9"/>
      <c r="AV90" s="65" t="s">
        <v>1225</v>
      </c>
      <c r="AW90" s="9"/>
      <c r="AX90" s="65" t="s">
        <v>940</v>
      </c>
      <c r="AY90" s="65" t="s">
        <v>680</v>
      </c>
      <c r="AZ90" s="9"/>
      <c r="BA90" s="65" t="s">
        <v>1939</v>
      </c>
    </row>
    <row r="91" spans="42:53" ht="18" x14ac:dyDescent="0.2">
      <c r="AU91" s="9"/>
      <c r="AV91" s="65" t="s">
        <v>1226</v>
      </c>
      <c r="AW91" s="9"/>
      <c r="AX91" s="65" t="s">
        <v>181</v>
      </c>
      <c r="AY91" s="65" t="s">
        <v>1643</v>
      </c>
      <c r="AZ91" s="9"/>
      <c r="BA91" s="65" t="s">
        <v>1940</v>
      </c>
    </row>
    <row r="92" spans="42:53" ht="18" x14ac:dyDescent="0.2">
      <c r="AU92" s="9"/>
      <c r="AV92" s="65" t="s">
        <v>1227</v>
      </c>
      <c r="AW92" s="9"/>
      <c r="AX92" s="65" t="s">
        <v>1305</v>
      </c>
      <c r="AY92" s="65" t="s">
        <v>1644</v>
      </c>
      <c r="AZ92" s="9"/>
      <c r="BA92" s="65" t="s">
        <v>1941</v>
      </c>
    </row>
    <row r="93" spans="42:53" ht="18" x14ac:dyDescent="0.2">
      <c r="AU93" s="9"/>
      <c r="AV93" s="65" t="s">
        <v>1228</v>
      </c>
      <c r="AW93" s="9"/>
      <c r="AX93" s="65" t="s">
        <v>1306</v>
      </c>
      <c r="AY93" s="65" t="s">
        <v>1645</v>
      </c>
      <c r="AZ93" s="9"/>
      <c r="BA93" s="65" t="s">
        <v>283</v>
      </c>
    </row>
    <row r="94" spans="42:53" ht="18" x14ac:dyDescent="0.2">
      <c r="AU94" s="9"/>
      <c r="AV94" s="65" t="s">
        <v>1229</v>
      </c>
      <c r="AW94" s="9"/>
      <c r="AX94" s="65" t="s">
        <v>1307</v>
      </c>
      <c r="AY94" s="65" t="s">
        <v>1646</v>
      </c>
      <c r="AZ94" s="9"/>
      <c r="BA94" s="65" t="s">
        <v>1040</v>
      </c>
    </row>
    <row r="95" spans="42:53" ht="18" x14ac:dyDescent="0.2">
      <c r="AU95" s="9"/>
      <c r="AV95" s="65" t="s">
        <v>1230</v>
      </c>
      <c r="AW95" s="9"/>
      <c r="AX95" s="65" t="s">
        <v>1308</v>
      </c>
      <c r="AY95" s="65" t="s">
        <v>1647</v>
      </c>
      <c r="AZ95" s="9"/>
      <c r="BA95" s="65" t="s">
        <v>1942</v>
      </c>
    </row>
    <row r="96" spans="42:53" ht="18" x14ac:dyDescent="0.2">
      <c r="AU96" s="9"/>
      <c r="AV96" s="65" t="s">
        <v>1231</v>
      </c>
      <c r="AW96" s="9"/>
      <c r="AX96" s="65" t="s">
        <v>1309</v>
      </c>
      <c r="AY96" s="65" t="s">
        <v>1648</v>
      </c>
      <c r="AZ96" s="9"/>
      <c r="BA96" s="65" t="s">
        <v>1943</v>
      </c>
    </row>
    <row r="97" spans="47:53" ht="18" x14ac:dyDescent="0.2">
      <c r="AU97" s="9"/>
      <c r="AV97" s="65" t="s">
        <v>1232</v>
      </c>
      <c r="AW97" s="9"/>
      <c r="AX97" s="65" t="s">
        <v>1310</v>
      </c>
      <c r="AY97" s="65" t="s">
        <v>1649</v>
      </c>
      <c r="AZ97" s="9"/>
      <c r="BA97" s="65" t="s">
        <v>1944</v>
      </c>
    </row>
    <row r="98" spans="47:53" ht="18" x14ac:dyDescent="0.2">
      <c r="AU98" s="9"/>
      <c r="AV98" s="65" t="s">
        <v>1233</v>
      </c>
      <c r="AW98" s="9"/>
      <c r="AX98" s="65" t="s">
        <v>1311</v>
      </c>
      <c r="AY98" s="65" t="s">
        <v>1650</v>
      </c>
      <c r="AZ98" s="9"/>
      <c r="BA98" s="65" t="s">
        <v>1945</v>
      </c>
    </row>
    <row r="99" spans="47:53" ht="18" x14ac:dyDescent="0.2">
      <c r="AU99" s="9"/>
      <c r="AV99" s="65" t="s">
        <v>1234</v>
      </c>
      <c r="AW99" s="9"/>
      <c r="AX99" s="65" t="s">
        <v>985</v>
      </c>
      <c r="AY99" s="65" t="s">
        <v>631</v>
      </c>
      <c r="AZ99" s="9"/>
      <c r="BA99" s="65" t="s">
        <v>1946</v>
      </c>
    </row>
    <row r="100" spans="47:53" ht="18" x14ac:dyDescent="0.2">
      <c r="AU100" s="9"/>
      <c r="AV100" s="65" t="s">
        <v>1121</v>
      </c>
      <c r="AW100" s="9"/>
      <c r="AX100" s="65" t="s">
        <v>1312</v>
      </c>
      <c r="AY100" s="65" t="s">
        <v>1651</v>
      </c>
      <c r="AZ100" s="9"/>
      <c r="BA100" s="65" t="s">
        <v>1947</v>
      </c>
    </row>
    <row r="101" spans="47:53" ht="18" x14ac:dyDescent="0.2">
      <c r="AU101" s="9"/>
      <c r="AV101" s="65" t="s">
        <v>1235</v>
      </c>
      <c r="AW101" s="9"/>
      <c r="AX101" s="65" t="s">
        <v>1313</v>
      </c>
      <c r="AY101" s="65" t="s">
        <v>1026</v>
      </c>
      <c r="AZ101" s="9"/>
      <c r="BA101" s="65" t="s">
        <v>1948</v>
      </c>
    </row>
    <row r="102" spans="47:53" ht="18" x14ac:dyDescent="0.2">
      <c r="AU102" s="9"/>
      <c r="AV102" s="65" t="s">
        <v>1236</v>
      </c>
      <c r="AW102" s="9"/>
      <c r="AX102" s="65" t="s">
        <v>1314</v>
      </c>
      <c r="AY102" s="65" t="s">
        <v>1652</v>
      </c>
      <c r="AZ102" s="9"/>
      <c r="BA102" s="65" t="s">
        <v>1949</v>
      </c>
    </row>
    <row r="103" spans="47:53" ht="18" x14ac:dyDescent="0.2">
      <c r="AU103" s="9"/>
      <c r="AV103" s="65" t="s">
        <v>1237</v>
      </c>
      <c r="AW103" s="9"/>
      <c r="AX103" s="65" t="s">
        <v>1315</v>
      </c>
      <c r="AY103" s="65" t="s">
        <v>1653</v>
      </c>
      <c r="AZ103" s="9"/>
      <c r="BA103" s="65" t="s">
        <v>1950</v>
      </c>
    </row>
    <row r="104" spans="47:53" ht="18" x14ac:dyDescent="0.2">
      <c r="AU104" s="9"/>
      <c r="AV104" s="65" t="s">
        <v>1238</v>
      </c>
      <c r="AW104" s="9"/>
      <c r="AX104" s="65" t="s">
        <v>701</v>
      </c>
      <c r="AY104" s="65" t="s">
        <v>1654</v>
      </c>
      <c r="AZ104" s="9"/>
      <c r="BA104" s="65" t="s">
        <v>1951</v>
      </c>
    </row>
    <row r="105" spans="47:53" ht="18" x14ac:dyDescent="0.2">
      <c r="AU105" s="9"/>
      <c r="AV105" s="65" t="s">
        <v>1239</v>
      </c>
      <c r="AW105" s="9"/>
      <c r="AX105" s="65" t="s">
        <v>1316</v>
      </c>
      <c r="AY105" s="65" t="s">
        <v>608</v>
      </c>
      <c r="AZ105" s="9"/>
      <c r="BA105" s="65" t="s">
        <v>1952</v>
      </c>
    </row>
    <row r="106" spans="47:53" ht="18" x14ac:dyDescent="0.2">
      <c r="AU106" s="9"/>
      <c r="AV106" s="9"/>
      <c r="AW106" s="9"/>
      <c r="AX106" s="65" t="s">
        <v>1317</v>
      </c>
      <c r="AY106" s="65" t="s">
        <v>1655</v>
      </c>
      <c r="AZ106" s="9"/>
      <c r="BA106" s="65" t="s">
        <v>1953</v>
      </c>
    </row>
    <row r="107" spans="47:53" ht="18" x14ac:dyDescent="0.2">
      <c r="AU107" s="9"/>
      <c r="AV107" s="9"/>
      <c r="AW107" s="9"/>
      <c r="AX107" s="65" t="s">
        <v>1318</v>
      </c>
      <c r="AY107" s="65" t="s">
        <v>1656</v>
      </c>
      <c r="AZ107" s="9"/>
      <c r="BA107" s="65" t="s">
        <v>1954</v>
      </c>
    </row>
    <row r="108" spans="47:53" ht="18" x14ac:dyDescent="0.2">
      <c r="AU108" s="9"/>
      <c r="AV108" s="9"/>
      <c r="AW108" s="9"/>
      <c r="AX108" s="65" t="s">
        <v>665</v>
      </c>
      <c r="AY108" s="65" t="s">
        <v>1657</v>
      </c>
      <c r="AZ108" s="9"/>
      <c r="BA108" s="65" t="s">
        <v>1955</v>
      </c>
    </row>
    <row r="109" spans="47:53" ht="18" x14ac:dyDescent="0.2">
      <c r="AU109" s="9"/>
      <c r="AV109" s="9"/>
      <c r="AW109" s="9"/>
      <c r="AX109" s="65" t="s">
        <v>1319</v>
      </c>
      <c r="AY109" s="65" t="s">
        <v>1658</v>
      </c>
      <c r="AZ109" s="9"/>
      <c r="BA109" s="65" t="s">
        <v>1956</v>
      </c>
    </row>
    <row r="110" spans="47:53" ht="18" x14ac:dyDescent="0.2">
      <c r="AU110" s="9"/>
      <c r="AV110" s="9"/>
      <c r="AW110" s="9"/>
      <c r="AX110" s="65" t="s">
        <v>1320</v>
      </c>
      <c r="AY110" s="65" t="s">
        <v>1659</v>
      </c>
      <c r="AZ110" s="9"/>
      <c r="BA110" s="65" t="s">
        <v>671</v>
      </c>
    </row>
    <row r="111" spans="47:53" ht="18" x14ac:dyDescent="0.2">
      <c r="AU111" s="9"/>
      <c r="AV111" s="9"/>
      <c r="AW111" s="9"/>
      <c r="AX111" s="65" t="s">
        <v>1321</v>
      </c>
      <c r="AY111" s="65" t="s">
        <v>1660</v>
      </c>
      <c r="AZ111" s="9"/>
      <c r="BA111" s="65" t="s">
        <v>1120</v>
      </c>
    </row>
    <row r="112" spans="47:53" ht="18" x14ac:dyDescent="0.2">
      <c r="AU112" s="9"/>
      <c r="AV112" s="9"/>
      <c r="AW112" s="9"/>
      <c r="AX112" s="65" t="s">
        <v>223</v>
      </c>
      <c r="AY112" s="65" t="s">
        <v>1661</v>
      </c>
      <c r="AZ112" s="9"/>
      <c r="BA112" s="68" t="s">
        <v>1957</v>
      </c>
    </row>
    <row r="113" spans="50:51" ht="18" x14ac:dyDescent="0.2">
      <c r="AX113" s="65" t="s">
        <v>1322</v>
      </c>
      <c r="AY113" s="65" t="s">
        <v>1143</v>
      </c>
    </row>
    <row r="114" spans="50:51" ht="18" x14ac:dyDescent="0.2">
      <c r="AX114" s="65" t="s">
        <v>1323</v>
      </c>
      <c r="AY114" s="65" t="s">
        <v>1662</v>
      </c>
    </row>
    <row r="115" spans="50:51" ht="18" x14ac:dyDescent="0.2">
      <c r="AX115" s="65" t="s">
        <v>234</v>
      </c>
      <c r="AY115" s="65" t="s">
        <v>1663</v>
      </c>
    </row>
    <row r="116" spans="50:51" ht="18" x14ac:dyDescent="0.2">
      <c r="AX116" s="65" t="s">
        <v>1324</v>
      </c>
      <c r="AY116" s="65" t="s">
        <v>1664</v>
      </c>
    </row>
    <row r="117" spans="50:51" ht="18" x14ac:dyDescent="0.2">
      <c r="AX117" s="65" t="s">
        <v>1325</v>
      </c>
      <c r="AY117" s="65" t="s">
        <v>1665</v>
      </c>
    </row>
    <row r="118" spans="50:51" ht="18" x14ac:dyDescent="0.2">
      <c r="AX118" s="65" t="s">
        <v>1326</v>
      </c>
      <c r="AY118" s="65" t="s">
        <v>1666</v>
      </c>
    </row>
    <row r="119" spans="50:51" ht="18" x14ac:dyDescent="0.2">
      <c r="AX119" s="65" t="s">
        <v>121</v>
      </c>
      <c r="AY119" s="65" t="s">
        <v>1667</v>
      </c>
    </row>
    <row r="120" spans="50:51" ht="18" x14ac:dyDescent="0.2">
      <c r="AX120" s="65" t="s">
        <v>164</v>
      </c>
      <c r="AY120" s="65" t="s">
        <v>1140</v>
      </c>
    </row>
    <row r="121" spans="50:51" ht="18" x14ac:dyDescent="0.2">
      <c r="AX121" s="65" t="s">
        <v>1327</v>
      </c>
      <c r="AY121" s="65" t="s">
        <v>1668</v>
      </c>
    </row>
    <row r="122" spans="50:51" ht="18" x14ac:dyDescent="0.2">
      <c r="AX122" s="65" t="s">
        <v>1328</v>
      </c>
      <c r="AY122" s="65" t="s">
        <v>1669</v>
      </c>
    </row>
    <row r="123" spans="50:51" ht="18" x14ac:dyDescent="0.2">
      <c r="AX123" s="65" t="s">
        <v>1329</v>
      </c>
      <c r="AY123" s="65" t="s">
        <v>1670</v>
      </c>
    </row>
    <row r="124" spans="50:51" ht="18" x14ac:dyDescent="0.2">
      <c r="AX124" s="65" t="s">
        <v>1330</v>
      </c>
      <c r="AY124" s="65" t="s">
        <v>1671</v>
      </c>
    </row>
    <row r="125" spans="50:51" ht="18" x14ac:dyDescent="0.2">
      <c r="AX125" s="65" t="s">
        <v>1331</v>
      </c>
      <c r="AY125" s="65" t="s">
        <v>1672</v>
      </c>
    </row>
    <row r="126" spans="50:51" ht="18" x14ac:dyDescent="0.2">
      <c r="AX126" s="65" t="s">
        <v>280</v>
      </c>
      <c r="AY126" s="65" t="s">
        <v>1673</v>
      </c>
    </row>
    <row r="127" spans="50:51" ht="18" x14ac:dyDescent="0.2">
      <c r="AX127" s="65" t="s">
        <v>1332</v>
      </c>
      <c r="AY127" s="65" t="s">
        <v>1674</v>
      </c>
    </row>
    <row r="128" spans="50:51" ht="18" x14ac:dyDescent="0.2">
      <c r="AX128" s="65" t="s">
        <v>1333</v>
      </c>
      <c r="AY128" s="65" t="s">
        <v>1675</v>
      </c>
    </row>
    <row r="129" spans="50:51" ht="18" x14ac:dyDescent="0.2">
      <c r="AX129" s="65" t="s">
        <v>1334</v>
      </c>
      <c r="AY129" s="65" t="s">
        <v>1676</v>
      </c>
    </row>
    <row r="130" spans="50:51" ht="18" x14ac:dyDescent="0.2">
      <c r="AX130" s="65" t="s">
        <v>1335</v>
      </c>
      <c r="AY130" s="65" t="s">
        <v>1677</v>
      </c>
    </row>
    <row r="131" spans="50:51" ht="18" x14ac:dyDescent="0.2">
      <c r="AX131" s="65" t="s">
        <v>1336</v>
      </c>
      <c r="AY131" s="65" t="s">
        <v>1678</v>
      </c>
    </row>
    <row r="132" spans="50:51" ht="18" x14ac:dyDescent="0.2">
      <c r="AX132" s="65" t="s">
        <v>1337</v>
      </c>
      <c r="AY132" s="65" t="s">
        <v>1109</v>
      </c>
    </row>
    <row r="133" spans="50:51" ht="18" x14ac:dyDescent="0.2">
      <c r="AX133" s="65" t="s">
        <v>1338</v>
      </c>
      <c r="AY133" s="65" t="s">
        <v>1679</v>
      </c>
    </row>
    <row r="134" spans="50:51" ht="18" x14ac:dyDescent="0.2">
      <c r="AX134" s="65" t="s">
        <v>1339</v>
      </c>
      <c r="AY134" s="65" t="s">
        <v>1680</v>
      </c>
    </row>
    <row r="135" spans="50:51" ht="18" x14ac:dyDescent="0.2">
      <c r="AX135" s="65" t="s">
        <v>1340</v>
      </c>
      <c r="AY135" s="65" t="s">
        <v>1681</v>
      </c>
    </row>
    <row r="136" spans="50:51" ht="18" x14ac:dyDescent="0.2">
      <c r="AX136" s="65" t="s">
        <v>1341</v>
      </c>
      <c r="AY136" s="65" t="s">
        <v>1682</v>
      </c>
    </row>
    <row r="137" spans="50:51" ht="18" x14ac:dyDescent="0.2">
      <c r="AX137" s="65" t="s">
        <v>1342</v>
      </c>
      <c r="AY137" s="65" t="s">
        <v>1030</v>
      </c>
    </row>
    <row r="138" spans="50:51" ht="18" x14ac:dyDescent="0.2">
      <c r="AX138" s="65" t="s">
        <v>1343</v>
      </c>
      <c r="AY138" s="65" t="s">
        <v>1683</v>
      </c>
    </row>
    <row r="139" spans="50:51" ht="18" x14ac:dyDescent="0.2">
      <c r="AX139" s="65" t="s">
        <v>1344</v>
      </c>
      <c r="AY139" s="65" t="s">
        <v>1684</v>
      </c>
    </row>
    <row r="140" spans="50:51" ht="18" x14ac:dyDescent="0.2">
      <c r="AX140" s="65" t="s">
        <v>1345</v>
      </c>
      <c r="AY140" s="65" t="s">
        <v>1685</v>
      </c>
    </row>
    <row r="141" spans="50:51" ht="18" x14ac:dyDescent="0.2">
      <c r="AX141" s="65" t="s">
        <v>1346</v>
      </c>
      <c r="AY141" s="65" t="s">
        <v>1686</v>
      </c>
    </row>
    <row r="142" spans="50:51" ht="18" x14ac:dyDescent="0.2">
      <c r="AX142" s="65" t="s">
        <v>1347</v>
      </c>
      <c r="AY142" s="65" t="s">
        <v>1687</v>
      </c>
    </row>
    <row r="143" spans="50:51" ht="18" x14ac:dyDescent="0.2">
      <c r="AX143" s="65" t="s">
        <v>1348</v>
      </c>
      <c r="AY143" s="65" t="s">
        <v>1688</v>
      </c>
    </row>
    <row r="144" spans="50:51" ht="18" x14ac:dyDescent="0.2">
      <c r="AX144" s="65" t="s">
        <v>1349</v>
      </c>
      <c r="AY144" s="65" t="s">
        <v>1689</v>
      </c>
    </row>
    <row r="145" spans="50:51" ht="18" x14ac:dyDescent="0.2">
      <c r="AX145" s="65" t="s">
        <v>1350</v>
      </c>
      <c r="AY145" s="65" t="s">
        <v>1690</v>
      </c>
    </row>
    <row r="146" spans="50:51" ht="18" x14ac:dyDescent="0.2">
      <c r="AX146" s="65" t="s">
        <v>1068</v>
      </c>
      <c r="AY146" s="65" t="s">
        <v>1691</v>
      </c>
    </row>
    <row r="147" spans="50:51" ht="18" x14ac:dyDescent="0.2">
      <c r="AX147" s="65" t="s">
        <v>1351</v>
      </c>
      <c r="AY147" s="65" t="s">
        <v>1692</v>
      </c>
    </row>
    <row r="148" spans="50:51" ht="18" x14ac:dyDescent="0.2">
      <c r="AX148" s="65" t="s">
        <v>82</v>
      </c>
      <c r="AY148" s="65" t="s">
        <v>1693</v>
      </c>
    </row>
    <row r="149" spans="50:51" ht="18" x14ac:dyDescent="0.2">
      <c r="AX149" s="65" t="s">
        <v>1352</v>
      </c>
      <c r="AY149" s="65" t="s">
        <v>599</v>
      </c>
    </row>
    <row r="150" spans="50:51" ht="18" x14ac:dyDescent="0.2">
      <c r="AX150" s="65" t="s">
        <v>1353</v>
      </c>
      <c r="AY150" s="65" t="s">
        <v>1694</v>
      </c>
    </row>
    <row r="151" spans="50:51" ht="18" x14ac:dyDescent="0.2">
      <c r="AX151" s="65" t="s">
        <v>1354</v>
      </c>
      <c r="AY151" s="65" t="s">
        <v>1695</v>
      </c>
    </row>
    <row r="152" spans="50:51" ht="18" x14ac:dyDescent="0.2">
      <c r="AX152" s="65" t="s">
        <v>627</v>
      </c>
      <c r="AY152" s="65" t="s">
        <v>1696</v>
      </c>
    </row>
    <row r="153" spans="50:51" ht="18" x14ac:dyDescent="0.2">
      <c r="AX153" s="65" t="s">
        <v>1355</v>
      </c>
      <c r="AY153" s="65" t="s">
        <v>1697</v>
      </c>
    </row>
    <row r="154" spans="50:51" ht="18" x14ac:dyDescent="0.2">
      <c r="AX154" s="65" t="s">
        <v>255</v>
      </c>
      <c r="AY154" s="65" t="s">
        <v>1698</v>
      </c>
    </row>
    <row r="155" spans="50:51" ht="18" x14ac:dyDescent="0.2">
      <c r="AX155" s="65" t="s">
        <v>1356</v>
      </c>
      <c r="AY155" s="65" t="s">
        <v>609</v>
      </c>
    </row>
    <row r="156" spans="50:51" ht="18" x14ac:dyDescent="0.2">
      <c r="AX156" s="65" t="s">
        <v>1357</v>
      </c>
      <c r="AY156" s="65" t="s">
        <v>1699</v>
      </c>
    </row>
    <row r="157" spans="50:51" ht="18" x14ac:dyDescent="0.2">
      <c r="AX157" s="65" t="s">
        <v>1358</v>
      </c>
      <c r="AY157" s="65" t="s">
        <v>1700</v>
      </c>
    </row>
    <row r="158" spans="50:51" ht="18" x14ac:dyDescent="0.2">
      <c r="AX158" s="65" t="s">
        <v>1359</v>
      </c>
      <c r="AY158" s="65" t="s">
        <v>1701</v>
      </c>
    </row>
    <row r="159" spans="50:51" ht="18" x14ac:dyDescent="0.2">
      <c r="AX159" s="65" t="s">
        <v>1360</v>
      </c>
      <c r="AY159" s="65" t="s">
        <v>1702</v>
      </c>
    </row>
    <row r="160" spans="50:51" ht="18" x14ac:dyDescent="0.2">
      <c r="AX160" s="65" t="s">
        <v>1361</v>
      </c>
      <c r="AY160" s="65" t="s">
        <v>1703</v>
      </c>
    </row>
    <row r="161" spans="50:51" ht="18" x14ac:dyDescent="0.2">
      <c r="AX161" s="65" t="s">
        <v>237</v>
      </c>
      <c r="AY161" s="65" t="s">
        <v>1704</v>
      </c>
    </row>
    <row r="162" spans="50:51" ht="18" x14ac:dyDescent="0.2">
      <c r="AX162" s="65" t="s">
        <v>1362</v>
      </c>
      <c r="AY162" s="65" t="s">
        <v>1705</v>
      </c>
    </row>
    <row r="163" spans="50:51" ht="18" x14ac:dyDescent="0.2">
      <c r="AX163" s="65" t="s">
        <v>1363</v>
      </c>
      <c r="AY163" s="65" t="s">
        <v>1706</v>
      </c>
    </row>
    <row r="164" spans="50:51" ht="18" x14ac:dyDescent="0.2">
      <c r="AX164" s="65" t="s">
        <v>1364</v>
      </c>
      <c r="AY164" s="65" t="s">
        <v>1707</v>
      </c>
    </row>
    <row r="165" spans="50:51" ht="18" x14ac:dyDescent="0.2">
      <c r="AX165" s="65" t="s">
        <v>1365</v>
      </c>
      <c r="AY165" s="65" t="s">
        <v>1708</v>
      </c>
    </row>
    <row r="166" spans="50:51" ht="18" x14ac:dyDescent="0.2">
      <c r="AX166" s="65" t="s">
        <v>1366</v>
      </c>
      <c r="AY166" s="65" t="s">
        <v>1709</v>
      </c>
    </row>
    <row r="167" spans="50:51" ht="18" x14ac:dyDescent="0.2">
      <c r="AX167" s="65" t="s">
        <v>1367</v>
      </c>
      <c r="AY167" s="65" t="s">
        <v>1710</v>
      </c>
    </row>
    <row r="168" spans="50:51" ht="18" x14ac:dyDescent="0.2">
      <c r="AX168" s="65" t="s">
        <v>941</v>
      </c>
      <c r="AY168" s="65" t="s">
        <v>1711</v>
      </c>
    </row>
    <row r="169" spans="50:51" ht="18" x14ac:dyDescent="0.2">
      <c r="AX169" s="65" t="s">
        <v>1368</v>
      </c>
      <c r="AY169" s="65" t="s">
        <v>1712</v>
      </c>
    </row>
    <row r="170" spans="50:51" ht="18" x14ac:dyDescent="0.2">
      <c r="AX170" s="65" t="s">
        <v>1369</v>
      </c>
      <c r="AY170" s="65" t="s">
        <v>1713</v>
      </c>
    </row>
    <row r="171" spans="50:51" ht="18" x14ac:dyDescent="0.2">
      <c r="AX171" s="65" t="s">
        <v>1370</v>
      </c>
      <c r="AY171" s="65" t="s">
        <v>1714</v>
      </c>
    </row>
    <row r="172" spans="50:51" ht="18" x14ac:dyDescent="0.2">
      <c r="AX172" s="65" t="s">
        <v>1371</v>
      </c>
      <c r="AY172" s="65" t="s">
        <v>1715</v>
      </c>
    </row>
    <row r="173" spans="50:51" ht="18" x14ac:dyDescent="0.2">
      <c r="AX173" s="65" t="s">
        <v>1372</v>
      </c>
      <c r="AY173" s="65" t="s">
        <v>1716</v>
      </c>
    </row>
    <row r="174" spans="50:51" ht="18" x14ac:dyDescent="0.2">
      <c r="AX174" s="65" t="s">
        <v>1373</v>
      </c>
      <c r="AY174" s="65" t="s">
        <v>1717</v>
      </c>
    </row>
    <row r="175" spans="50:51" ht="18" x14ac:dyDescent="0.2">
      <c r="AX175" s="65" t="s">
        <v>1374</v>
      </c>
      <c r="AY175" s="65" t="s">
        <v>1718</v>
      </c>
    </row>
    <row r="176" spans="50:51" ht="18" x14ac:dyDescent="0.2">
      <c r="AX176" s="65" t="s">
        <v>1375</v>
      </c>
      <c r="AY176" s="65" t="s">
        <v>1719</v>
      </c>
    </row>
    <row r="177" spans="50:51" ht="18" x14ac:dyDescent="0.2">
      <c r="AX177" s="65" t="s">
        <v>1376</v>
      </c>
      <c r="AY177" s="65" t="s">
        <v>1720</v>
      </c>
    </row>
    <row r="178" spans="50:51" ht="18" x14ac:dyDescent="0.2">
      <c r="AX178" s="65" t="s">
        <v>1377</v>
      </c>
      <c r="AY178" s="65" t="s">
        <v>1721</v>
      </c>
    </row>
    <row r="179" spans="50:51" ht="18" x14ac:dyDescent="0.2">
      <c r="AX179" s="65" t="s">
        <v>1378</v>
      </c>
      <c r="AY179" s="65" t="s">
        <v>191</v>
      </c>
    </row>
    <row r="180" spans="50:51" ht="18" x14ac:dyDescent="0.2">
      <c r="AX180" s="65" t="s">
        <v>1379</v>
      </c>
      <c r="AY180" s="65" t="s">
        <v>1722</v>
      </c>
    </row>
    <row r="181" spans="50:51" ht="18" x14ac:dyDescent="0.2">
      <c r="AX181" s="65" t="s">
        <v>230</v>
      </c>
      <c r="AY181" s="65" t="s">
        <v>1723</v>
      </c>
    </row>
    <row r="182" spans="50:51" ht="18" x14ac:dyDescent="0.2">
      <c r="AX182" s="65" t="s">
        <v>1380</v>
      </c>
      <c r="AY182" s="65" t="s">
        <v>1031</v>
      </c>
    </row>
    <row r="183" spans="50:51" ht="18" x14ac:dyDescent="0.2">
      <c r="AX183" s="65" t="s">
        <v>1381</v>
      </c>
      <c r="AY183" s="65" t="s">
        <v>1724</v>
      </c>
    </row>
    <row r="184" spans="50:51" ht="18" x14ac:dyDescent="0.2">
      <c r="AX184" s="65" t="s">
        <v>1382</v>
      </c>
      <c r="AY184" s="65" t="s">
        <v>1725</v>
      </c>
    </row>
    <row r="185" spans="50:51" ht="18" x14ac:dyDescent="0.2">
      <c r="AX185" s="65" t="s">
        <v>1383</v>
      </c>
      <c r="AY185" s="65" t="s">
        <v>1726</v>
      </c>
    </row>
    <row r="186" spans="50:51" ht="18" x14ac:dyDescent="0.2">
      <c r="AX186" s="65" t="s">
        <v>1384</v>
      </c>
      <c r="AY186" s="65" t="s">
        <v>1727</v>
      </c>
    </row>
    <row r="187" spans="50:51" ht="18" x14ac:dyDescent="0.2">
      <c r="AX187" s="65" t="s">
        <v>1385</v>
      </c>
      <c r="AY187" s="65" t="s">
        <v>1728</v>
      </c>
    </row>
    <row r="188" spans="50:51" ht="18" x14ac:dyDescent="0.2">
      <c r="AX188" s="65" t="s">
        <v>1386</v>
      </c>
      <c r="AY188" s="65" t="s">
        <v>1729</v>
      </c>
    </row>
    <row r="189" spans="50:51" ht="18" x14ac:dyDescent="0.2">
      <c r="AX189" s="65" t="s">
        <v>1387</v>
      </c>
      <c r="AY189" s="65" t="s">
        <v>1730</v>
      </c>
    </row>
    <row r="190" spans="50:51" ht="18" x14ac:dyDescent="0.2">
      <c r="AX190" s="65" t="s">
        <v>1107</v>
      </c>
      <c r="AY190" s="65" t="s">
        <v>1731</v>
      </c>
    </row>
    <row r="191" spans="50:51" ht="18" x14ac:dyDescent="0.2">
      <c r="AX191" s="65" t="s">
        <v>1388</v>
      </c>
      <c r="AY191" s="65" t="s">
        <v>1732</v>
      </c>
    </row>
    <row r="192" spans="50:51" ht="18" x14ac:dyDescent="0.2">
      <c r="AX192" s="65" t="s">
        <v>1389</v>
      </c>
      <c r="AY192" s="65" t="s">
        <v>1733</v>
      </c>
    </row>
    <row r="193" spans="50:51" ht="18" x14ac:dyDescent="0.2">
      <c r="AX193" s="65" t="s">
        <v>1390</v>
      </c>
      <c r="AY193" s="65" t="s">
        <v>1734</v>
      </c>
    </row>
    <row r="194" spans="50:51" ht="18" x14ac:dyDescent="0.2">
      <c r="AX194" s="65" t="s">
        <v>1391</v>
      </c>
      <c r="AY194" s="65" t="s">
        <v>1735</v>
      </c>
    </row>
    <row r="195" spans="50:51" ht="18" x14ac:dyDescent="0.2">
      <c r="AX195" s="65" t="s">
        <v>1033</v>
      </c>
      <c r="AY195" s="65" t="s">
        <v>1736</v>
      </c>
    </row>
    <row r="196" spans="50:51" ht="18" x14ac:dyDescent="0.2">
      <c r="AX196" s="65" t="s">
        <v>638</v>
      </c>
      <c r="AY196" s="65" t="s">
        <v>1737</v>
      </c>
    </row>
    <row r="197" spans="50:51" ht="18" x14ac:dyDescent="0.2">
      <c r="AX197" s="65" t="s">
        <v>1392</v>
      </c>
      <c r="AY197" s="65" t="s">
        <v>1738</v>
      </c>
    </row>
    <row r="198" spans="50:51" ht="18" x14ac:dyDescent="0.2">
      <c r="AX198" s="65" t="s">
        <v>1393</v>
      </c>
      <c r="AY198" s="65" t="s">
        <v>1739</v>
      </c>
    </row>
    <row r="199" spans="50:51" ht="18" x14ac:dyDescent="0.2">
      <c r="AX199" s="65" t="s">
        <v>1394</v>
      </c>
      <c r="AY199" s="65" t="s">
        <v>1740</v>
      </c>
    </row>
    <row r="200" spans="50:51" ht="18" x14ac:dyDescent="0.2">
      <c r="AX200" s="65" t="s">
        <v>1395</v>
      </c>
      <c r="AY200" s="65" t="s">
        <v>1741</v>
      </c>
    </row>
    <row r="201" spans="50:51" ht="18" x14ac:dyDescent="0.2">
      <c r="AX201" s="65" t="s">
        <v>1396</v>
      </c>
      <c r="AY201" s="65" t="s">
        <v>1742</v>
      </c>
    </row>
    <row r="202" spans="50:51" ht="18" x14ac:dyDescent="0.2">
      <c r="AX202" s="65" t="s">
        <v>1397</v>
      </c>
      <c r="AY202" s="65" t="s">
        <v>1743</v>
      </c>
    </row>
    <row r="203" spans="50:51" ht="18" x14ac:dyDescent="0.2">
      <c r="AX203" s="65" t="s">
        <v>1398</v>
      </c>
      <c r="AY203" s="65" t="s">
        <v>1744</v>
      </c>
    </row>
    <row r="204" spans="50:51" ht="18" x14ac:dyDescent="0.2">
      <c r="AX204" s="65" t="s">
        <v>1399</v>
      </c>
      <c r="AY204" s="65" t="s">
        <v>1745</v>
      </c>
    </row>
    <row r="205" spans="50:51" ht="18" x14ac:dyDescent="0.2">
      <c r="AX205" s="65" t="s">
        <v>1400</v>
      </c>
      <c r="AY205" s="65" t="s">
        <v>1746</v>
      </c>
    </row>
    <row r="206" spans="50:51" ht="18" x14ac:dyDescent="0.2">
      <c r="AX206" s="67">
        <v>43345</v>
      </c>
      <c r="AY206" s="65" t="s">
        <v>1747</v>
      </c>
    </row>
    <row r="207" spans="50:51" ht="18" x14ac:dyDescent="0.2">
      <c r="AX207" s="65" t="s">
        <v>1401</v>
      </c>
      <c r="AY207" s="65" t="s">
        <v>686</v>
      </c>
    </row>
    <row r="208" spans="50:51" ht="18" x14ac:dyDescent="0.2">
      <c r="AX208" s="65" t="s">
        <v>1402</v>
      </c>
      <c r="AY208" s="65" t="s">
        <v>1748</v>
      </c>
    </row>
    <row r="209" spans="50:51" ht="18" x14ac:dyDescent="0.2">
      <c r="AX209" s="65" t="s">
        <v>1403</v>
      </c>
      <c r="AY209" s="65" t="s">
        <v>1749</v>
      </c>
    </row>
    <row r="210" spans="50:51" ht="18" x14ac:dyDescent="0.2">
      <c r="AX210" s="65" t="s">
        <v>1404</v>
      </c>
      <c r="AY210" s="65" t="s">
        <v>1750</v>
      </c>
    </row>
    <row r="211" spans="50:51" ht="18" x14ac:dyDescent="0.2">
      <c r="AX211" s="65" t="s">
        <v>1405</v>
      </c>
      <c r="AY211" s="65" t="s">
        <v>1751</v>
      </c>
    </row>
    <row r="212" spans="50:51" ht="18" x14ac:dyDescent="0.2">
      <c r="AX212" s="65" t="s">
        <v>1406</v>
      </c>
      <c r="AY212" s="65" t="s">
        <v>1752</v>
      </c>
    </row>
    <row r="213" spans="50:51" ht="18" x14ac:dyDescent="0.2">
      <c r="AX213" s="65" t="s">
        <v>1407</v>
      </c>
      <c r="AY213" s="65" t="s">
        <v>1753</v>
      </c>
    </row>
    <row r="214" spans="50:51" ht="18" x14ac:dyDescent="0.2">
      <c r="AX214" s="65" t="s">
        <v>1408</v>
      </c>
      <c r="AY214" s="65" t="s">
        <v>1754</v>
      </c>
    </row>
    <row r="215" spans="50:51" ht="18" x14ac:dyDescent="0.2">
      <c r="AX215" s="65" t="s">
        <v>1409</v>
      </c>
      <c r="AY215" s="65" t="s">
        <v>1755</v>
      </c>
    </row>
    <row r="216" spans="50:51" ht="18" x14ac:dyDescent="0.2">
      <c r="AX216" s="65" t="s">
        <v>1410</v>
      </c>
      <c r="AY216" s="65" t="s">
        <v>1756</v>
      </c>
    </row>
    <row r="217" spans="50:51" ht="18" x14ac:dyDescent="0.2">
      <c r="AX217" s="65" t="s">
        <v>1411</v>
      </c>
      <c r="AY217" s="65" t="s">
        <v>1757</v>
      </c>
    </row>
    <row r="218" spans="50:51" ht="18" x14ac:dyDescent="0.2">
      <c r="AX218" s="65" t="s">
        <v>1412</v>
      </c>
      <c r="AY218" s="65" t="s">
        <v>1758</v>
      </c>
    </row>
    <row r="219" spans="50:51" ht="18" x14ac:dyDescent="0.2">
      <c r="AX219" s="65" t="s">
        <v>1413</v>
      </c>
      <c r="AY219" s="65" t="s">
        <v>1759</v>
      </c>
    </row>
    <row r="220" spans="50:51" ht="18" x14ac:dyDescent="0.2">
      <c r="AX220" s="65" t="s">
        <v>1414</v>
      </c>
      <c r="AY220" s="65" t="s">
        <v>1760</v>
      </c>
    </row>
    <row r="221" spans="50:51" ht="18" x14ac:dyDescent="0.2">
      <c r="AX221" s="65" t="s">
        <v>1415</v>
      </c>
      <c r="AY221" s="65" t="s">
        <v>1761</v>
      </c>
    </row>
    <row r="222" spans="50:51" ht="18" x14ac:dyDescent="0.2">
      <c r="AX222" s="65" t="s">
        <v>1416</v>
      </c>
      <c r="AY222" s="65" t="s">
        <v>1762</v>
      </c>
    </row>
    <row r="223" spans="50:51" ht="18" x14ac:dyDescent="0.2">
      <c r="AX223" s="65" t="s">
        <v>1417</v>
      </c>
      <c r="AY223" s="65" t="s">
        <v>1763</v>
      </c>
    </row>
    <row r="224" spans="50:51" ht="18" x14ac:dyDescent="0.2">
      <c r="AX224" s="65" t="s">
        <v>1418</v>
      </c>
      <c r="AY224" s="65" t="s">
        <v>1764</v>
      </c>
    </row>
    <row r="225" spans="50:51" ht="18" x14ac:dyDescent="0.2">
      <c r="AX225" s="65" t="s">
        <v>1419</v>
      </c>
      <c r="AY225" s="65" t="s">
        <v>1765</v>
      </c>
    </row>
    <row r="226" spans="50:51" ht="18" x14ac:dyDescent="0.2">
      <c r="AX226" s="65" t="s">
        <v>1420</v>
      </c>
      <c r="AY226" s="65" t="s">
        <v>1766</v>
      </c>
    </row>
    <row r="227" spans="50:51" ht="18" x14ac:dyDescent="0.2">
      <c r="AX227" s="65" t="s">
        <v>1421</v>
      </c>
      <c r="AY227" s="65" t="s">
        <v>1767</v>
      </c>
    </row>
    <row r="228" spans="50:51" ht="18" x14ac:dyDescent="0.2">
      <c r="AX228" s="65" t="s">
        <v>1422</v>
      </c>
      <c r="AY228" s="65" t="s">
        <v>1768</v>
      </c>
    </row>
    <row r="229" spans="50:51" ht="18" x14ac:dyDescent="0.2">
      <c r="AX229" s="65" t="s">
        <v>1423</v>
      </c>
      <c r="AY229" s="65" t="s">
        <v>1769</v>
      </c>
    </row>
    <row r="230" spans="50:51" ht="18" x14ac:dyDescent="0.2">
      <c r="AX230" s="65" t="s">
        <v>1424</v>
      </c>
      <c r="AY230" s="65" t="s">
        <v>1770</v>
      </c>
    </row>
    <row r="231" spans="50:51" ht="18" x14ac:dyDescent="0.2">
      <c r="AX231" s="65" t="s">
        <v>1425</v>
      </c>
      <c r="AY231" s="65" t="s">
        <v>1771</v>
      </c>
    </row>
    <row r="232" spans="50:51" ht="18" x14ac:dyDescent="0.2">
      <c r="AX232" s="65" t="s">
        <v>1426</v>
      </c>
      <c r="AY232" s="65" t="s">
        <v>1772</v>
      </c>
    </row>
    <row r="233" spans="50:51" ht="18" x14ac:dyDescent="0.2">
      <c r="AX233" s="65" t="s">
        <v>1427</v>
      </c>
      <c r="AY233" s="65" t="s">
        <v>1773</v>
      </c>
    </row>
    <row r="234" spans="50:51" ht="18" x14ac:dyDescent="0.2">
      <c r="AX234" s="65" t="s">
        <v>1428</v>
      </c>
      <c r="AY234" s="65" t="s">
        <v>1774</v>
      </c>
    </row>
    <row r="235" spans="50:51" ht="18" x14ac:dyDescent="0.2">
      <c r="AX235" s="65" t="s">
        <v>636</v>
      </c>
      <c r="AY235" s="65" t="s">
        <v>1775</v>
      </c>
    </row>
    <row r="236" spans="50:51" ht="18" x14ac:dyDescent="0.2">
      <c r="AX236" s="65" t="s">
        <v>1429</v>
      </c>
      <c r="AY236" s="67">
        <v>43349</v>
      </c>
    </row>
    <row r="237" spans="50:51" ht="18" x14ac:dyDescent="0.2">
      <c r="AX237" s="67">
        <v>43344</v>
      </c>
      <c r="AY237" s="65" t="s">
        <v>1776</v>
      </c>
    </row>
    <row r="238" spans="50:51" ht="18" x14ac:dyDescent="0.2">
      <c r="AX238" s="65" t="s">
        <v>1430</v>
      </c>
      <c r="AY238" s="65" t="s">
        <v>1777</v>
      </c>
    </row>
    <row r="239" spans="50:51" ht="18" x14ac:dyDescent="0.2">
      <c r="AX239" s="65" t="s">
        <v>1431</v>
      </c>
      <c r="AY239" s="65" t="s">
        <v>1778</v>
      </c>
    </row>
    <row r="240" spans="50:51" ht="18" x14ac:dyDescent="0.2">
      <c r="AX240" s="65" t="s">
        <v>205</v>
      </c>
      <c r="AY240" s="65" t="s">
        <v>712</v>
      </c>
    </row>
    <row r="241" spans="50:51" ht="18" x14ac:dyDescent="0.2">
      <c r="AX241" s="65" t="s">
        <v>1432</v>
      </c>
      <c r="AY241" s="65" t="s">
        <v>1779</v>
      </c>
    </row>
    <row r="242" spans="50:51" ht="18" x14ac:dyDescent="0.2">
      <c r="AX242" s="65" t="s">
        <v>1433</v>
      </c>
      <c r="AY242" s="65" t="s">
        <v>1780</v>
      </c>
    </row>
    <row r="243" spans="50:51" ht="18" x14ac:dyDescent="0.2">
      <c r="AX243" s="65" t="s">
        <v>987</v>
      </c>
      <c r="AY243" s="65" t="s">
        <v>1781</v>
      </c>
    </row>
    <row r="244" spans="50:51" ht="18" x14ac:dyDescent="0.2">
      <c r="AX244" s="65" t="s">
        <v>1434</v>
      </c>
      <c r="AY244" s="65" t="s">
        <v>1782</v>
      </c>
    </row>
    <row r="245" spans="50:51" ht="18" x14ac:dyDescent="0.2">
      <c r="AX245" s="65" t="s">
        <v>1435</v>
      </c>
      <c r="AY245" s="65" t="s">
        <v>1783</v>
      </c>
    </row>
    <row r="246" spans="50:51" ht="18" x14ac:dyDescent="0.2">
      <c r="AX246" s="65" t="s">
        <v>1436</v>
      </c>
      <c r="AY246" s="65" t="s">
        <v>1784</v>
      </c>
    </row>
    <row r="247" spans="50:51" ht="18" x14ac:dyDescent="0.2">
      <c r="AX247" s="65" t="s">
        <v>1437</v>
      </c>
      <c r="AY247" s="65" t="s">
        <v>1785</v>
      </c>
    </row>
    <row r="248" spans="50:51" ht="18" x14ac:dyDescent="0.2">
      <c r="AX248" s="65" t="s">
        <v>1438</v>
      </c>
      <c r="AY248" s="65" t="s">
        <v>1786</v>
      </c>
    </row>
    <row r="249" spans="50:51" ht="18" x14ac:dyDescent="0.2">
      <c r="AX249" s="65" t="s">
        <v>1439</v>
      </c>
      <c r="AY249" s="65" t="s">
        <v>1787</v>
      </c>
    </row>
    <row r="250" spans="50:51" ht="18" x14ac:dyDescent="0.2">
      <c r="AX250" s="65" t="s">
        <v>1440</v>
      </c>
      <c r="AY250" s="65" t="s">
        <v>1788</v>
      </c>
    </row>
    <row r="251" spans="50:51" ht="18" x14ac:dyDescent="0.2">
      <c r="AX251" s="65" t="s">
        <v>1441</v>
      </c>
      <c r="AY251" s="65" t="s">
        <v>1789</v>
      </c>
    </row>
    <row r="252" spans="50:51" ht="18" x14ac:dyDescent="0.2">
      <c r="AX252" s="65" t="s">
        <v>1442</v>
      </c>
      <c r="AY252" s="65" t="s">
        <v>1790</v>
      </c>
    </row>
    <row r="253" spans="50:51" ht="18" x14ac:dyDescent="0.2">
      <c r="AX253" s="65" t="s">
        <v>1443</v>
      </c>
      <c r="AY253" s="65" t="s">
        <v>1791</v>
      </c>
    </row>
    <row r="254" spans="50:51" ht="18" x14ac:dyDescent="0.2">
      <c r="AX254" s="65" t="s">
        <v>1444</v>
      </c>
      <c r="AY254" s="65" t="s">
        <v>1792</v>
      </c>
    </row>
    <row r="255" spans="50:51" ht="18" x14ac:dyDescent="0.2">
      <c r="AX255" s="65" t="s">
        <v>1445</v>
      </c>
      <c r="AY255" s="65" t="s">
        <v>1793</v>
      </c>
    </row>
    <row r="256" spans="50:51" ht="18" x14ac:dyDescent="0.2">
      <c r="AX256" s="65" t="s">
        <v>1446</v>
      </c>
      <c r="AY256" s="65" t="s">
        <v>1794</v>
      </c>
    </row>
    <row r="257" spans="50:51" ht="18" x14ac:dyDescent="0.2">
      <c r="AX257" s="65" t="s">
        <v>228</v>
      </c>
      <c r="AY257" s="65" t="s">
        <v>1795</v>
      </c>
    </row>
    <row r="258" spans="50:51" ht="18" x14ac:dyDescent="0.2">
      <c r="AX258" s="65" t="s">
        <v>1447</v>
      </c>
      <c r="AY258" s="65" t="s">
        <v>1796</v>
      </c>
    </row>
    <row r="259" spans="50:51" ht="18" x14ac:dyDescent="0.2">
      <c r="AX259" s="65" t="s">
        <v>1448</v>
      </c>
      <c r="AY259" s="65" t="s">
        <v>1797</v>
      </c>
    </row>
    <row r="260" spans="50:51" ht="18" x14ac:dyDescent="0.2">
      <c r="AX260" s="65" t="s">
        <v>1449</v>
      </c>
      <c r="AY260" s="65" t="s">
        <v>1798</v>
      </c>
    </row>
    <row r="261" spans="50:51" ht="18" x14ac:dyDescent="0.2">
      <c r="AX261" s="65" t="s">
        <v>1450</v>
      </c>
      <c r="AY261" s="65" t="s">
        <v>1799</v>
      </c>
    </row>
    <row r="262" spans="50:51" ht="18" x14ac:dyDescent="0.2">
      <c r="AX262" s="65" t="s">
        <v>1451</v>
      </c>
      <c r="AY262" s="65" t="s">
        <v>1800</v>
      </c>
    </row>
    <row r="263" spans="50:51" ht="18" x14ac:dyDescent="0.2">
      <c r="AX263" s="65" t="s">
        <v>1452</v>
      </c>
      <c r="AY263" s="65" t="s">
        <v>1801</v>
      </c>
    </row>
    <row r="264" spans="50:51" ht="18" x14ac:dyDescent="0.2">
      <c r="AX264" s="65" t="s">
        <v>1453</v>
      </c>
      <c r="AY264" s="65" t="s">
        <v>1802</v>
      </c>
    </row>
    <row r="265" spans="50:51" ht="18" x14ac:dyDescent="0.2">
      <c r="AX265" s="65" t="s">
        <v>156</v>
      </c>
      <c r="AY265" s="65" t="s">
        <v>1803</v>
      </c>
    </row>
    <row r="266" spans="50:51" ht="18" x14ac:dyDescent="0.2">
      <c r="AX266" s="65" t="s">
        <v>1454</v>
      </c>
      <c r="AY266" s="65" t="s">
        <v>1804</v>
      </c>
    </row>
    <row r="267" spans="50:51" ht="18" x14ac:dyDescent="0.2">
      <c r="AX267" s="65" t="s">
        <v>1455</v>
      </c>
      <c r="AY267" s="65" t="s">
        <v>1805</v>
      </c>
    </row>
    <row r="268" spans="50:51" ht="18" x14ac:dyDescent="0.2">
      <c r="AX268" s="65" t="s">
        <v>1456</v>
      </c>
      <c r="AY268" s="65" t="s">
        <v>1806</v>
      </c>
    </row>
    <row r="269" spans="50:51" ht="18" x14ac:dyDescent="0.2">
      <c r="AX269" s="65" t="s">
        <v>1457</v>
      </c>
      <c r="AY269" s="65" t="s">
        <v>1807</v>
      </c>
    </row>
    <row r="270" spans="50:51" ht="18" x14ac:dyDescent="0.2">
      <c r="AX270" s="65" t="s">
        <v>1458</v>
      </c>
      <c r="AY270" s="65" t="s">
        <v>1808</v>
      </c>
    </row>
    <row r="271" spans="50:51" ht="18" x14ac:dyDescent="0.2">
      <c r="AX271" s="65" t="s">
        <v>1459</v>
      </c>
      <c r="AY271" s="65" t="s">
        <v>1809</v>
      </c>
    </row>
    <row r="272" spans="50:51" ht="18" x14ac:dyDescent="0.2">
      <c r="AX272" s="65" t="s">
        <v>1460</v>
      </c>
      <c r="AY272" s="65" t="s">
        <v>1810</v>
      </c>
    </row>
    <row r="273" spans="50:51" ht="18" x14ac:dyDescent="0.2">
      <c r="AX273" s="65" t="s">
        <v>1461</v>
      </c>
      <c r="AY273" s="65" t="s">
        <v>1811</v>
      </c>
    </row>
    <row r="274" spans="50:51" ht="18" x14ac:dyDescent="0.2">
      <c r="AX274" s="65" t="s">
        <v>1125</v>
      </c>
      <c r="AY274" s="65" t="s">
        <v>1812</v>
      </c>
    </row>
    <row r="275" spans="50:51" ht="18" x14ac:dyDescent="0.2">
      <c r="AX275" s="65" t="s">
        <v>1462</v>
      </c>
      <c r="AY275" s="65" t="s">
        <v>1813</v>
      </c>
    </row>
    <row r="276" spans="50:51" ht="18" x14ac:dyDescent="0.2">
      <c r="AX276" s="65" t="s">
        <v>1463</v>
      </c>
      <c r="AY276" s="65" t="s">
        <v>1814</v>
      </c>
    </row>
    <row r="277" spans="50:51" ht="18" x14ac:dyDescent="0.2">
      <c r="AX277" s="65" t="s">
        <v>1464</v>
      </c>
      <c r="AY277" s="65" t="s">
        <v>1815</v>
      </c>
    </row>
    <row r="278" spans="50:51" ht="18" x14ac:dyDescent="0.2">
      <c r="AX278" s="65" t="s">
        <v>1465</v>
      </c>
      <c r="AY278" s="65" t="s">
        <v>1816</v>
      </c>
    </row>
    <row r="279" spans="50:51" ht="18" x14ac:dyDescent="0.2">
      <c r="AX279" s="65" t="s">
        <v>83</v>
      </c>
      <c r="AY279" s="65" t="s">
        <v>1817</v>
      </c>
    </row>
    <row r="280" spans="50:51" ht="18" x14ac:dyDescent="0.2">
      <c r="AX280" s="65" t="s">
        <v>1466</v>
      </c>
      <c r="AY280" s="65" t="s">
        <v>1818</v>
      </c>
    </row>
    <row r="281" spans="50:51" ht="18" x14ac:dyDescent="0.2">
      <c r="AX281" s="65" t="s">
        <v>1467</v>
      </c>
      <c r="AY281" s="65" t="s">
        <v>1819</v>
      </c>
    </row>
    <row r="282" spans="50:51" ht="18" x14ac:dyDescent="0.2">
      <c r="AX282" s="65" t="s">
        <v>1468</v>
      </c>
      <c r="AY282" s="65" t="s">
        <v>1820</v>
      </c>
    </row>
    <row r="283" spans="50:51" ht="18" x14ac:dyDescent="0.2">
      <c r="AX283" s="65" t="s">
        <v>1469</v>
      </c>
      <c r="AY283" s="65" t="s">
        <v>1821</v>
      </c>
    </row>
    <row r="284" spans="50:51" ht="18" x14ac:dyDescent="0.2">
      <c r="AX284" s="65" t="s">
        <v>1470</v>
      </c>
      <c r="AY284" s="65" t="s">
        <v>1822</v>
      </c>
    </row>
    <row r="285" spans="50:51" ht="18" x14ac:dyDescent="0.2">
      <c r="AX285" s="65" t="s">
        <v>1471</v>
      </c>
      <c r="AY285" s="65" t="s">
        <v>1823</v>
      </c>
    </row>
    <row r="286" spans="50:51" ht="18" x14ac:dyDescent="0.2">
      <c r="AX286" s="65" t="s">
        <v>1472</v>
      </c>
      <c r="AY286" s="65" t="s">
        <v>1824</v>
      </c>
    </row>
    <row r="287" spans="50:51" ht="18" x14ac:dyDescent="0.2">
      <c r="AX287" s="65" t="s">
        <v>1473</v>
      </c>
      <c r="AY287" s="65" t="s">
        <v>1825</v>
      </c>
    </row>
    <row r="288" spans="50:51" ht="18" x14ac:dyDescent="0.2">
      <c r="AX288" s="65" t="s">
        <v>1474</v>
      </c>
      <c r="AY288" s="65" t="s">
        <v>1826</v>
      </c>
    </row>
    <row r="289" spans="50:51" ht="18" x14ac:dyDescent="0.2">
      <c r="AX289" s="65" t="s">
        <v>1475</v>
      </c>
      <c r="AY289" s="65" t="s">
        <v>1827</v>
      </c>
    </row>
    <row r="290" spans="50:51" ht="18" x14ac:dyDescent="0.2">
      <c r="AX290" s="65" t="s">
        <v>1476</v>
      </c>
      <c r="AY290" s="65" t="s">
        <v>695</v>
      </c>
    </row>
    <row r="291" spans="50:51" ht="18" x14ac:dyDescent="0.2">
      <c r="AX291" s="65" t="s">
        <v>1477</v>
      </c>
      <c r="AY291" s="65" t="s">
        <v>18</v>
      </c>
    </row>
    <row r="292" spans="50:51" ht="18" x14ac:dyDescent="0.2">
      <c r="AX292" s="65" t="s">
        <v>1478</v>
      </c>
      <c r="AY292" s="65" t="s">
        <v>1828</v>
      </c>
    </row>
    <row r="293" spans="50:51" ht="18" x14ac:dyDescent="0.2">
      <c r="AX293" s="65" t="s">
        <v>1479</v>
      </c>
      <c r="AY293" s="65" t="s">
        <v>1829</v>
      </c>
    </row>
    <row r="294" spans="50:51" ht="18" x14ac:dyDescent="0.2">
      <c r="AX294" s="65" t="s">
        <v>1480</v>
      </c>
      <c r="AY294" s="65" t="s">
        <v>1830</v>
      </c>
    </row>
    <row r="295" spans="50:51" ht="18" x14ac:dyDescent="0.2">
      <c r="AX295" s="65" t="s">
        <v>1481</v>
      </c>
      <c r="AY295" s="65" t="s">
        <v>1831</v>
      </c>
    </row>
    <row r="296" spans="50:51" ht="18" x14ac:dyDescent="0.2">
      <c r="AX296" s="65" t="s">
        <v>697</v>
      </c>
      <c r="AY296" s="65" t="s">
        <v>1832</v>
      </c>
    </row>
    <row r="297" spans="50:51" ht="18" x14ac:dyDescent="0.2">
      <c r="AX297" s="65" t="s">
        <v>1482</v>
      </c>
      <c r="AY297" s="65" t="s">
        <v>1833</v>
      </c>
    </row>
    <row r="298" spans="50:51" ht="18" x14ac:dyDescent="0.2">
      <c r="AX298" s="65" t="s">
        <v>1483</v>
      </c>
      <c r="AY298" s="65" t="s">
        <v>1834</v>
      </c>
    </row>
    <row r="299" spans="50:51" ht="18" x14ac:dyDescent="0.2">
      <c r="AX299" s="65" t="s">
        <v>1484</v>
      </c>
      <c r="AY299" s="65" t="s">
        <v>1835</v>
      </c>
    </row>
    <row r="300" spans="50:51" ht="18" x14ac:dyDescent="0.2">
      <c r="AX300" s="65" t="s">
        <v>1485</v>
      </c>
      <c r="AY300" s="65" t="s">
        <v>1836</v>
      </c>
    </row>
    <row r="301" spans="50:51" ht="18" x14ac:dyDescent="0.2">
      <c r="AX301" s="65" t="s">
        <v>1486</v>
      </c>
      <c r="AY301" s="65" t="s">
        <v>1837</v>
      </c>
    </row>
    <row r="302" spans="50:51" ht="18" x14ac:dyDescent="0.2">
      <c r="AX302" s="65" t="s">
        <v>1487</v>
      </c>
      <c r="AY302" s="65" t="s">
        <v>1838</v>
      </c>
    </row>
    <row r="303" spans="50:51" ht="18" x14ac:dyDescent="0.2">
      <c r="AX303" s="65" t="s">
        <v>249</v>
      </c>
      <c r="AY303" s="65" t="s">
        <v>1839</v>
      </c>
    </row>
    <row r="304" spans="50:51" ht="18" x14ac:dyDescent="0.2">
      <c r="AX304" s="65" t="s">
        <v>1488</v>
      </c>
      <c r="AY304" s="65" t="s">
        <v>1840</v>
      </c>
    </row>
    <row r="305" spans="50:51" ht="18" x14ac:dyDescent="0.2">
      <c r="AX305" s="65" t="s">
        <v>1489</v>
      </c>
      <c r="AY305" s="65" t="s">
        <v>1841</v>
      </c>
    </row>
    <row r="306" spans="50:51" ht="18" x14ac:dyDescent="0.2">
      <c r="AX306" s="65" t="s">
        <v>1490</v>
      </c>
      <c r="AY306" s="65" t="s">
        <v>1842</v>
      </c>
    </row>
    <row r="307" spans="50:51" ht="18" x14ac:dyDescent="0.2">
      <c r="AX307" s="65" t="s">
        <v>1491</v>
      </c>
      <c r="AY307" s="65" t="s">
        <v>1843</v>
      </c>
    </row>
    <row r="308" spans="50:51" ht="18" x14ac:dyDescent="0.2">
      <c r="AX308" s="65" t="s">
        <v>1492</v>
      </c>
      <c r="AY308" s="65" t="s">
        <v>1844</v>
      </c>
    </row>
    <row r="309" spans="50:51" ht="18" x14ac:dyDescent="0.2">
      <c r="AX309" s="65" t="s">
        <v>1493</v>
      </c>
      <c r="AY309" s="9"/>
    </row>
    <row r="310" spans="50:51" ht="18" x14ac:dyDescent="0.2">
      <c r="AX310" s="65" t="s">
        <v>1494</v>
      </c>
      <c r="AY310" s="9"/>
    </row>
    <row r="311" spans="50:51" ht="18" x14ac:dyDescent="0.2">
      <c r="AX311" s="65" t="s">
        <v>1495</v>
      </c>
      <c r="AY311" s="9"/>
    </row>
    <row r="312" spans="50:51" ht="18" x14ac:dyDescent="0.2">
      <c r="AX312" s="65" t="s">
        <v>1496</v>
      </c>
      <c r="AY312" s="9"/>
    </row>
    <row r="313" spans="50:51" ht="18" x14ac:dyDescent="0.2">
      <c r="AX313" s="65" t="s">
        <v>1497</v>
      </c>
      <c r="AY313" s="9"/>
    </row>
    <row r="314" spans="50:51" ht="18" x14ac:dyDescent="0.2">
      <c r="AX314" s="65" t="s">
        <v>909</v>
      </c>
      <c r="AY314" s="9"/>
    </row>
    <row r="315" spans="50:51" ht="18" x14ac:dyDescent="0.2">
      <c r="AX315" s="65" t="s">
        <v>1498</v>
      </c>
      <c r="AY315" s="9"/>
    </row>
    <row r="316" spans="50:51" ht="18" x14ac:dyDescent="0.2">
      <c r="AX316" s="65" t="s">
        <v>1499</v>
      </c>
      <c r="AY316" s="9"/>
    </row>
    <row r="317" spans="50:51" ht="18" x14ac:dyDescent="0.2">
      <c r="AX317" s="65" t="s">
        <v>1500</v>
      </c>
      <c r="AY317" s="9"/>
    </row>
    <row r="318" spans="50:51" ht="18" x14ac:dyDescent="0.2">
      <c r="AX318" s="65" t="s">
        <v>1501</v>
      </c>
      <c r="AY318" s="9"/>
    </row>
    <row r="319" spans="50:51" ht="18" x14ac:dyDescent="0.2">
      <c r="AX319" s="65" t="s">
        <v>1502</v>
      </c>
      <c r="AY319" s="9"/>
    </row>
    <row r="320" spans="50:51" ht="18" x14ac:dyDescent="0.2">
      <c r="AX320" s="65" t="s">
        <v>1503</v>
      </c>
      <c r="AY320" s="9"/>
    </row>
    <row r="321" spans="50:51" ht="18" x14ac:dyDescent="0.2">
      <c r="AX321" s="65" t="s">
        <v>1504</v>
      </c>
      <c r="AY321" s="9"/>
    </row>
    <row r="322" spans="50:51" ht="18" x14ac:dyDescent="0.2">
      <c r="AX322" s="65" t="s">
        <v>1505</v>
      </c>
      <c r="AY322" s="9"/>
    </row>
    <row r="323" spans="50:51" ht="18" x14ac:dyDescent="0.2">
      <c r="AX323" s="65" t="s">
        <v>1506</v>
      </c>
      <c r="AY323" s="9"/>
    </row>
    <row r="324" spans="50:51" ht="18" x14ac:dyDescent="0.2">
      <c r="AX324" s="65" t="s">
        <v>1507</v>
      </c>
      <c r="AY324" s="9"/>
    </row>
    <row r="325" spans="50:51" ht="18" x14ac:dyDescent="0.2">
      <c r="AX325" s="65" t="s">
        <v>1508</v>
      </c>
      <c r="AY325" s="9"/>
    </row>
    <row r="326" spans="50:51" ht="18" x14ac:dyDescent="0.2">
      <c r="AX326" s="65" t="s">
        <v>1509</v>
      </c>
      <c r="AY326" s="9"/>
    </row>
    <row r="327" spans="50:51" ht="18" x14ac:dyDescent="0.2">
      <c r="AX327" s="65" t="s">
        <v>1510</v>
      </c>
      <c r="AY327" s="9"/>
    </row>
    <row r="328" spans="50:51" ht="18" x14ac:dyDescent="0.2">
      <c r="AX328" s="65" t="s">
        <v>1511</v>
      </c>
      <c r="AY328" s="9"/>
    </row>
    <row r="329" spans="50:51" ht="18" x14ac:dyDescent="0.2">
      <c r="AX329" s="65" t="s">
        <v>1512</v>
      </c>
      <c r="AY329" s="9"/>
    </row>
    <row r="330" spans="50:51" ht="18" x14ac:dyDescent="0.2">
      <c r="AX330" s="65" t="s">
        <v>1513</v>
      </c>
      <c r="AY330" s="9"/>
    </row>
    <row r="331" spans="50:51" ht="18" x14ac:dyDescent="0.2">
      <c r="AX331" s="65" t="s">
        <v>1514</v>
      </c>
      <c r="AY331" s="9"/>
    </row>
    <row r="332" spans="50:51" ht="18" x14ac:dyDescent="0.2">
      <c r="AX332" s="65" t="s">
        <v>1515</v>
      </c>
      <c r="AY332" s="9"/>
    </row>
    <row r="333" spans="50:51" ht="18" x14ac:dyDescent="0.2">
      <c r="AX333" s="65" t="s">
        <v>1516</v>
      </c>
      <c r="AY333" s="9"/>
    </row>
    <row r="334" spans="50:51" ht="18" x14ac:dyDescent="0.2">
      <c r="AX334" s="65" t="s">
        <v>1517</v>
      </c>
      <c r="AY334" s="9"/>
    </row>
    <row r="335" spans="50:51" ht="18" x14ac:dyDescent="0.2">
      <c r="AX335" s="65" t="s">
        <v>1518</v>
      </c>
      <c r="AY335" s="9"/>
    </row>
    <row r="336" spans="50:51" ht="18" x14ac:dyDescent="0.2">
      <c r="AX336" s="65" t="s">
        <v>1519</v>
      </c>
      <c r="AY336" s="9"/>
    </row>
    <row r="337" spans="50:51" ht="18" x14ac:dyDescent="0.2">
      <c r="AX337" s="65" t="s">
        <v>1520</v>
      </c>
      <c r="AY337" s="9"/>
    </row>
    <row r="338" spans="50:51" ht="18" x14ac:dyDescent="0.2">
      <c r="AX338" s="65" t="s">
        <v>1521</v>
      </c>
      <c r="AY338" s="9"/>
    </row>
    <row r="339" spans="50:51" ht="18" x14ac:dyDescent="0.2">
      <c r="AX339" s="65" t="s">
        <v>904</v>
      </c>
      <c r="AY339" s="9"/>
    </row>
    <row r="340" spans="50:51" ht="18" x14ac:dyDescent="0.2">
      <c r="AX340" s="65" t="s">
        <v>1522</v>
      </c>
      <c r="AY340" s="9"/>
    </row>
    <row r="341" spans="50:51" ht="18" x14ac:dyDescent="0.2">
      <c r="AX341" s="65" t="s">
        <v>1523</v>
      </c>
      <c r="AY341" s="9"/>
    </row>
    <row r="342" spans="50:51" ht="18" x14ac:dyDescent="0.2">
      <c r="AX342" s="65" t="s">
        <v>1524</v>
      </c>
      <c r="AY342" s="9"/>
    </row>
    <row r="343" spans="50:51" ht="18" x14ac:dyDescent="0.2">
      <c r="AX343" s="65" t="s">
        <v>1525</v>
      </c>
      <c r="AY343" s="9"/>
    </row>
    <row r="344" spans="50:51" ht="18" x14ac:dyDescent="0.2">
      <c r="AX344" s="65" t="s">
        <v>1526</v>
      </c>
      <c r="AY344" s="9"/>
    </row>
    <row r="345" spans="50:51" ht="18" x14ac:dyDescent="0.2">
      <c r="AX345" s="65" t="s">
        <v>1527</v>
      </c>
      <c r="AY345" s="9"/>
    </row>
    <row r="346" spans="50:51" ht="18" x14ac:dyDescent="0.2">
      <c r="AX346" s="65" t="s">
        <v>1528</v>
      </c>
      <c r="AY346" s="9"/>
    </row>
    <row r="347" spans="50:51" ht="18" x14ac:dyDescent="0.2">
      <c r="AX347" s="65" t="s">
        <v>1529</v>
      </c>
      <c r="AY347" s="9"/>
    </row>
    <row r="348" spans="50:51" ht="18" x14ac:dyDescent="0.2">
      <c r="AX348" s="65" t="s">
        <v>1530</v>
      </c>
      <c r="AY348" s="9"/>
    </row>
    <row r="349" spans="50:51" ht="18" x14ac:dyDescent="0.2">
      <c r="AX349" s="65" t="s">
        <v>1531</v>
      </c>
      <c r="AY349" s="9"/>
    </row>
    <row r="350" spans="50:51" ht="18" x14ac:dyDescent="0.2">
      <c r="AX350" s="65" t="s">
        <v>1532</v>
      </c>
      <c r="AY350" s="9"/>
    </row>
    <row r="351" spans="50:51" ht="18" x14ac:dyDescent="0.2">
      <c r="AX351" s="65" t="s">
        <v>1533</v>
      </c>
      <c r="AY351" s="9"/>
    </row>
    <row r="352" spans="50:51" ht="18" x14ac:dyDescent="0.2">
      <c r="AX352" s="65" t="s">
        <v>1534</v>
      </c>
      <c r="AY352" s="9"/>
    </row>
    <row r="353" spans="50:51" ht="18" x14ac:dyDescent="0.2">
      <c r="AX353" s="65" t="s">
        <v>1535</v>
      </c>
      <c r="AY353" s="9"/>
    </row>
    <row r="354" spans="50:51" ht="18" x14ac:dyDescent="0.2">
      <c r="AX354" s="65" t="s">
        <v>1536</v>
      </c>
      <c r="AY354" s="9"/>
    </row>
    <row r="355" spans="50:51" ht="18" x14ac:dyDescent="0.2">
      <c r="AX355" s="65" t="s">
        <v>1537</v>
      </c>
      <c r="AY355" s="9"/>
    </row>
    <row r="356" spans="50:51" ht="18" x14ac:dyDescent="0.2">
      <c r="AX356" s="65" t="s">
        <v>1538</v>
      </c>
      <c r="AY356" s="9"/>
    </row>
    <row r="357" spans="50:51" ht="18" x14ac:dyDescent="0.2">
      <c r="AX357" s="65" t="s">
        <v>1134</v>
      </c>
      <c r="AY357" s="9"/>
    </row>
    <row r="358" spans="50:51" ht="18" x14ac:dyDescent="0.2">
      <c r="AX358" s="65" t="s">
        <v>1539</v>
      </c>
      <c r="AY358" s="9"/>
    </row>
    <row r="359" spans="50:51" ht="18" x14ac:dyDescent="0.2">
      <c r="AX359" s="65" t="s">
        <v>1540</v>
      </c>
      <c r="AY359" s="9"/>
    </row>
    <row r="360" spans="50:51" ht="18" x14ac:dyDescent="0.2">
      <c r="AX360" s="65" t="s">
        <v>1541</v>
      </c>
      <c r="AY360" s="9"/>
    </row>
    <row r="361" spans="50:51" ht="18" x14ac:dyDescent="0.2">
      <c r="AX361" s="65" t="s">
        <v>98</v>
      </c>
      <c r="AY361" s="9"/>
    </row>
    <row r="362" spans="50:51" ht="18" x14ac:dyDescent="0.2">
      <c r="AX362" s="65" t="s">
        <v>1542</v>
      </c>
      <c r="AY362" s="9"/>
    </row>
    <row r="363" spans="50:51" ht="18" x14ac:dyDescent="0.2">
      <c r="AX363" s="65" t="s">
        <v>1543</v>
      </c>
      <c r="AY363" s="9"/>
    </row>
    <row r="364" spans="50:51" ht="18" x14ac:dyDescent="0.2">
      <c r="AX364" s="65" t="s">
        <v>1544</v>
      </c>
      <c r="AY364" s="9"/>
    </row>
    <row r="365" spans="50:51" ht="18" x14ac:dyDescent="0.2">
      <c r="AX365" s="65" t="s">
        <v>1545</v>
      </c>
      <c r="AY365" s="9"/>
    </row>
    <row r="366" spans="50:51" ht="18" x14ac:dyDescent="0.2">
      <c r="AX366" s="65" t="s">
        <v>1546</v>
      </c>
      <c r="AY366" s="9"/>
    </row>
    <row r="367" spans="50:51" ht="18" x14ac:dyDescent="0.2">
      <c r="AX367" s="65" t="s">
        <v>260</v>
      </c>
      <c r="AY367" s="9"/>
    </row>
    <row r="368" spans="50:51" ht="18" x14ac:dyDescent="0.2">
      <c r="AX368" s="65" t="s">
        <v>1547</v>
      </c>
      <c r="AY368" s="9"/>
    </row>
    <row r="369" spans="50:51" ht="18" x14ac:dyDescent="0.2">
      <c r="AX369" s="65" t="s">
        <v>1548</v>
      </c>
      <c r="AY369" s="9"/>
    </row>
    <row r="370" spans="50:51" ht="18" x14ac:dyDescent="0.2">
      <c r="AX370" s="65" t="s">
        <v>1549</v>
      </c>
      <c r="AY370" s="9"/>
    </row>
    <row r="371" spans="50:51" ht="18" x14ac:dyDescent="0.2">
      <c r="AX371" s="65" t="s">
        <v>1550</v>
      </c>
      <c r="AY371" s="9"/>
    </row>
    <row r="372" spans="50:51" ht="18" x14ac:dyDescent="0.2">
      <c r="AX372" s="65" t="s">
        <v>1551</v>
      </c>
      <c r="AY372" s="9"/>
    </row>
    <row r="373" spans="50:51" ht="18" x14ac:dyDescent="0.2">
      <c r="AX373" s="65" t="s">
        <v>284</v>
      </c>
      <c r="AY373" s="9"/>
    </row>
    <row r="374" spans="50:51" ht="18" x14ac:dyDescent="0.2">
      <c r="AX374" s="65" t="s">
        <v>1552</v>
      </c>
      <c r="AY374" s="9"/>
    </row>
    <row r="375" spans="50:51" ht="18" x14ac:dyDescent="0.2">
      <c r="AX375" s="65" t="s">
        <v>1553</v>
      </c>
      <c r="AY375" s="9"/>
    </row>
    <row r="376" spans="50:51" ht="18" x14ac:dyDescent="0.2">
      <c r="AX376" s="65" t="s">
        <v>1554</v>
      </c>
      <c r="AY376" s="9"/>
    </row>
    <row r="377" spans="50:51" ht="18" x14ac:dyDescent="0.2">
      <c r="AX377" s="65" t="s">
        <v>1555</v>
      </c>
      <c r="AY377" s="9"/>
    </row>
    <row r="378" spans="50:51" ht="18" x14ac:dyDescent="0.2">
      <c r="AX378" s="65" t="s">
        <v>1556</v>
      </c>
      <c r="AY378" s="9"/>
    </row>
    <row r="379" spans="50:51" ht="18" x14ac:dyDescent="0.2">
      <c r="AX379" s="65" t="s">
        <v>1557</v>
      </c>
      <c r="AY379" s="9"/>
    </row>
    <row r="380" spans="50:51" ht="18" x14ac:dyDescent="0.2">
      <c r="AX380" s="65" t="s">
        <v>1558</v>
      </c>
      <c r="AY380" s="9"/>
    </row>
    <row r="381" spans="50:51" ht="18" x14ac:dyDescent="0.2">
      <c r="AX381" s="65" t="s">
        <v>1559</v>
      </c>
      <c r="AY381" s="9"/>
    </row>
    <row r="382" spans="50:51" ht="18" x14ac:dyDescent="0.2">
      <c r="AX382" s="65" t="s">
        <v>1560</v>
      </c>
      <c r="AY382" s="9"/>
    </row>
    <row r="383" spans="50:51" ht="18" x14ac:dyDescent="0.2">
      <c r="AX383" s="65" t="s">
        <v>1561</v>
      </c>
      <c r="AY383" s="9"/>
    </row>
    <row r="384" spans="50:51" ht="18" x14ac:dyDescent="0.2">
      <c r="AX384" s="65" t="s">
        <v>1562</v>
      </c>
      <c r="AY384" s="9"/>
    </row>
    <row r="385" spans="50:51" ht="18" x14ac:dyDescent="0.2">
      <c r="AX385" s="65" t="s">
        <v>1563</v>
      </c>
      <c r="AY385" s="9"/>
    </row>
    <row r="386" spans="50:51" ht="18" x14ac:dyDescent="0.2">
      <c r="AX386" s="65" t="s">
        <v>1564</v>
      </c>
      <c r="AY386" s="9"/>
    </row>
    <row r="387" spans="50:51" ht="18" x14ac:dyDescent="0.2">
      <c r="AX387" s="65" t="s">
        <v>1565</v>
      </c>
      <c r="AY387" s="9"/>
    </row>
    <row r="388" spans="50:51" ht="18" x14ac:dyDescent="0.2">
      <c r="AX388" s="65" t="s">
        <v>1566</v>
      </c>
      <c r="AY388" s="9"/>
    </row>
    <row r="389" spans="50:51" ht="18" x14ac:dyDescent="0.2">
      <c r="AX389" s="65" t="s">
        <v>1567</v>
      </c>
      <c r="AY389" s="9"/>
    </row>
    <row r="390" spans="50:51" ht="18" x14ac:dyDescent="0.2">
      <c r="AX390" s="65" t="s">
        <v>1568</v>
      </c>
      <c r="AY390" s="9"/>
    </row>
    <row r="391" spans="50:51" ht="18" x14ac:dyDescent="0.2">
      <c r="AX391" s="65" t="s">
        <v>1569</v>
      </c>
      <c r="AY391" s="9"/>
    </row>
    <row r="392" spans="50:51" ht="18" x14ac:dyDescent="0.2">
      <c r="AX392" s="65" t="s">
        <v>80</v>
      </c>
      <c r="AY392" s="9"/>
    </row>
    <row r="393" spans="50:51" ht="18" x14ac:dyDescent="0.2">
      <c r="AX393" s="65" t="s">
        <v>1570</v>
      </c>
      <c r="AY393" s="9"/>
    </row>
    <row r="394" spans="50:51" ht="18" x14ac:dyDescent="0.2">
      <c r="AX394" s="65" t="s">
        <v>1571</v>
      </c>
      <c r="AY394" s="9"/>
    </row>
    <row r="395" spans="50:51" ht="18" x14ac:dyDescent="0.2">
      <c r="AX395" s="65" t="s">
        <v>935</v>
      </c>
      <c r="AY395" s="9"/>
    </row>
    <row r="396" spans="50:51" ht="18" x14ac:dyDescent="0.2">
      <c r="AX396" s="65" t="s">
        <v>1572</v>
      </c>
      <c r="AY396" s="9"/>
    </row>
    <row r="397" spans="50:51" ht="18" x14ac:dyDescent="0.2">
      <c r="AX397" s="65" t="s">
        <v>125</v>
      </c>
      <c r="AY397" s="9"/>
    </row>
    <row r="398" spans="50:51" ht="18" x14ac:dyDescent="0.2">
      <c r="AX398" s="65" t="s">
        <v>1573</v>
      </c>
      <c r="AY398" s="9"/>
    </row>
    <row r="399" spans="50:51" ht="18" x14ac:dyDescent="0.2">
      <c r="AX399" s="65" t="s">
        <v>1574</v>
      </c>
      <c r="AY399" s="9"/>
    </row>
    <row r="400" spans="50:51" ht="18" x14ac:dyDescent="0.2">
      <c r="AX400" s="65" t="s">
        <v>168</v>
      </c>
      <c r="AY400" s="9"/>
    </row>
    <row r="401" spans="50:51" ht="18" x14ac:dyDescent="0.2">
      <c r="AX401" s="65" t="s">
        <v>1575</v>
      </c>
      <c r="AY401" s="9"/>
    </row>
    <row r="402" spans="50:51" ht="18" x14ac:dyDescent="0.2">
      <c r="AX402" s="65" t="s">
        <v>1576</v>
      </c>
      <c r="AY402" s="9"/>
    </row>
  </sheetData>
  <mergeCells count="6">
    <mergeCell ref="BC2:BD2"/>
    <mergeCell ref="AS2:AT2"/>
    <mergeCell ref="AU2:BA2"/>
    <mergeCell ref="B2:AJ2"/>
    <mergeCell ref="AK2:AN2"/>
    <mergeCell ref="AP2:AR2"/>
  </mergeCells>
  <conditionalFormatting sqref="AK4:AN4">
    <cfRule type="duplicateValues" dxfId="2" priority="4"/>
  </conditionalFormatting>
  <conditionalFormatting sqref="A4:A43">
    <cfRule type="duplicateValues" dxfId="1" priority="3"/>
  </conditionalFormatting>
  <conditionalFormatting sqref="BE1:BE2 BE4:BE1048576">
    <cfRule type="duplicateValues" dxfId="0" priority="5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6F6E69-FADF-624D-84B0-B2762FA5E83C}">
  <dimension ref="A1:F60"/>
  <sheetViews>
    <sheetView workbookViewId="0">
      <selection activeCell="J18" sqref="J18"/>
    </sheetView>
  </sheetViews>
  <sheetFormatPr baseColWidth="10" defaultColWidth="22" defaultRowHeight="16" x14ac:dyDescent="0.2"/>
  <cols>
    <col min="1" max="1" width="22" style="42"/>
    <col min="2" max="2" width="53.83203125" style="42" bestFit="1" customWidth="1"/>
    <col min="3" max="16384" width="22" style="42"/>
  </cols>
  <sheetData>
    <row r="1" spans="1:6" ht="18" x14ac:dyDescent="0.2">
      <c r="A1" s="57" t="s">
        <v>2335</v>
      </c>
    </row>
    <row r="2" spans="1:6" ht="17" thickBot="1" x14ac:dyDescent="0.25"/>
    <row r="3" spans="1:6" ht="17" thickBot="1" x14ac:dyDescent="0.25">
      <c r="A3" s="40" t="s">
        <v>721</v>
      </c>
      <c r="B3" s="41" t="s">
        <v>722</v>
      </c>
      <c r="C3" s="41" t="s">
        <v>723</v>
      </c>
      <c r="D3" s="41" t="s">
        <v>724</v>
      </c>
      <c r="E3" s="41" t="s">
        <v>725</v>
      </c>
      <c r="F3" s="41" t="s">
        <v>726</v>
      </c>
    </row>
    <row r="4" spans="1:6" ht="17" thickBot="1" x14ac:dyDescent="0.25">
      <c r="A4" s="43" t="s">
        <v>727</v>
      </c>
      <c r="B4" s="44" t="s">
        <v>728</v>
      </c>
      <c r="C4" s="44">
        <v>21</v>
      </c>
      <c r="D4" s="44">
        <v>88</v>
      </c>
      <c r="E4" s="44">
        <v>1.39</v>
      </c>
      <c r="F4" s="45">
        <v>2.3700000000000002E-19</v>
      </c>
    </row>
    <row r="5" spans="1:6" ht="17" thickBot="1" x14ac:dyDescent="0.25">
      <c r="A5" s="43" t="s">
        <v>729</v>
      </c>
      <c r="B5" s="44" t="s">
        <v>730</v>
      </c>
      <c r="C5" s="44">
        <v>19</v>
      </c>
      <c r="D5" s="44">
        <v>99</v>
      </c>
      <c r="E5" s="44">
        <v>1.29</v>
      </c>
      <c r="F5" s="45">
        <v>3.8199999999999999E-16</v>
      </c>
    </row>
    <row r="6" spans="1:6" ht="17" thickBot="1" x14ac:dyDescent="0.25">
      <c r="A6" s="43" t="s">
        <v>731</v>
      </c>
      <c r="B6" s="44" t="s">
        <v>732</v>
      </c>
      <c r="C6" s="44">
        <v>25</v>
      </c>
      <c r="D6" s="44">
        <v>263</v>
      </c>
      <c r="E6" s="44">
        <v>0.99</v>
      </c>
      <c r="F6" s="45">
        <v>4.5699999999999997E-15</v>
      </c>
    </row>
    <row r="7" spans="1:6" ht="17" thickBot="1" x14ac:dyDescent="0.25">
      <c r="A7" s="43" t="s">
        <v>733</v>
      </c>
      <c r="B7" s="44" t="s">
        <v>734</v>
      </c>
      <c r="C7" s="44">
        <v>14</v>
      </c>
      <c r="D7" s="44">
        <v>102</v>
      </c>
      <c r="E7" s="44">
        <v>1.1499999999999999</v>
      </c>
      <c r="F7" s="45">
        <v>3.2200000000000003E-10</v>
      </c>
    </row>
    <row r="8" spans="1:6" ht="17" thickBot="1" x14ac:dyDescent="0.25">
      <c r="A8" s="43" t="s">
        <v>735</v>
      </c>
      <c r="B8" s="44" t="s">
        <v>736</v>
      </c>
      <c r="C8" s="44">
        <v>26</v>
      </c>
      <c r="D8" s="44">
        <v>515</v>
      </c>
      <c r="E8" s="44">
        <v>0.71</v>
      </c>
      <c r="F8" s="45">
        <v>6.5000000000000003E-10</v>
      </c>
    </row>
    <row r="9" spans="1:6" ht="17" thickBot="1" x14ac:dyDescent="0.25">
      <c r="A9" s="43" t="s">
        <v>737</v>
      </c>
      <c r="B9" s="44" t="s">
        <v>738</v>
      </c>
      <c r="C9" s="44">
        <v>10</v>
      </c>
      <c r="D9" s="44">
        <v>36</v>
      </c>
      <c r="E9" s="44">
        <v>1.45</v>
      </c>
      <c r="F9" s="45">
        <v>6.5000000000000003E-10</v>
      </c>
    </row>
    <row r="10" spans="1:6" ht="17" thickBot="1" x14ac:dyDescent="0.25">
      <c r="A10" s="43" t="s">
        <v>739</v>
      </c>
      <c r="B10" s="44" t="s">
        <v>740</v>
      </c>
      <c r="C10" s="44">
        <v>14</v>
      </c>
      <c r="D10" s="44">
        <v>124</v>
      </c>
      <c r="E10" s="44">
        <v>1.06</v>
      </c>
      <c r="F10" s="45">
        <v>1.99E-9</v>
      </c>
    </row>
    <row r="11" spans="1:6" ht="17" thickBot="1" x14ac:dyDescent="0.25">
      <c r="A11" s="43" t="s">
        <v>741</v>
      </c>
      <c r="B11" s="44" t="s">
        <v>742</v>
      </c>
      <c r="C11" s="44">
        <v>14</v>
      </c>
      <c r="D11" s="44">
        <v>139</v>
      </c>
      <c r="E11" s="44">
        <v>1.01</v>
      </c>
      <c r="F11" s="45">
        <v>6.96E-9</v>
      </c>
    </row>
    <row r="12" spans="1:6" ht="17" thickBot="1" x14ac:dyDescent="0.25">
      <c r="A12" s="43" t="s">
        <v>743</v>
      </c>
      <c r="B12" s="44" t="s">
        <v>744</v>
      </c>
      <c r="C12" s="44">
        <v>9</v>
      </c>
      <c r="D12" s="44">
        <v>35</v>
      </c>
      <c r="E12" s="44">
        <v>1.42</v>
      </c>
      <c r="F12" s="45">
        <v>6.96E-9</v>
      </c>
    </row>
    <row r="13" spans="1:6" ht="17" thickBot="1" x14ac:dyDescent="0.25">
      <c r="A13" s="43" t="s">
        <v>745</v>
      </c>
      <c r="B13" s="44" t="s">
        <v>746</v>
      </c>
      <c r="C13" s="44">
        <v>9</v>
      </c>
      <c r="D13" s="44">
        <v>37</v>
      </c>
      <c r="E13" s="44">
        <v>1.39</v>
      </c>
      <c r="F13" s="45">
        <v>9.4199999999999993E-9</v>
      </c>
    </row>
    <row r="14" spans="1:6" ht="17" thickBot="1" x14ac:dyDescent="0.25">
      <c r="A14" s="43" t="s">
        <v>747</v>
      </c>
      <c r="B14" s="44" t="s">
        <v>748</v>
      </c>
      <c r="C14" s="44">
        <v>9</v>
      </c>
      <c r="D14" s="44">
        <v>49</v>
      </c>
      <c r="E14" s="44">
        <v>1.27</v>
      </c>
      <c r="F14" s="45">
        <v>7.4799999999999995E-8</v>
      </c>
    </row>
    <row r="15" spans="1:6" ht="17" thickBot="1" x14ac:dyDescent="0.25">
      <c r="A15" s="43" t="s">
        <v>749</v>
      </c>
      <c r="B15" s="44" t="s">
        <v>750</v>
      </c>
      <c r="C15" s="44">
        <v>11</v>
      </c>
      <c r="D15" s="44">
        <v>94</v>
      </c>
      <c r="E15" s="44">
        <v>1.08</v>
      </c>
      <c r="F15" s="45">
        <v>9.3499999999999997E-8</v>
      </c>
    </row>
    <row r="16" spans="1:6" ht="17" thickBot="1" x14ac:dyDescent="0.25">
      <c r="A16" s="43" t="s">
        <v>751</v>
      </c>
      <c r="B16" s="44" t="s">
        <v>752</v>
      </c>
      <c r="C16" s="44">
        <v>8</v>
      </c>
      <c r="D16" s="44">
        <v>40</v>
      </c>
      <c r="E16" s="44">
        <v>1.31</v>
      </c>
      <c r="F16" s="45">
        <v>2.5800000000000001E-7</v>
      </c>
    </row>
    <row r="17" spans="1:6" ht="17" thickBot="1" x14ac:dyDescent="0.25">
      <c r="A17" s="43" t="s">
        <v>753</v>
      </c>
      <c r="B17" s="44" t="s">
        <v>754</v>
      </c>
      <c r="C17" s="44">
        <v>12</v>
      </c>
      <c r="D17" s="44">
        <v>133</v>
      </c>
      <c r="E17" s="44">
        <v>0.96</v>
      </c>
      <c r="F17" s="45">
        <v>2.5800000000000001E-7</v>
      </c>
    </row>
    <row r="18" spans="1:6" ht="17" thickBot="1" x14ac:dyDescent="0.25">
      <c r="A18" s="43" t="s">
        <v>755</v>
      </c>
      <c r="B18" s="44" t="s">
        <v>756</v>
      </c>
      <c r="C18" s="44">
        <v>9</v>
      </c>
      <c r="D18" s="44">
        <v>84</v>
      </c>
      <c r="E18" s="44">
        <v>1.04</v>
      </c>
      <c r="F18" s="45">
        <v>3.7000000000000002E-6</v>
      </c>
    </row>
    <row r="19" spans="1:6" ht="17" thickBot="1" x14ac:dyDescent="0.25">
      <c r="A19" s="43" t="s">
        <v>757</v>
      </c>
      <c r="B19" s="44" t="s">
        <v>758</v>
      </c>
      <c r="C19" s="44">
        <v>8</v>
      </c>
      <c r="D19" s="44">
        <v>62</v>
      </c>
      <c r="E19" s="44">
        <v>1.1200000000000001</v>
      </c>
      <c r="F19" s="45">
        <v>4.4100000000000001E-6</v>
      </c>
    </row>
    <row r="20" spans="1:6" ht="17" thickBot="1" x14ac:dyDescent="0.25">
      <c r="A20" s="43" t="s">
        <v>759</v>
      </c>
      <c r="B20" s="44" t="s">
        <v>760</v>
      </c>
      <c r="C20" s="44">
        <v>7</v>
      </c>
      <c r="D20" s="44">
        <v>44</v>
      </c>
      <c r="E20" s="44">
        <v>1.21</v>
      </c>
      <c r="F20" s="45">
        <v>6.3300000000000004E-6</v>
      </c>
    </row>
    <row r="21" spans="1:6" ht="17" thickBot="1" x14ac:dyDescent="0.25">
      <c r="A21" s="43" t="s">
        <v>761</v>
      </c>
      <c r="B21" s="44" t="s">
        <v>762</v>
      </c>
      <c r="C21" s="44">
        <v>9</v>
      </c>
      <c r="D21" s="44">
        <v>93</v>
      </c>
      <c r="E21" s="44">
        <v>0.99</v>
      </c>
      <c r="F21" s="45">
        <v>6.81E-6</v>
      </c>
    </row>
    <row r="22" spans="1:6" ht="17" thickBot="1" x14ac:dyDescent="0.25">
      <c r="A22" s="43" t="s">
        <v>763</v>
      </c>
      <c r="B22" s="44" t="s">
        <v>764</v>
      </c>
      <c r="C22" s="44">
        <v>7</v>
      </c>
      <c r="D22" s="44">
        <v>48</v>
      </c>
      <c r="E22" s="44">
        <v>1.17</v>
      </c>
      <c r="F22" s="45">
        <v>9.6099999999999995E-6</v>
      </c>
    </row>
    <row r="23" spans="1:6" ht="17" thickBot="1" x14ac:dyDescent="0.25">
      <c r="A23" s="43" t="s">
        <v>765</v>
      </c>
      <c r="B23" s="44" t="s">
        <v>766</v>
      </c>
      <c r="C23" s="44">
        <v>7</v>
      </c>
      <c r="D23" s="44">
        <v>56</v>
      </c>
      <c r="E23" s="44">
        <v>1.1100000000000001</v>
      </c>
      <c r="F23" s="45">
        <v>2.3300000000000001E-5</v>
      </c>
    </row>
    <row r="24" spans="1:6" ht="17" thickBot="1" x14ac:dyDescent="0.25">
      <c r="A24" s="43" t="s">
        <v>767</v>
      </c>
      <c r="B24" s="44" t="s">
        <v>768</v>
      </c>
      <c r="C24" s="44">
        <v>11</v>
      </c>
      <c r="D24" s="44">
        <v>181</v>
      </c>
      <c r="E24" s="44">
        <v>0.79</v>
      </c>
      <c r="F24" s="45">
        <v>2.5199999999999999E-5</v>
      </c>
    </row>
    <row r="25" spans="1:6" ht="17" thickBot="1" x14ac:dyDescent="0.25">
      <c r="A25" s="43" t="s">
        <v>769</v>
      </c>
      <c r="B25" s="44" t="s">
        <v>770</v>
      </c>
      <c r="C25" s="44">
        <v>7</v>
      </c>
      <c r="D25" s="44">
        <v>66</v>
      </c>
      <c r="E25" s="44">
        <v>1.03</v>
      </c>
      <c r="F25" s="45">
        <v>5.7500000000000002E-5</v>
      </c>
    </row>
    <row r="26" spans="1:6" ht="17" thickBot="1" x14ac:dyDescent="0.25">
      <c r="A26" s="43" t="s">
        <v>771</v>
      </c>
      <c r="B26" s="44" t="s">
        <v>772</v>
      </c>
      <c r="C26" s="44">
        <v>10</v>
      </c>
      <c r="D26" s="44">
        <v>181</v>
      </c>
      <c r="E26" s="44">
        <v>0.75</v>
      </c>
      <c r="F26" s="44">
        <v>1.3999999999999999E-4</v>
      </c>
    </row>
    <row r="27" spans="1:6" ht="17" thickBot="1" x14ac:dyDescent="0.25">
      <c r="A27" s="43" t="s">
        <v>773</v>
      </c>
      <c r="B27" s="44" t="s">
        <v>774</v>
      </c>
      <c r="C27" s="44">
        <v>5</v>
      </c>
      <c r="D27" s="44">
        <v>30</v>
      </c>
      <c r="E27" s="44">
        <v>1.23</v>
      </c>
      <c r="F27" s="44">
        <v>1.6000000000000001E-4</v>
      </c>
    </row>
    <row r="28" spans="1:6" ht="17" thickBot="1" x14ac:dyDescent="0.25">
      <c r="A28" s="43" t="s">
        <v>775</v>
      </c>
      <c r="B28" s="44" t="s">
        <v>776</v>
      </c>
      <c r="C28" s="44">
        <v>11</v>
      </c>
      <c r="D28" s="44">
        <v>228</v>
      </c>
      <c r="E28" s="44">
        <v>0.69</v>
      </c>
      <c r="F28" s="44">
        <v>1.7000000000000001E-4</v>
      </c>
    </row>
    <row r="29" spans="1:6" ht="17" thickBot="1" x14ac:dyDescent="0.25">
      <c r="A29" s="43" t="s">
        <v>777</v>
      </c>
      <c r="B29" s="44" t="s">
        <v>778</v>
      </c>
      <c r="C29" s="44">
        <v>7</v>
      </c>
      <c r="D29" s="44">
        <v>101</v>
      </c>
      <c r="E29" s="44">
        <v>0.85</v>
      </c>
      <c r="F29" s="44">
        <v>6.3000000000000003E-4</v>
      </c>
    </row>
    <row r="30" spans="1:6" ht="17" thickBot="1" x14ac:dyDescent="0.25">
      <c r="A30" s="43" t="s">
        <v>779</v>
      </c>
      <c r="B30" s="44" t="s">
        <v>780</v>
      </c>
      <c r="C30" s="44">
        <v>12</v>
      </c>
      <c r="D30" s="44">
        <v>317</v>
      </c>
      <c r="E30" s="44">
        <v>0.59</v>
      </c>
      <c r="F30" s="44">
        <v>6.4000000000000005E-4</v>
      </c>
    </row>
    <row r="31" spans="1:6" ht="17" thickBot="1" x14ac:dyDescent="0.25">
      <c r="A31" s="43" t="s">
        <v>781</v>
      </c>
      <c r="B31" s="44" t="s">
        <v>782</v>
      </c>
      <c r="C31" s="44">
        <v>6</v>
      </c>
      <c r="D31" s="44">
        <v>71</v>
      </c>
      <c r="E31" s="44">
        <v>0.94</v>
      </c>
      <c r="F31" s="44">
        <v>6.8000000000000005E-4</v>
      </c>
    </row>
    <row r="32" spans="1:6" ht="17" thickBot="1" x14ac:dyDescent="0.25">
      <c r="A32" s="43" t="s">
        <v>783</v>
      </c>
      <c r="B32" s="44" t="s">
        <v>784</v>
      </c>
      <c r="C32" s="44">
        <v>7</v>
      </c>
      <c r="D32" s="44">
        <v>115</v>
      </c>
      <c r="E32" s="44">
        <v>0.79</v>
      </c>
      <c r="F32" s="44">
        <v>1.1999999999999999E-3</v>
      </c>
    </row>
    <row r="33" spans="1:6" ht="17" thickBot="1" x14ac:dyDescent="0.25">
      <c r="A33" s="43" t="s">
        <v>785</v>
      </c>
      <c r="B33" s="44" t="s">
        <v>786</v>
      </c>
      <c r="C33" s="44">
        <v>9</v>
      </c>
      <c r="D33" s="44">
        <v>203</v>
      </c>
      <c r="E33" s="44">
        <v>0.65</v>
      </c>
      <c r="F33" s="44">
        <v>1.4E-3</v>
      </c>
    </row>
    <row r="34" spans="1:6" ht="17" thickBot="1" x14ac:dyDescent="0.25">
      <c r="A34" s="43" t="s">
        <v>787</v>
      </c>
      <c r="B34" s="44" t="s">
        <v>788</v>
      </c>
      <c r="C34" s="44">
        <v>8</v>
      </c>
      <c r="D34" s="44">
        <v>160</v>
      </c>
      <c r="E34" s="44">
        <v>0.71</v>
      </c>
      <c r="F34" s="44">
        <v>1.4E-3</v>
      </c>
    </row>
    <row r="35" spans="1:6" ht="17" thickBot="1" x14ac:dyDescent="0.25">
      <c r="A35" s="43" t="s">
        <v>789</v>
      </c>
      <c r="B35" s="44" t="s">
        <v>790</v>
      </c>
      <c r="C35" s="44">
        <v>10</v>
      </c>
      <c r="D35" s="44">
        <v>250</v>
      </c>
      <c r="E35" s="44">
        <v>0.61</v>
      </c>
      <c r="F35" s="44">
        <v>1.4E-3</v>
      </c>
    </row>
    <row r="36" spans="1:6" ht="17" thickBot="1" x14ac:dyDescent="0.25">
      <c r="A36" s="43" t="s">
        <v>791</v>
      </c>
      <c r="B36" s="44" t="s">
        <v>792</v>
      </c>
      <c r="C36" s="44">
        <v>6</v>
      </c>
      <c r="D36" s="44">
        <v>94</v>
      </c>
      <c r="E36" s="44">
        <v>0.81</v>
      </c>
      <c r="F36" s="44">
        <v>2.3999999999999998E-3</v>
      </c>
    </row>
    <row r="37" spans="1:6" ht="17" thickBot="1" x14ac:dyDescent="0.25">
      <c r="A37" s="43" t="s">
        <v>793</v>
      </c>
      <c r="B37" s="44" t="s">
        <v>794</v>
      </c>
      <c r="C37" s="44">
        <v>4</v>
      </c>
      <c r="D37" s="44">
        <v>34</v>
      </c>
      <c r="E37" s="44">
        <v>1.08</v>
      </c>
      <c r="F37" s="44">
        <v>2.5999999999999999E-3</v>
      </c>
    </row>
    <row r="38" spans="1:6" ht="17" thickBot="1" x14ac:dyDescent="0.25">
      <c r="A38" s="43" t="s">
        <v>795</v>
      </c>
      <c r="B38" s="44" t="s">
        <v>796</v>
      </c>
      <c r="C38" s="44">
        <v>5</v>
      </c>
      <c r="D38" s="44">
        <v>63</v>
      </c>
      <c r="E38" s="44">
        <v>0.91</v>
      </c>
      <c r="F38" s="44">
        <v>2.7000000000000001E-3</v>
      </c>
    </row>
    <row r="39" spans="1:6" ht="17" thickBot="1" x14ac:dyDescent="0.25">
      <c r="A39" s="43" t="s">
        <v>797</v>
      </c>
      <c r="B39" s="44" t="s">
        <v>798</v>
      </c>
      <c r="C39" s="44">
        <v>4</v>
      </c>
      <c r="D39" s="44">
        <v>37</v>
      </c>
      <c r="E39" s="44">
        <v>1.04</v>
      </c>
      <c r="F39" s="44">
        <v>3.3E-3</v>
      </c>
    </row>
    <row r="40" spans="1:6" ht="17" thickBot="1" x14ac:dyDescent="0.25">
      <c r="A40" s="43" t="s">
        <v>799</v>
      </c>
      <c r="B40" s="44" t="s">
        <v>800</v>
      </c>
      <c r="C40" s="44">
        <v>7</v>
      </c>
      <c r="D40" s="44">
        <v>145</v>
      </c>
      <c r="E40" s="44">
        <v>0.69</v>
      </c>
      <c r="F40" s="44">
        <v>3.5999999999999999E-3</v>
      </c>
    </row>
    <row r="41" spans="1:6" ht="17" thickBot="1" x14ac:dyDescent="0.25">
      <c r="A41" s="43" t="s">
        <v>801</v>
      </c>
      <c r="B41" s="44" t="s">
        <v>802</v>
      </c>
      <c r="C41" s="44">
        <v>8</v>
      </c>
      <c r="D41" s="44">
        <v>195</v>
      </c>
      <c r="E41" s="44">
        <v>0.62</v>
      </c>
      <c r="F41" s="44">
        <v>4.0000000000000001E-3</v>
      </c>
    </row>
    <row r="42" spans="1:6" ht="17" thickBot="1" x14ac:dyDescent="0.25">
      <c r="A42" s="43" t="s">
        <v>803</v>
      </c>
      <c r="B42" s="44" t="s">
        <v>804</v>
      </c>
      <c r="C42" s="44">
        <v>7</v>
      </c>
      <c r="D42" s="44">
        <v>149</v>
      </c>
      <c r="E42" s="44">
        <v>0.68</v>
      </c>
      <c r="F42" s="44">
        <v>4.0000000000000001E-3</v>
      </c>
    </row>
    <row r="43" spans="1:6" ht="17" thickBot="1" x14ac:dyDescent="0.25">
      <c r="A43" s="43" t="s">
        <v>805</v>
      </c>
      <c r="B43" s="44" t="s">
        <v>806</v>
      </c>
      <c r="C43" s="44">
        <v>6</v>
      </c>
      <c r="D43" s="44">
        <v>124</v>
      </c>
      <c r="E43" s="44">
        <v>0.69</v>
      </c>
      <c r="F43" s="44">
        <v>7.7000000000000002E-3</v>
      </c>
    </row>
    <row r="44" spans="1:6" ht="17" thickBot="1" x14ac:dyDescent="0.25">
      <c r="A44" s="43" t="s">
        <v>807</v>
      </c>
      <c r="B44" s="44" t="s">
        <v>808</v>
      </c>
      <c r="C44" s="44">
        <v>7</v>
      </c>
      <c r="D44" s="44">
        <v>169</v>
      </c>
      <c r="E44" s="44">
        <v>0.63</v>
      </c>
      <c r="F44" s="44">
        <v>7.7000000000000002E-3</v>
      </c>
    </row>
    <row r="45" spans="1:6" ht="17" thickBot="1" x14ac:dyDescent="0.25">
      <c r="A45" s="43" t="s">
        <v>809</v>
      </c>
      <c r="B45" s="44" t="s">
        <v>810</v>
      </c>
      <c r="C45" s="44">
        <v>7</v>
      </c>
      <c r="D45" s="44">
        <v>173</v>
      </c>
      <c r="E45" s="44">
        <v>0.62</v>
      </c>
      <c r="F45" s="44">
        <v>8.3999999999999995E-3</v>
      </c>
    </row>
    <row r="46" spans="1:6" ht="17" thickBot="1" x14ac:dyDescent="0.25">
      <c r="A46" s="43" t="s">
        <v>811</v>
      </c>
      <c r="B46" s="44" t="s">
        <v>812</v>
      </c>
      <c r="C46" s="44">
        <v>4</v>
      </c>
      <c r="D46" s="44">
        <v>53</v>
      </c>
      <c r="E46" s="44">
        <v>0.89</v>
      </c>
      <c r="F46" s="44">
        <v>9.7000000000000003E-3</v>
      </c>
    </row>
    <row r="47" spans="1:6" ht="17" thickBot="1" x14ac:dyDescent="0.25">
      <c r="A47" s="43" t="s">
        <v>813</v>
      </c>
      <c r="B47" s="44" t="s">
        <v>814</v>
      </c>
      <c r="C47" s="44">
        <v>5</v>
      </c>
      <c r="D47" s="44">
        <v>92</v>
      </c>
      <c r="E47" s="44">
        <v>0.74</v>
      </c>
      <c r="F47" s="44">
        <v>1.0699999999999999E-2</v>
      </c>
    </row>
    <row r="48" spans="1:6" ht="17" thickBot="1" x14ac:dyDescent="0.25">
      <c r="A48" s="43" t="s">
        <v>815</v>
      </c>
      <c r="B48" s="44" t="s">
        <v>816</v>
      </c>
      <c r="C48" s="44">
        <v>4</v>
      </c>
      <c r="D48" s="44">
        <v>58</v>
      </c>
      <c r="E48" s="44">
        <v>0.85</v>
      </c>
      <c r="F48" s="44">
        <v>1.26E-2</v>
      </c>
    </row>
    <row r="49" spans="1:6" ht="17" thickBot="1" x14ac:dyDescent="0.25">
      <c r="A49" s="43" t="s">
        <v>817</v>
      </c>
      <c r="B49" s="44" t="s">
        <v>818</v>
      </c>
      <c r="C49" s="44">
        <v>5</v>
      </c>
      <c r="D49" s="44">
        <v>97</v>
      </c>
      <c r="E49" s="44">
        <v>0.72</v>
      </c>
      <c r="F49" s="44">
        <v>1.2699999999999999E-2</v>
      </c>
    </row>
    <row r="50" spans="1:6" ht="17" thickBot="1" x14ac:dyDescent="0.25">
      <c r="A50" s="43" t="s">
        <v>819</v>
      </c>
      <c r="B50" s="44" t="s">
        <v>820</v>
      </c>
      <c r="C50" s="44">
        <v>5</v>
      </c>
      <c r="D50" s="44">
        <v>102</v>
      </c>
      <c r="E50" s="44">
        <v>0.7</v>
      </c>
      <c r="F50" s="44">
        <v>1.4999999999999999E-2</v>
      </c>
    </row>
    <row r="51" spans="1:6" ht="17" thickBot="1" x14ac:dyDescent="0.25">
      <c r="A51" s="43" t="s">
        <v>821</v>
      </c>
      <c r="B51" s="44" t="s">
        <v>822</v>
      </c>
      <c r="C51" s="44">
        <v>6</v>
      </c>
      <c r="D51" s="44">
        <v>147</v>
      </c>
      <c r="E51" s="44">
        <v>0.62</v>
      </c>
      <c r="F51" s="44">
        <v>1.4999999999999999E-2</v>
      </c>
    </row>
    <row r="52" spans="1:6" ht="17" thickBot="1" x14ac:dyDescent="0.25">
      <c r="A52" s="43" t="s">
        <v>823</v>
      </c>
      <c r="B52" s="44" t="s">
        <v>824</v>
      </c>
      <c r="C52" s="44">
        <v>6</v>
      </c>
      <c r="D52" s="44">
        <v>147</v>
      </c>
      <c r="E52" s="44">
        <v>0.62</v>
      </c>
      <c r="F52" s="44">
        <v>1.4999999999999999E-2</v>
      </c>
    </row>
    <row r="53" spans="1:6" ht="17" thickBot="1" x14ac:dyDescent="0.25">
      <c r="A53" s="43" t="s">
        <v>825</v>
      </c>
      <c r="B53" s="44" t="s">
        <v>826</v>
      </c>
      <c r="C53" s="44">
        <v>3</v>
      </c>
      <c r="D53" s="44">
        <v>33</v>
      </c>
      <c r="E53" s="44">
        <v>0.97</v>
      </c>
      <c r="F53" s="44">
        <v>1.8499999999999999E-2</v>
      </c>
    </row>
    <row r="54" spans="1:6" ht="17" thickBot="1" x14ac:dyDescent="0.25">
      <c r="A54" s="43" t="s">
        <v>827</v>
      </c>
      <c r="B54" s="44" t="s">
        <v>828</v>
      </c>
      <c r="C54" s="44">
        <v>5</v>
      </c>
      <c r="D54" s="44">
        <v>109</v>
      </c>
      <c r="E54" s="44">
        <v>0.67</v>
      </c>
      <c r="F54" s="44">
        <v>1.8499999999999999E-2</v>
      </c>
    </row>
    <row r="55" spans="1:6" ht="17" thickBot="1" x14ac:dyDescent="0.25">
      <c r="A55" s="43" t="s">
        <v>829</v>
      </c>
      <c r="B55" s="44" t="s">
        <v>830</v>
      </c>
      <c r="C55" s="44">
        <v>5</v>
      </c>
      <c r="D55" s="44">
        <v>112</v>
      </c>
      <c r="E55" s="44">
        <v>0.66</v>
      </c>
      <c r="F55" s="44">
        <v>2.01E-2</v>
      </c>
    </row>
    <row r="56" spans="1:6" ht="17" thickBot="1" x14ac:dyDescent="0.25">
      <c r="A56" s="43" t="s">
        <v>831</v>
      </c>
      <c r="B56" s="44" t="s">
        <v>832</v>
      </c>
      <c r="C56" s="44">
        <v>4</v>
      </c>
      <c r="D56" s="44">
        <v>72</v>
      </c>
      <c r="E56" s="44">
        <v>0.75</v>
      </c>
      <c r="F56" s="44">
        <v>2.2100000000000002E-2</v>
      </c>
    </row>
    <row r="57" spans="1:6" ht="17" thickBot="1" x14ac:dyDescent="0.25">
      <c r="A57" s="43" t="s">
        <v>833</v>
      </c>
      <c r="B57" s="44" t="s">
        <v>834</v>
      </c>
      <c r="C57" s="44">
        <v>6</v>
      </c>
      <c r="D57" s="44">
        <v>168</v>
      </c>
      <c r="E57" s="44">
        <v>0.56000000000000005</v>
      </c>
      <c r="F57" s="44">
        <v>2.4199999999999999E-2</v>
      </c>
    </row>
    <row r="58" spans="1:6" ht="17" thickBot="1" x14ac:dyDescent="0.25">
      <c r="A58" s="43" t="s">
        <v>835</v>
      </c>
      <c r="B58" s="44" t="s">
        <v>67</v>
      </c>
      <c r="C58" s="44">
        <v>5</v>
      </c>
      <c r="D58" s="44">
        <v>135</v>
      </c>
      <c r="E58" s="44">
        <v>0.57999999999999996</v>
      </c>
      <c r="F58" s="44">
        <v>3.95E-2</v>
      </c>
    </row>
    <row r="59" spans="1:6" ht="17" thickBot="1" x14ac:dyDescent="0.25">
      <c r="A59" s="43" t="s">
        <v>836</v>
      </c>
      <c r="B59" s="44" t="s">
        <v>837</v>
      </c>
      <c r="C59" s="44">
        <v>3</v>
      </c>
      <c r="D59" s="44">
        <v>47</v>
      </c>
      <c r="E59" s="44">
        <v>0.81</v>
      </c>
      <c r="F59" s="44">
        <v>4.1200000000000001E-2</v>
      </c>
    </row>
    <row r="60" spans="1:6" ht="17" thickBot="1" x14ac:dyDescent="0.25">
      <c r="A60" s="43" t="s">
        <v>838</v>
      </c>
      <c r="B60" s="44" t="s">
        <v>839</v>
      </c>
      <c r="C60" s="44">
        <v>6</v>
      </c>
      <c r="D60" s="44">
        <v>194</v>
      </c>
      <c r="E60" s="44">
        <v>0.5</v>
      </c>
      <c r="F60" s="44">
        <v>4.3499999999999997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3CC511-47AE-6D47-A484-FEE9D0332750}">
  <dimension ref="A1:BR159"/>
  <sheetViews>
    <sheetView workbookViewId="0">
      <selection activeCell="K23" sqref="K23"/>
    </sheetView>
  </sheetViews>
  <sheetFormatPr baseColWidth="10" defaultRowHeight="16" x14ac:dyDescent="0.2"/>
  <sheetData>
    <row r="1" spans="1:70" ht="18" x14ac:dyDescent="0.2">
      <c r="A1" s="57" t="s">
        <v>2315</v>
      </c>
    </row>
    <row r="2" spans="1:70" x14ac:dyDescent="0.2">
      <c r="A2" s="13" t="s">
        <v>300</v>
      </c>
      <c r="B2" s="13" t="s">
        <v>301</v>
      </c>
      <c r="C2" s="13" t="s">
        <v>302</v>
      </c>
      <c r="D2" s="13" t="s">
        <v>303</v>
      </c>
      <c r="E2" s="13" t="s">
        <v>304</v>
      </c>
      <c r="F2" s="13" t="s">
        <v>305</v>
      </c>
      <c r="G2" s="13" t="s">
        <v>22</v>
      </c>
      <c r="H2" s="13" t="s">
        <v>6</v>
      </c>
      <c r="I2" s="13" t="s">
        <v>306</v>
      </c>
      <c r="J2" s="13" t="s">
        <v>307</v>
      </c>
      <c r="K2" s="13" t="s">
        <v>308</v>
      </c>
      <c r="L2" s="13" t="s">
        <v>309</v>
      </c>
      <c r="M2" s="13" t="s">
        <v>310</v>
      </c>
      <c r="N2" s="13" t="s">
        <v>311</v>
      </c>
      <c r="O2" s="13" t="s">
        <v>312</v>
      </c>
      <c r="P2" s="13" t="s">
        <v>313</v>
      </c>
      <c r="Q2" s="13" t="s">
        <v>314</v>
      </c>
      <c r="R2" s="13" t="s">
        <v>315</v>
      </c>
      <c r="S2" s="13" t="s">
        <v>316</v>
      </c>
      <c r="T2" s="13" t="s">
        <v>317</v>
      </c>
      <c r="U2" s="13" t="s">
        <v>318</v>
      </c>
      <c r="V2" s="13" t="s">
        <v>319</v>
      </c>
      <c r="W2" s="13" t="s">
        <v>320</v>
      </c>
      <c r="X2" s="13" t="s">
        <v>321</v>
      </c>
      <c r="Y2" s="13" t="s">
        <v>322</v>
      </c>
      <c r="Z2" s="13" t="s">
        <v>323</v>
      </c>
      <c r="AA2" s="13" t="s">
        <v>324</v>
      </c>
      <c r="AB2" s="13" t="s">
        <v>325</v>
      </c>
      <c r="AC2" s="13" t="s">
        <v>326</v>
      </c>
      <c r="AD2" s="13" t="s">
        <v>327</v>
      </c>
      <c r="AE2" s="13" t="s">
        <v>328</v>
      </c>
      <c r="AF2" s="13" t="s">
        <v>329</v>
      </c>
      <c r="AG2" s="13" t="s">
        <v>330</v>
      </c>
      <c r="AH2" s="13" t="s">
        <v>331</v>
      </c>
      <c r="AI2" s="13" t="s">
        <v>332</v>
      </c>
      <c r="AJ2" s="13" t="s">
        <v>333</v>
      </c>
      <c r="AK2" s="13" t="s">
        <v>334</v>
      </c>
      <c r="AL2" s="13" t="s">
        <v>335</v>
      </c>
      <c r="AM2" s="13" t="s">
        <v>336</v>
      </c>
      <c r="AN2" s="13" t="s">
        <v>337</v>
      </c>
      <c r="AO2" s="13" t="s">
        <v>338</v>
      </c>
      <c r="AP2" s="13" t="s">
        <v>339</v>
      </c>
      <c r="AQ2" s="13" t="s">
        <v>340</v>
      </c>
      <c r="AR2" s="13" t="s">
        <v>341</v>
      </c>
      <c r="AS2" s="13" t="s">
        <v>342</v>
      </c>
      <c r="AT2" s="13" t="s">
        <v>343</v>
      </c>
      <c r="AU2" s="13" t="s">
        <v>344</v>
      </c>
      <c r="AV2" s="13" t="s">
        <v>345</v>
      </c>
      <c r="AW2" s="13" t="s">
        <v>346</v>
      </c>
      <c r="AX2" s="13" t="s">
        <v>347</v>
      </c>
      <c r="AY2" s="13" t="s">
        <v>348</v>
      </c>
      <c r="AZ2" s="13" t="s">
        <v>349</v>
      </c>
      <c r="BA2" s="13" t="s">
        <v>350</v>
      </c>
      <c r="BB2" s="13" t="s">
        <v>351</v>
      </c>
      <c r="BC2" s="13" t="s">
        <v>352</v>
      </c>
      <c r="BD2" s="13" t="s">
        <v>353</v>
      </c>
      <c r="BE2" s="13" t="s">
        <v>354</v>
      </c>
      <c r="BF2" s="13" t="s">
        <v>355</v>
      </c>
      <c r="BG2" s="13" t="s">
        <v>356</v>
      </c>
      <c r="BH2" s="13" t="s">
        <v>357</v>
      </c>
      <c r="BI2" s="13" t="s">
        <v>358</v>
      </c>
      <c r="BJ2" s="13" t="s">
        <v>359</v>
      </c>
      <c r="BK2" s="13" t="s">
        <v>360</v>
      </c>
      <c r="BL2" s="13" t="s">
        <v>361</v>
      </c>
      <c r="BM2" s="13" t="s">
        <v>362</v>
      </c>
      <c r="BN2" s="13" t="s">
        <v>363</v>
      </c>
      <c r="BO2" s="13" t="s">
        <v>364</v>
      </c>
      <c r="BP2" s="13" t="s">
        <v>365</v>
      </c>
      <c r="BQ2" s="13" t="s">
        <v>366</v>
      </c>
      <c r="BR2" s="13" t="s">
        <v>367</v>
      </c>
    </row>
    <row r="3" spans="1:70" x14ac:dyDescent="0.2">
      <c r="A3" s="2" t="s">
        <v>368</v>
      </c>
      <c r="B3" s="13" t="s">
        <v>369</v>
      </c>
      <c r="C3" s="13">
        <v>-0.98540000000000005</v>
      </c>
      <c r="D3" s="13">
        <v>0.63109999999999999</v>
      </c>
      <c r="E3" s="13">
        <v>-2.8794</v>
      </c>
      <c r="F3" s="13">
        <v>-0.184</v>
      </c>
      <c r="G3" s="13">
        <v>0.55400000000000005</v>
      </c>
      <c r="H3" s="13">
        <v>-0.26200000000000001</v>
      </c>
      <c r="I3" s="13">
        <v>-0.44700000000000001</v>
      </c>
      <c r="J3" s="13">
        <v>-2.0379999999999998</v>
      </c>
      <c r="K3" s="13">
        <v>-1.2424999999999999</v>
      </c>
      <c r="L3" s="13">
        <v>-0.34</v>
      </c>
      <c r="M3" s="13">
        <v>-0.63900000000000001</v>
      </c>
      <c r="N3" s="13">
        <v>1.2686999999999999</v>
      </c>
      <c r="O3" s="13">
        <v>0.29430000000000001</v>
      </c>
      <c r="P3" s="13">
        <v>1.5745</v>
      </c>
      <c r="Q3" s="13">
        <v>0.72430000000000005</v>
      </c>
      <c r="R3" s="13">
        <v>0.33810000000000001</v>
      </c>
      <c r="S3" s="13">
        <v>-0.14199999999999999</v>
      </c>
      <c r="T3" s="13">
        <v>0.1908</v>
      </c>
      <c r="U3" s="13">
        <v>0.61229999999999996</v>
      </c>
      <c r="V3" s="13">
        <v>-0.78190000000000004</v>
      </c>
      <c r="W3" s="13">
        <v>-2.3483999999999998</v>
      </c>
      <c r="X3" s="13">
        <v>1.8080000000000001</v>
      </c>
      <c r="Y3" s="13">
        <v>1.0529999999999999</v>
      </c>
      <c r="Z3" s="13">
        <v>0.152</v>
      </c>
      <c r="AA3" s="13">
        <v>-2.0937000000000001</v>
      </c>
      <c r="AB3" s="13">
        <v>3.9199999999999999E-2</v>
      </c>
      <c r="AC3" s="13">
        <v>-0.6573</v>
      </c>
      <c r="AD3" s="13">
        <v>1.1364000000000001</v>
      </c>
      <c r="AE3" s="13">
        <v>1.002</v>
      </c>
      <c r="AF3" s="13">
        <v>1.7463</v>
      </c>
      <c r="AG3" s="13">
        <v>1.4875</v>
      </c>
      <c r="AH3" s="13">
        <v>-1.6061000000000001</v>
      </c>
      <c r="AI3" s="13">
        <v>0.42120000000000002</v>
      </c>
      <c r="AJ3" s="13">
        <v>7.7999999999999996E-3</v>
      </c>
      <c r="AK3" s="13">
        <v>1.6826000000000001</v>
      </c>
      <c r="AL3" s="13">
        <v>-0.65439999999999998</v>
      </c>
      <c r="AM3" s="13">
        <v>1.6173</v>
      </c>
      <c r="AN3" s="13">
        <v>-1.2802</v>
      </c>
      <c r="AO3" s="13">
        <v>-1.4087000000000001</v>
      </c>
      <c r="AP3" s="13">
        <v>-1.5482</v>
      </c>
      <c r="AQ3" s="13">
        <v>0.36149999999999999</v>
      </c>
      <c r="AR3" s="13">
        <v>3.8899999999999997E-2</v>
      </c>
      <c r="AS3" s="13">
        <v>1.0468</v>
      </c>
      <c r="AT3" s="13">
        <v>-2.5026999999999999</v>
      </c>
      <c r="AU3" s="13">
        <v>0.1988</v>
      </c>
      <c r="AV3" s="13">
        <v>1.4926999999999999</v>
      </c>
      <c r="AW3" s="13">
        <v>0.3957</v>
      </c>
      <c r="AX3" s="13">
        <v>-0.99329999999999996</v>
      </c>
      <c r="AY3" s="13">
        <v>1.4135</v>
      </c>
      <c r="AZ3" s="13">
        <v>0.69610000000000005</v>
      </c>
      <c r="BA3" s="13">
        <v>-3.3161999999999998</v>
      </c>
      <c r="BB3" s="13">
        <v>-0.55840000000000001</v>
      </c>
      <c r="BC3" s="13">
        <v>1.1022000000000001</v>
      </c>
      <c r="BD3" s="13">
        <v>1.0203</v>
      </c>
      <c r="BE3" s="13">
        <v>-0.15559999999999999</v>
      </c>
      <c r="BF3" s="13">
        <v>-2.0419</v>
      </c>
      <c r="BG3" s="13">
        <v>1.2968999999999999</v>
      </c>
      <c r="BH3" s="13">
        <v>0.1545</v>
      </c>
      <c r="BI3" s="13">
        <v>1.2362</v>
      </c>
      <c r="BJ3" s="13">
        <v>0.41249999999999998</v>
      </c>
      <c r="BK3" s="13">
        <v>4.4200000000000003E-2</v>
      </c>
      <c r="BL3" s="13">
        <v>0.1086</v>
      </c>
      <c r="BM3" s="13">
        <v>0.66600000000000004</v>
      </c>
      <c r="BN3" s="13">
        <v>-0.59850000000000003</v>
      </c>
      <c r="BO3" s="13">
        <v>-3.7850000000000001</v>
      </c>
      <c r="BP3" s="13">
        <v>-0.313</v>
      </c>
      <c r="BQ3" s="13">
        <v>-8.77E-2</v>
      </c>
      <c r="BR3" s="13">
        <v>4.0418000000000003</v>
      </c>
    </row>
    <row r="4" spans="1:70" x14ac:dyDescent="0.2">
      <c r="A4" s="2" t="s">
        <v>370</v>
      </c>
      <c r="B4" s="13" t="s">
        <v>371</v>
      </c>
      <c r="C4" s="13">
        <v>-1.3902000000000001</v>
      </c>
      <c r="D4" s="13">
        <v>0.42880000000000001</v>
      </c>
      <c r="E4" s="13">
        <v>-3.3839999999999999</v>
      </c>
      <c r="F4" s="13">
        <v>-1.7609999999999999</v>
      </c>
      <c r="G4" s="13">
        <v>-1.181</v>
      </c>
      <c r="H4" s="13">
        <v>-0.69499999999999995</v>
      </c>
      <c r="I4" s="13">
        <v>-0.67900000000000005</v>
      </c>
      <c r="J4" s="13">
        <v>-2.516</v>
      </c>
      <c r="K4" s="13">
        <v>-1.5974999999999999</v>
      </c>
      <c r="L4" s="13">
        <v>-0.69199999999999995</v>
      </c>
      <c r="M4" s="13">
        <v>-0.26669999999999999</v>
      </c>
      <c r="N4" s="13">
        <v>0.33689999999999998</v>
      </c>
      <c r="O4" s="13">
        <v>-0.63339999999999996</v>
      </c>
      <c r="P4" s="13">
        <v>0.2717</v>
      </c>
      <c r="Q4" s="13">
        <v>-0.27900000000000003</v>
      </c>
      <c r="R4" s="13">
        <v>0.17849999999999999</v>
      </c>
      <c r="S4" s="13">
        <v>-0.20100000000000001</v>
      </c>
      <c r="T4" s="13">
        <v>0.20519999999999999</v>
      </c>
      <c r="U4" s="13">
        <v>-3.3300000000000003E-2</v>
      </c>
      <c r="V4" s="13">
        <v>-0.70440000000000003</v>
      </c>
      <c r="W4" s="13">
        <v>-2.5991</v>
      </c>
      <c r="X4" s="13">
        <v>0.66900000000000004</v>
      </c>
      <c r="Y4" s="13">
        <v>-1.0189999999999999</v>
      </c>
      <c r="Z4" s="13">
        <v>0.37130000000000002</v>
      </c>
      <c r="AA4" s="13">
        <v>0.90229999999999999</v>
      </c>
      <c r="AB4" s="13">
        <v>-2.0754000000000001</v>
      </c>
      <c r="AC4" s="13">
        <v>-1.0286999999999999</v>
      </c>
      <c r="AD4" s="13">
        <v>-0.47210000000000002</v>
      </c>
      <c r="AE4" s="13">
        <v>1.929</v>
      </c>
      <c r="AF4" s="13">
        <v>1.0109999999999999</v>
      </c>
      <c r="AG4" s="13">
        <v>1.0422</v>
      </c>
      <c r="AH4" s="13">
        <v>-3.0118</v>
      </c>
      <c r="AI4" s="13">
        <v>1.2110000000000001</v>
      </c>
      <c r="AJ4" s="13">
        <v>-2.0657000000000001</v>
      </c>
      <c r="AK4" s="13">
        <v>1.0428999999999999</v>
      </c>
      <c r="AL4" s="13">
        <v>-1.3335999999999999</v>
      </c>
      <c r="AM4" s="13">
        <v>0.5202</v>
      </c>
      <c r="AN4" s="13">
        <v>-2.5434999999999999</v>
      </c>
      <c r="AO4" s="13">
        <v>-1.4413</v>
      </c>
      <c r="AP4" s="13">
        <v>-2.2982999999999998</v>
      </c>
      <c r="AQ4" s="13">
        <v>0.7873</v>
      </c>
      <c r="AR4" s="13">
        <v>-0.91259999999999997</v>
      </c>
      <c r="AS4" s="13">
        <v>-8.5400000000000004E-2</v>
      </c>
      <c r="AT4" s="13">
        <v>-2.4352999999999998</v>
      </c>
      <c r="AU4" s="13">
        <v>-1.3211999999999999</v>
      </c>
      <c r="AV4" s="13">
        <v>0.76690000000000003</v>
      </c>
      <c r="AW4" s="13">
        <v>-0.45739999999999997</v>
      </c>
      <c r="AX4" s="13">
        <v>-1.3216000000000001</v>
      </c>
      <c r="AY4" s="13">
        <v>1.6833</v>
      </c>
      <c r="AZ4" s="13">
        <v>0.52139999999999997</v>
      </c>
      <c r="BA4" s="13">
        <v>-3.8925000000000001</v>
      </c>
      <c r="BB4" s="13">
        <v>-1.5268999999999999</v>
      </c>
      <c r="BC4" s="13">
        <v>5.6800000000000003E-2</v>
      </c>
      <c r="BD4" s="13">
        <v>0.14330000000000001</v>
      </c>
      <c r="BE4" s="13">
        <v>5.7299999999999997E-2</v>
      </c>
      <c r="BF4" s="13">
        <v>-2.9033000000000002</v>
      </c>
      <c r="BG4" s="13">
        <v>0.58379999999999999</v>
      </c>
      <c r="BH4" s="13">
        <v>-1.5855999999999999</v>
      </c>
      <c r="BI4" s="13">
        <v>0.7117</v>
      </c>
      <c r="BJ4" s="13">
        <v>-0.62580000000000002</v>
      </c>
      <c r="BK4" s="13">
        <v>0.42970000000000003</v>
      </c>
      <c r="BL4" s="13">
        <v>-0.56989999999999996</v>
      </c>
      <c r="BM4" s="13">
        <v>-0.13850000000000001</v>
      </c>
      <c r="BN4" s="13">
        <v>0.7268</v>
      </c>
      <c r="BO4" s="13">
        <v>-5.0993000000000004</v>
      </c>
      <c r="BP4" s="13">
        <v>-0.126</v>
      </c>
      <c r="BQ4" s="13">
        <v>0.1358</v>
      </c>
      <c r="BR4" s="13">
        <v>7.0350999999999999</v>
      </c>
    </row>
    <row r="5" spans="1:70" x14ac:dyDescent="0.2">
      <c r="A5" s="2" t="s">
        <v>372</v>
      </c>
      <c r="B5" s="13" t="s">
        <v>371</v>
      </c>
      <c r="C5" s="13">
        <v>-0.46160000000000001</v>
      </c>
      <c r="D5" s="13">
        <v>0.34660000000000002</v>
      </c>
      <c r="E5" s="13">
        <v>-2.4371</v>
      </c>
      <c r="F5" s="13">
        <v>-1.2745</v>
      </c>
      <c r="G5" s="13">
        <v>-0.11600000000000001</v>
      </c>
      <c r="H5" s="13">
        <v>-5.5E-2</v>
      </c>
      <c r="I5" s="13">
        <v>0.34</v>
      </c>
      <c r="J5" s="13">
        <v>-0.95399999999999996</v>
      </c>
      <c r="K5" s="13">
        <v>-0.307</v>
      </c>
      <c r="L5" s="13">
        <v>-0.17</v>
      </c>
      <c r="M5" s="13">
        <v>0.3695</v>
      </c>
      <c r="N5" s="13">
        <v>0.44159999999999999</v>
      </c>
      <c r="O5" s="13">
        <v>-8.6300000000000002E-2</v>
      </c>
      <c r="P5" s="13">
        <v>0.85089999999999999</v>
      </c>
      <c r="Q5" s="13">
        <v>0.60519999999999996</v>
      </c>
      <c r="R5" s="13">
        <v>0.37890000000000001</v>
      </c>
      <c r="S5" s="13">
        <v>-0.1153</v>
      </c>
      <c r="T5" s="13">
        <v>0.38400000000000001</v>
      </c>
      <c r="U5" s="13">
        <v>0.2213</v>
      </c>
      <c r="V5" s="13">
        <v>-0.59179999999999999</v>
      </c>
      <c r="W5" s="13">
        <v>-1.5858000000000001</v>
      </c>
      <c r="X5" s="13">
        <v>-0.63200000000000001</v>
      </c>
      <c r="Y5" s="13">
        <v>-1.2410000000000001</v>
      </c>
      <c r="Z5" s="13">
        <v>-0.35</v>
      </c>
      <c r="AA5" s="13">
        <v>0.45929999999999999</v>
      </c>
      <c r="AB5" s="13">
        <v>-0.72689999999999999</v>
      </c>
      <c r="AC5" s="13">
        <v>-0.309</v>
      </c>
      <c r="AD5" s="13">
        <v>0.81989999999999996</v>
      </c>
      <c r="AE5" s="13">
        <v>1.722</v>
      </c>
      <c r="AF5" s="13">
        <v>1.3278000000000001</v>
      </c>
      <c r="AG5" s="13">
        <v>1.9227000000000001</v>
      </c>
      <c r="AH5" s="13">
        <v>-1.5115000000000001</v>
      </c>
      <c r="AI5" s="13">
        <v>1.2951999999999999</v>
      </c>
      <c r="AJ5" s="13">
        <v>-0.62080000000000002</v>
      </c>
      <c r="AK5" s="13">
        <v>1.333</v>
      </c>
      <c r="AL5" s="13">
        <v>-0.27160000000000001</v>
      </c>
      <c r="AM5" s="13">
        <v>1.3226</v>
      </c>
      <c r="AN5" s="13">
        <v>-1.9830000000000001</v>
      </c>
      <c r="AO5" s="13">
        <v>-0.34670000000000001</v>
      </c>
      <c r="AP5" s="13">
        <v>-0.60160000000000002</v>
      </c>
      <c r="AQ5" s="13">
        <v>1.0182</v>
      </c>
      <c r="AR5" s="13">
        <v>-0.36030000000000001</v>
      </c>
      <c r="AS5" s="13">
        <v>0.55840000000000001</v>
      </c>
      <c r="AT5" s="13">
        <v>-0.441</v>
      </c>
      <c r="AU5" s="13">
        <v>-0.2767</v>
      </c>
      <c r="AV5" s="13">
        <v>1.7009000000000001</v>
      </c>
      <c r="AW5" s="13">
        <v>3.4500000000000003E-2</v>
      </c>
      <c r="AX5" s="13">
        <v>-1.3785000000000001</v>
      </c>
      <c r="AY5" s="13">
        <v>1.0886</v>
      </c>
      <c r="AZ5" s="13">
        <v>0.41089999999999999</v>
      </c>
      <c r="BA5" s="13">
        <v>-1.9862</v>
      </c>
      <c r="BB5" s="13">
        <v>-1.3738999999999999</v>
      </c>
      <c r="BC5" s="13">
        <v>0.78749999999999998</v>
      </c>
      <c r="BD5" s="13">
        <v>0.87129999999999996</v>
      </c>
      <c r="BE5" s="13">
        <v>0.76839999999999997</v>
      </c>
      <c r="BF5" s="13">
        <v>-2.5747</v>
      </c>
      <c r="BG5" s="13">
        <v>0.4345</v>
      </c>
      <c r="BH5" s="13">
        <v>-0.63580000000000003</v>
      </c>
      <c r="BI5" s="13">
        <v>1.1911</v>
      </c>
      <c r="BJ5" s="13">
        <v>-5.57E-2</v>
      </c>
      <c r="BK5" s="13">
        <v>0.58079999999999998</v>
      </c>
      <c r="BL5" s="13">
        <v>8.6E-3</v>
      </c>
      <c r="BM5" s="13">
        <v>0.22650000000000001</v>
      </c>
      <c r="BN5" s="13">
        <v>6.7400000000000002E-2</v>
      </c>
      <c r="BO5" s="13">
        <v>-4.9642999999999997</v>
      </c>
      <c r="BP5" s="13">
        <v>-0.161</v>
      </c>
      <c r="BQ5" s="13">
        <v>5.4000000000000003E-3</v>
      </c>
      <c r="BR5" s="13">
        <v>4.2824</v>
      </c>
    </row>
    <row r="6" spans="1:70" x14ac:dyDescent="0.2">
      <c r="A6" s="2" t="s">
        <v>373</v>
      </c>
      <c r="B6" s="13" t="s">
        <v>371</v>
      </c>
      <c r="C6" s="13">
        <v>-1.4154</v>
      </c>
      <c r="D6" s="13">
        <v>0.1923</v>
      </c>
      <c r="E6" s="13">
        <v>-2.4599000000000002</v>
      </c>
      <c r="F6" s="13">
        <v>-1.2915000000000001</v>
      </c>
      <c r="G6" s="13">
        <v>-0.38500000000000001</v>
      </c>
      <c r="H6" s="13">
        <v>-0.51</v>
      </c>
      <c r="I6" s="13">
        <v>-1.599</v>
      </c>
      <c r="J6" s="13">
        <v>-2.129</v>
      </c>
      <c r="K6" s="13">
        <v>-1.8640000000000001</v>
      </c>
      <c r="L6" s="13">
        <v>-1.617</v>
      </c>
      <c r="M6" s="13">
        <v>0.1472</v>
      </c>
      <c r="N6" s="13">
        <v>0.84909999999999997</v>
      </c>
      <c r="O6" s="13">
        <v>3.7000000000000002E-3</v>
      </c>
      <c r="P6" s="13">
        <v>1.1442000000000001</v>
      </c>
      <c r="Q6" s="13">
        <v>-0.29799999999999999</v>
      </c>
      <c r="R6" s="13">
        <v>0.2888</v>
      </c>
      <c r="S6" s="13">
        <v>-4.02E-2</v>
      </c>
      <c r="T6" s="13">
        <v>2.7699999999999999E-2</v>
      </c>
      <c r="U6" s="13">
        <v>0.41920000000000002</v>
      </c>
      <c r="V6" s="13">
        <v>-0.80430000000000001</v>
      </c>
      <c r="W6" s="13">
        <v>-2.4123999999999999</v>
      </c>
      <c r="X6" s="13">
        <v>1.9419999999999999</v>
      </c>
      <c r="Y6" s="13">
        <v>0.85599999999999998</v>
      </c>
      <c r="Z6" s="13">
        <v>-0.13619999999999999</v>
      </c>
      <c r="AA6" s="13">
        <v>0.4577</v>
      </c>
      <c r="AB6" s="13">
        <v>-0.98760000000000003</v>
      </c>
      <c r="AC6" s="13">
        <v>-1.0448999999999999</v>
      </c>
      <c r="AD6" s="13">
        <v>-0.52</v>
      </c>
      <c r="AE6" s="13">
        <v>1.5609999999999999</v>
      </c>
      <c r="AF6" s="13">
        <v>1.2242</v>
      </c>
      <c r="AG6" s="13">
        <v>1.081</v>
      </c>
      <c r="AH6" s="13">
        <v>-1.3291999999999999</v>
      </c>
      <c r="AI6" s="13">
        <v>1.1025</v>
      </c>
      <c r="AJ6" s="13">
        <v>-0.95820000000000005</v>
      </c>
      <c r="AK6" s="13">
        <v>1.4570000000000001</v>
      </c>
      <c r="AL6" s="13">
        <v>-1.0875999999999999</v>
      </c>
      <c r="AM6" s="13">
        <v>0.78500000000000003</v>
      </c>
      <c r="AN6" s="13">
        <v>-1.9802999999999999</v>
      </c>
      <c r="AO6" s="13">
        <v>-1.0466</v>
      </c>
      <c r="AP6" s="13">
        <v>-1.3527</v>
      </c>
      <c r="AQ6" s="13">
        <v>0.89149999999999996</v>
      </c>
      <c r="AR6" s="13">
        <v>-0.42899999999999999</v>
      </c>
      <c r="AS6" s="13">
        <v>0.5393</v>
      </c>
      <c r="AT6" s="13">
        <v>-1.8127</v>
      </c>
      <c r="AU6" s="13">
        <v>-0.57579999999999998</v>
      </c>
      <c r="AV6" s="13">
        <v>1.1252</v>
      </c>
      <c r="AW6" s="13">
        <v>0.38340000000000002</v>
      </c>
      <c r="AX6" s="13">
        <v>-0.15040000000000001</v>
      </c>
      <c r="AY6" s="13">
        <v>1.6456999999999999</v>
      </c>
      <c r="AZ6" s="13">
        <v>0.73519999999999996</v>
      </c>
      <c r="BA6" s="13">
        <v>-2.6349</v>
      </c>
      <c r="BB6" s="13">
        <v>-1.3374999999999999</v>
      </c>
      <c r="BC6" s="13">
        <v>0.79590000000000005</v>
      </c>
      <c r="BD6" s="13">
        <v>0.56830000000000003</v>
      </c>
      <c r="BE6" s="13">
        <v>0.1368</v>
      </c>
      <c r="BF6" s="13">
        <v>-1.9086000000000001</v>
      </c>
      <c r="BG6" s="13">
        <v>1.1609</v>
      </c>
      <c r="BH6" s="13">
        <v>-0.71440000000000003</v>
      </c>
      <c r="BI6" s="13">
        <v>1.0813999999999999</v>
      </c>
      <c r="BJ6" s="13">
        <v>0.1069</v>
      </c>
      <c r="BK6" s="13">
        <v>0.75590000000000002</v>
      </c>
      <c r="BL6" s="13">
        <v>-0.33739999999999998</v>
      </c>
      <c r="BM6" s="13">
        <v>0.43099999999999999</v>
      </c>
      <c r="BN6" s="13">
        <v>3.2300000000000002E-2</v>
      </c>
      <c r="BO6" s="13">
        <v>-2.5074000000000001</v>
      </c>
      <c r="BP6" s="13">
        <v>-8.6999999999999994E-2</v>
      </c>
      <c r="BQ6" s="13">
        <v>9.11E-2</v>
      </c>
      <c r="BR6" s="13">
        <v>3.1457000000000002</v>
      </c>
    </row>
    <row r="7" spans="1:70" x14ac:dyDescent="0.2">
      <c r="A7" s="2" t="s">
        <v>374</v>
      </c>
      <c r="B7" s="13" t="s">
        <v>371</v>
      </c>
      <c r="C7" s="13">
        <v>-1.4386000000000001</v>
      </c>
      <c r="D7" s="13">
        <v>0.67379999999999995</v>
      </c>
      <c r="E7" s="13">
        <v>-3.2818999999999998</v>
      </c>
      <c r="F7" s="13">
        <v>-2.3959999999999999</v>
      </c>
      <c r="G7" s="13">
        <v>-0.41599999999999998</v>
      </c>
      <c r="H7" s="13">
        <v>0.46300000000000002</v>
      </c>
      <c r="I7" s="13">
        <v>0.79600000000000004</v>
      </c>
      <c r="J7" s="13">
        <v>-2.4969999999999999</v>
      </c>
      <c r="K7" s="13">
        <v>-0.85050000000000003</v>
      </c>
      <c r="L7" s="13">
        <v>-1.4410000000000001</v>
      </c>
      <c r="M7" s="13">
        <v>2.5499999999999998E-2</v>
      </c>
      <c r="N7" s="13">
        <v>-0.19539999999999999</v>
      </c>
      <c r="O7" s="13">
        <v>-0.51670000000000005</v>
      </c>
      <c r="P7" s="13">
        <v>0.51870000000000005</v>
      </c>
      <c r="Q7" s="13">
        <v>-0.10340000000000001</v>
      </c>
      <c r="R7" s="13">
        <v>-4.3400000000000001E-2</v>
      </c>
      <c r="S7" s="13">
        <v>-0.14069999999999999</v>
      </c>
      <c r="T7" s="13">
        <v>0.21340000000000001</v>
      </c>
      <c r="U7" s="13">
        <v>0.16</v>
      </c>
      <c r="V7" s="13">
        <v>-0.74350000000000005</v>
      </c>
      <c r="W7" s="13">
        <v>-2.5425</v>
      </c>
      <c r="X7" s="13">
        <v>1.514</v>
      </c>
      <c r="Y7" s="13">
        <v>1.429</v>
      </c>
      <c r="Z7" s="13">
        <v>0.42699999999999999</v>
      </c>
      <c r="AA7" s="13">
        <v>0.24970000000000001</v>
      </c>
      <c r="AB7" s="13">
        <v>-2.0627</v>
      </c>
      <c r="AC7" s="13">
        <v>-0.40739999999999998</v>
      </c>
      <c r="AD7" s="13">
        <v>-0.57350000000000001</v>
      </c>
      <c r="AE7" s="13">
        <v>1.3680000000000001</v>
      </c>
      <c r="AF7" s="13">
        <v>1.2301</v>
      </c>
      <c r="AG7" s="14">
        <v>2.9999999999999997E-4</v>
      </c>
      <c r="AH7" s="13">
        <v>-2.8033000000000001</v>
      </c>
      <c r="AI7" s="13">
        <v>0.79049999999999998</v>
      </c>
      <c r="AJ7" s="13">
        <v>-2.0884999999999998</v>
      </c>
      <c r="AK7" s="13">
        <v>1.1403000000000001</v>
      </c>
      <c r="AL7" s="13">
        <v>-0.33900000000000002</v>
      </c>
      <c r="AM7" s="13">
        <v>0.28360000000000002</v>
      </c>
      <c r="AN7" s="13">
        <v>-2.4624999999999999</v>
      </c>
      <c r="AO7" s="13">
        <v>-1.399</v>
      </c>
      <c r="AP7" s="13">
        <v>-2.0907</v>
      </c>
      <c r="AQ7" s="13">
        <v>0.63929999999999998</v>
      </c>
      <c r="AR7" s="13">
        <v>-1.1575</v>
      </c>
      <c r="AS7" s="13">
        <v>0.34720000000000001</v>
      </c>
      <c r="AT7" s="13">
        <v>-2.7646000000000002</v>
      </c>
      <c r="AU7" s="13">
        <v>-1.2316</v>
      </c>
      <c r="AV7" s="13">
        <v>0.38829999999999998</v>
      </c>
      <c r="AW7" s="13">
        <v>1.3</v>
      </c>
      <c r="AX7" s="13">
        <v>-0.40360000000000001</v>
      </c>
      <c r="AY7" s="13">
        <v>1.6893</v>
      </c>
      <c r="AZ7" s="13">
        <v>0.37190000000000001</v>
      </c>
      <c r="BA7" s="13">
        <v>-3.6461999999999999</v>
      </c>
      <c r="BB7" s="13">
        <v>-1.6746000000000001</v>
      </c>
      <c r="BC7" s="13">
        <v>0.34570000000000001</v>
      </c>
      <c r="BD7" s="13">
        <v>0.20150000000000001</v>
      </c>
      <c r="BE7" s="13">
        <v>0.77110000000000001</v>
      </c>
      <c r="BF7" s="13">
        <v>-2.8037999999999998</v>
      </c>
      <c r="BG7" s="13">
        <v>0.65349999999999997</v>
      </c>
      <c r="BH7" s="13">
        <v>-1.7426999999999999</v>
      </c>
      <c r="BI7" s="13">
        <v>0.64810000000000001</v>
      </c>
      <c r="BJ7" s="13">
        <v>-0.4088</v>
      </c>
      <c r="BK7" s="13">
        <v>3.1199999999999999E-2</v>
      </c>
      <c r="BL7" s="13">
        <v>-0.64539999999999997</v>
      </c>
      <c r="BM7" s="13">
        <v>0.221</v>
      </c>
      <c r="BN7" s="13">
        <v>0.62909999999999999</v>
      </c>
      <c r="BO7" s="13">
        <v>-4.9572000000000003</v>
      </c>
      <c r="BP7" s="13">
        <v>3.2000000000000001E-2</v>
      </c>
      <c r="BQ7" s="13">
        <v>0.2387</v>
      </c>
      <c r="BR7" s="13">
        <v>5.1296999999999997</v>
      </c>
    </row>
    <row r="8" spans="1:70" x14ac:dyDescent="0.2">
      <c r="A8" s="2" t="s">
        <v>375</v>
      </c>
      <c r="B8" s="13" t="s">
        <v>371</v>
      </c>
      <c r="C8" s="13">
        <v>-1.234</v>
      </c>
      <c r="D8" s="13">
        <v>1.2089000000000001</v>
      </c>
      <c r="E8" s="13">
        <v>-2.4449999999999998</v>
      </c>
      <c r="F8" s="13">
        <v>-1.413</v>
      </c>
      <c r="G8" s="13">
        <v>2.1800000000000002</v>
      </c>
      <c r="H8" s="13">
        <v>0.13800000000000001</v>
      </c>
      <c r="I8" s="13">
        <v>0.17199999999999999</v>
      </c>
      <c r="J8" s="13">
        <v>-2.0379999999999998</v>
      </c>
      <c r="K8" s="13">
        <v>-0.93300000000000005</v>
      </c>
      <c r="L8" s="13">
        <v>0.70399999999999996</v>
      </c>
      <c r="M8" s="13">
        <v>0.2762</v>
      </c>
      <c r="N8" s="13">
        <v>0.96509999999999996</v>
      </c>
      <c r="O8" s="13">
        <v>-1.54E-2</v>
      </c>
      <c r="P8" s="13">
        <v>1.1964999999999999</v>
      </c>
      <c r="Q8" s="13">
        <v>0.76539999999999997</v>
      </c>
      <c r="R8" s="13">
        <v>0.47170000000000001</v>
      </c>
      <c r="S8" s="13">
        <v>0.26029999999999998</v>
      </c>
      <c r="T8" s="13">
        <v>0.44290000000000002</v>
      </c>
      <c r="U8" s="13">
        <v>0.55869999999999997</v>
      </c>
      <c r="V8" s="13">
        <v>-0.29020000000000001</v>
      </c>
      <c r="W8" s="13">
        <v>-2.5453999999999999</v>
      </c>
      <c r="X8" s="13">
        <v>4.3810000000000002</v>
      </c>
      <c r="Y8" s="13">
        <v>2.6989999999999998</v>
      </c>
      <c r="Z8" s="13">
        <v>0.4768</v>
      </c>
      <c r="AA8" s="13">
        <v>-0.28670000000000001</v>
      </c>
      <c r="AB8" s="13">
        <v>-1.4346000000000001</v>
      </c>
      <c r="AC8" s="13">
        <v>0.6321</v>
      </c>
      <c r="AD8" s="13">
        <v>0.68569999999999998</v>
      </c>
      <c r="AE8" s="13">
        <v>1.8</v>
      </c>
      <c r="AF8" s="13">
        <v>1.5283</v>
      </c>
      <c r="AG8" s="13">
        <v>0.82940000000000003</v>
      </c>
      <c r="AH8" s="13">
        <v>-1.3685</v>
      </c>
      <c r="AI8" s="13">
        <v>1.075</v>
      </c>
      <c r="AJ8" s="13">
        <v>-1.5182</v>
      </c>
      <c r="AK8" s="13">
        <v>1.5525</v>
      </c>
      <c r="AL8" s="13">
        <v>0.84</v>
      </c>
      <c r="AM8" s="13">
        <v>1.1549</v>
      </c>
      <c r="AN8" s="13">
        <v>-1.8380000000000001</v>
      </c>
      <c r="AO8" s="13">
        <v>-1.6478999999999999</v>
      </c>
      <c r="AP8" s="13">
        <v>-0.95169999999999999</v>
      </c>
      <c r="AQ8" s="13">
        <v>0.92700000000000005</v>
      </c>
      <c r="AR8" s="13">
        <v>-0.4476</v>
      </c>
      <c r="AS8" s="13">
        <v>0.92510000000000003</v>
      </c>
      <c r="AT8" s="13">
        <v>-3.0327000000000002</v>
      </c>
      <c r="AU8" s="13">
        <v>-0.7742</v>
      </c>
      <c r="AV8" s="13">
        <v>1.0419</v>
      </c>
      <c r="AW8" s="13">
        <v>1.0839000000000001</v>
      </c>
      <c r="AX8" s="13">
        <v>-0.57450000000000001</v>
      </c>
      <c r="AY8" s="13">
        <v>1.6869000000000001</v>
      </c>
      <c r="AZ8" s="13">
        <v>0.9</v>
      </c>
      <c r="BA8" s="13">
        <v>-3.3334999999999999</v>
      </c>
      <c r="BB8" s="13">
        <v>-0.79810000000000003</v>
      </c>
      <c r="BC8" s="13">
        <v>1.0823</v>
      </c>
      <c r="BD8" s="13">
        <v>1.3903000000000001</v>
      </c>
      <c r="BE8" s="13">
        <v>0.4088</v>
      </c>
      <c r="BF8" s="13">
        <v>-2.5922000000000001</v>
      </c>
      <c r="BG8" s="13">
        <v>0.49440000000000001</v>
      </c>
      <c r="BH8" s="13">
        <v>-1.3551</v>
      </c>
      <c r="BI8" s="13">
        <v>1.2170000000000001</v>
      </c>
      <c r="BJ8" s="13">
        <v>0.19320000000000001</v>
      </c>
      <c r="BK8" s="13">
        <v>-0.65280000000000005</v>
      </c>
      <c r="BL8" s="13">
        <v>-6.2899999999999998E-2</v>
      </c>
      <c r="BM8" s="13">
        <v>0.31950000000000001</v>
      </c>
      <c r="BN8" s="13">
        <v>-1.4357</v>
      </c>
      <c r="BO8" s="13">
        <v>-5.1558999999999999</v>
      </c>
      <c r="BP8" s="13">
        <v>-0.34499999999999997</v>
      </c>
      <c r="BQ8" s="13">
        <v>-5.3E-3</v>
      </c>
      <c r="BR8" s="13">
        <v>2.9396</v>
      </c>
    </row>
    <row r="9" spans="1:70" x14ac:dyDescent="0.2">
      <c r="A9" s="2" t="s">
        <v>376</v>
      </c>
      <c r="B9" s="13" t="s">
        <v>371</v>
      </c>
      <c r="C9" s="13">
        <v>-2.2673999999999999</v>
      </c>
      <c r="D9" s="13">
        <v>-1.1592</v>
      </c>
      <c r="E9" s="13">
        <v>-3.74</v>
      </c>
      <c r="F9" s="13">
        <v>-3.0335000000000001</v>
      </c>
      <c r="G9" s="13">
        <v>-0.996</v>
      </c>
      <c r="H9" s="13">
        <v>-2.8090000000000002</v>
      </c>
      <c r="I9" s="13">
        <v>-0.154</v>
      </c>
      <c r="J9" s="13">
        <v>-2.3260000000000001</v>
      </c>
      <c r="K9" s="13">
        <v>-1.24</v>
      </c>
      <c r="L9" s="13">
        <v>-1.7490000000000001</v>
      </c>
      <c r="M9" s="13">
        <v>2.8000000000000001E-2</v>
      </c>
      <c r="N9" s="13">
        <v>-0.39079999999999998</v>
      </c>
      <c r="O9" s="13">
        <v>-0.70140000000000002</v>
      </c>
      <c r="P9" s="13">
        <v>0.42270000000000002</v>
      </c>
      <c r="Q9" s="13">
        <v>-1.7244999999999999</v>
      </c>
      <c r="R9" s="13">
        <v>-2.5399999999999999E-2</v>
      </c>
      <c r="S9" s="13">
        <v>-0.26929999999999998</v>
      </c>
      <c r="T9" s="13">
        <v>0.17829999999999999</v>
      </c>
      <c r="U9" s="13">
        <v>0.28449999999999998</v>
      </c>
      <c r="V9" s="13">
        <v>-0.85950000000000004</v>
      </c>
      <c r="W9" s="13">
        <v>-2.9216000000000002</v>
      </c>
      <c r="X9" s="13">
        <v>1.2909999999999999</v>
      </c>
      <c r="Y9" s="13">
        <v>-0.156</v>
      </c>
      <c r="Z9" s="13">
        <v>-2.3816999999999999</v>
      </c>
      <c r="AA9" s="13">
        <v>1.5427</v>
      </c>
      <c r="AB9" s="13">
        <v>-2.3715999999999999</v>
      </c>
      <c r="AC9" s="13">
        <v>-1.0843</v>
      </c>
      <c r="AD9" s="13">
        <v>-2.4994000000000001</v>
      </c>
      <c r="AE9" s="13">
        <v>2.0465</v>
      </c>
      <c r="AF9" s="13">
        <v>0.1996</v>
      </c>
      <c r="AG9" s="13">
        <v>0.1774</v>
      </c>
      <c r="AH9" s="13">
        <v>-2.3559999999999999</v>
      </c>
      <c r="AI9" s="13">
        <v>0.38119999999999998</v>
      </c>
      <c r="AJ9" s="13">
        <v>-2.4914999999999998</v>
      </c>
      <c r="AK9" s="13">
        <v>0.48980000000000001</v>
      </c>
      <c r="AL9" s="13">
        <v>-1.2343999999999999</v>
      </c>
      <c r="AM9" s="13">
        <v>-0.66749999999999998</v>
      </c>
      <c r="AN9" s="13">
        <v>-2.6695000000000002</v>
      </c>
      <c r="AO9" s="13">
        <v>-1.4682999999999999</v>
      </c>
      <c r="AP9" s="13">
        <v>-2.613</v>
      </c>
      <c r="AQ9" s="13">
        <v>0.39879999999999999</v>
      </c>
      <c r="AR9" s="13">
        <v>-1.2109000000000001</v>
      </c>
      <c r="AS9" s="13">
        <v>-0.30359999999999998</v>
      </c>
      <c r="AT9" s="13">
        <v>-2.7216</v>
      </c>
      <c r="AU9" s="13">
        <v>-1.4961</v>
      </c>
      <c r="AV9" s="13">
        <v>-3.9399999999999998E-2</v>
      </c>
      <c r="AW9" s="13">
        <v>-0.31380000000000002</v>
      </c>
      <c r="AX9" s="13">
        <v>-0.9103</v>
      </c>
      <c r="AY9" s="13">
        <v>1.7531000000000001</v>
      </c>
      <c r="AZ9" s="13">
        <v>-0.33829999999999999</v>
      </c>
      <c r="BA9" s="13">
        <v>-4.2133000000000003</v>
      </c>
      <c r="BB9" s="13">
        <v>-1.4806999999999999</v>
      </c>
      <c r="BC9" s="13">
        <v>-0.17269999999999999</v>
      </c>
      <c r="BD9" s="13">
        <v>-0.31230000000000002</v>
      </c>
      <c r="BE9" s="13">
        <v>1.78E-2</v>
      </c>
      <c r="BF9" s="13">
        <v>-2.7482000000000002</v>
      </c>
      <c r="BG9" s="13">
        <v>0.57679999999999998</v>
      </c>
      <c r="BH9" s="13">
        <v>-1.8900999999999999</v>
      </c>
      <c r="BI9" s="13">
        <v>0.12989999999999999</v>
      </c>
      <c r="BJ9" s="13">
        <v>-0.87919999999999998</v>
      </c>
      <c r="BK9" s="13">
        <v>0.25280000000000002</v>
      </c>
      <c r="BL9" s="13">
        <v>-1.0314000000000001</v>
      </c>
      <c r="BM9" s="13">
        <v>-0.40600000000000003</v>
      </c>
      <c r="BN9" s="13">
        <v>-1.1548</v>
      </c>
      <c r="BO9" s="13">
        <v>-2.6852</v>
      </c>
      <c r="BP9" s="13">
        <v>-7.9000000000000001E-2</v>
      </c>
      <c r="BQ9" s="13">
        <v>0.18990000000000001</v>
      </c>
      <c r="BR9" s="13">
        <v>4.1527000000000003</v>
      </c>
    </row>
    <row r="10" spans="1:70" x14ac:dyDescent="0.2">
      <c r="A10" s="2" t="s">
        <v>377</v>
      </c>
      <c r="B10" s="13" t="s">
        <v>369</v>
      </c>
      <c r="C10" s="13">
        <v>-0.36940000000000001</v>
      </c>
      <c r="D10" s="13">
        <v>1.1427</v>
      </c>
      <c r="E10" s="13">
        <v>-1.5935999999999999</v>
      </c>
      <c r="F10" s="13">
        <v>6.8500000000000005E-2</v>
      </c>
      <c r="G10" s="13">
        <v>1.5109999999999999</v>
      </c>
      <c r="H10" s="13">
        <v>0.78300000000000003</v>
      </c>
      <c r="I10" s="13">
        <v>0.57599999999999996</v>
      </c>
      <c r="J10" s="13">
        <v>-0.70799999999999996</v>
      </c>
      <c r="K10" s="13">
        <v>-6.6000000000000003E-2</v>
      </c>
      <c r="L10" s="13">
        <v>-7.4999999999999997E-2</v>
      </c>
      <c r="M10" s="13">
        <v>0.91220000000000001</v>
      </c>
      <c r="N10" s="13">
        <v>0.85260000000000002</v>
      </c>
      <c r="O10" s="13">
        <v>0.53520000000000001</v>
      </c>
      <c r="P10" s="13">
        <v>1.8072999999999999</v>
      </c>
      <c r="Q10" s="13">
        <v>4.2900000000000001E-2</v>
      </c>
      <c r="R10" s="13">
        <v>0.53269999999999995</v>
      </c>
      <c r="S10" s="13">
        <v>0.39650000000000002</v>
      </c>
      <c r="T10" s="13">
        <v>0.6583</v>
      </c>
      <c r="U10" s="13">
        <v>0.77080000000000004</v>
      </c>
      <c r="V10" s="13">
        <v>-0.35759999999999997</v>
      </c>
      <c r="W10" s="13">
        <v>-1.7117</v>
      </c>
      <c r="X10" s="13">
        <v>3.423</v>
      </c>
      <c r="Y10" s="13">
        <v>1.5209999999999999</v>
      </c>
      <c r="Z10" s="13">
        <v>0.77649999999999997</v>
      </c>
      <c r="AA10" s="13">
        <v>1.256</v>
      </c>
      <c r="AB10" s="13">
        <v>0.50749999999999995</v>
      </c>
      <c r="AC10" s="13">
        <v>-0.3886</v>
      </c>
      <c r="AD10" s="13">
        <v>-0.44159999999999999</v>
      </c>
      <c r="AE10" s="13">
        <v>1.758</v>
      </c>
      <c r="AF10" s="13">
        <v>2.0642</v>
      </c>
      <c r="AG10" s="13">
        <v>1.6653</v>
      </c>
      <c r="AH10" s="13">
        <v>-0.34260000000000002</v>
      </c>
      <c r="AI10" s="13">
        <v>2.1785000000000001</v>
      </c>
      <c r="AJ10" s="13">
        <v>0.42180000000000001</v>
      </c>
      <c r="AK10" s="13">
        <v>2.0644999999999998</v>
      </c>
      <c r="AL10" s="13">
        <v>-0.42180000000000001</v>
      </c>
      <c r="AM10" s="13">
        <v>0.79320000000000002</v>
      </c>
      <c r="AN10" s="13">
        <v>-1.1621999999999999</v>
      </c>
      <c r="AO10" s="13">
        <v>-0.80479999999999996</v>
      </c>
      <c r="AP10" s="13">
        <v>-0.81589999999999996</v>
      </c>
      <c r="AQ10" s="13">
        <v>1.7082999999999999</v>
      </c>
      <c r="AR10" s="13">
        <v>0.36099999999999999</v>
      </c>
      <c r="AS10" s="13">
        <v>1.2667999999999999</v>
      </c>
      <c r="AT10" s="13">
        <v>-1.4750000000000001</v>
      </c>
      <c r="AU10" s="13">
        <v>0.37990000000000002</v>
      </c>
      <c r="AV10" s="13">
        <v>1.5644</v>
      </c>
      <c r="AW10" s="13">
        <v>1.1597</v>
      </c>
      <c r="AX10" s="13">
        <v>8.6199999999999999E-2</v>
      </c>
      <c r="AY10" s="13">
        <v>1.7088000000000001</v>
      </c>
      <c r="AZ10" s="13">
        <v>1.0934999999999999</v>
      </c>
      <c r="BA10" s="13">
        <v>-2.2536999999999998</v>
      </c>
      <c r="BB10" s="13">
        <v>-0.93289999999999995</v>
      </c>
      <c r="BC10" s="13">
        <v>1.4935</v>
      </c>
      <c r="BD10" s="13">
        <v>1.0732999999999999</v>
      </c>
      <c r="BE10" s="13">
        <v>0.26519999999999999</v>
      </c>
      <c r="BF10" s="13">
        <v>-1.6912</v>
      </c>
      <c r="BG10" s="13">
        <v>1.1814</v>
      </c>
      <c r="BH10" s="13">
        <v>0.4194</v>
      </c>
      <c r="BI10" s="13">
        <v>1.5105</v>
      </c>
      <c r="BJ10" s="13">
        <v>0.65190000000000003</v>
      </c>
      <c r="BK10" s="13">
        <v>0.58760000000000001</v>
      </c>
      <c r="BL10" s="13">
        <v>0.1691</v>
      </c>
      <c r="BM10" s="13">
        <v>0.81950000000000001</v>
      </c>
      <c r="BN10" s="13">
        <v>-0.67810000000000004</v>
      </c>
      <c r="BO10" s="13">
        <v>-2.4508000000000001</v>
      </c>
      <c r="BP10" s="13">
        <v>-0.25800000000000001</v>
      </c>
      <c r="BQ10" s="13">
        <v>-5.7999999999999996E-3</v>
      </c>
      <c r="BR10" s="13">
        <v>2.2890000000000001</v>
      </c>
    </row>
    <row r="11" spans="1:70" x14ac:dyDescent="0.2">
      <c r="A11" s="2" t="s">
        <v>378</v>
      </c>
      <c r="B11" s="13" t="s">
        <v>369</v>
      </c>
      <c r="C11" s="13">
        <v>-1.5496000000000001</v>
      </c>
      <c r="D11" s="13">
        <v>0.28499999999999998</v>
      </c>
      <c r="E11" s="13">
        <v>-2.0226999999999999</v>
      </c>
      <c r="F11" s="13">
        <v>-0.61599999999999999</v>
      </c>
      <c r="G11" s="13">
        <v>-0.97399999999999998</v>
      </c>
      <c r="H11" s="13">
        <v>-0.14499999999999999</v>
      </c>
      <c r="I11" s="13">
        <v>-1.202</v>
      </c>
      <c r="J11" s="13">
        <v>0.16200000000000001</v>
      </c>
      <c r="K11" s="13">
        <v>-0.52</v>
      </c>
      <c r="L11" s="13">
        <v>-1.0489999999999999</v>
      </c>
      <c r="M11" s="13">
        <v>-0.50980000000000003</v>
      </c>
      <c r="N11" s="13">
        <v>0.21829999999999999</v>
      </c>
      <c r="O11" s="13">
        <v>-0.19500000000000001</v>
      </c>
      <c r="P11" s="13">
        <v>0.29389999999999999</v>
      </c>
      <c r="Q11" s="13">
        <v>-1.3842000000000001</v>
      </c>
      <c r="R11" s="13">
        <v>0.57799999999999996</v>
      </c>
      <c r="S11" s="13">
        <v>-0.40579999999999999</v>
      </c>
      <c r="T11" s="13">
        <v>0.40770000000000001</v>
      </c>
      <c r="U11" s="13">
        <v>-0.26519999999999999</v>
      </c>
      <c r="V11" s="13">
        <v>-0.75429999999999997</v>
      </c>
      <c r="W11" s="13">
        <v>-2.5322</v>
      </c>
      <c r="X11" s="13">
        <v>-2.016</v>
      </c>
      <c r="Y11" s="13">
        <v>-0.60099999999999998</v>
      </c>
      <c r="Z11" s="13">
        <v>0.17599999999999999</v>
      </c>
      <c r="AA11" s="13">
        <v>0.87329999999999997</v>
      </c>
      <c r="AB11" s="13">
        <v>-1.4092</v>
      </c>
      <c r="AC11" s="13">
        <v>-0.55230000000000001</v>
      </c>
      <c r="AD11" s="13">
        <v>-3.0699000000000001</v>
      </c>
      <c r="AE11" s="13">
        <v>1.738</v>
      </c>
      <c r="AF11" s="13">
        <v>1.1438999999999999</v>
      </c>
      <c r="AG11" s="13">
        <v>0.92110000000000003</v>
      </c>
      <c r="AH11" s="13">
        <v>-1.8502000000000001</v>
      </c>
      <c r="AI11" s="13">
        <v>0.55379999999999996</v>
      </c>
      <c r="AJ11" s="13">
        <v>-1.3812</v>
      </c>
      <c r="AK11" s="13">
        <v>1.2430000000000001</v>
      </c>
      <c r="AL11" s="13">
        <v>-0.80259999999999998</v>
      </c>
      <c r="AM11" s="13">
        <v>-1.3972</v>
      </c>
      <c r="AN11" s="13">
        <v>-1.4329000000000001</v>
      </c>
      <c r="AO11" s="13">
        <v>-1.3968</v>
      </c>
      <c r="AP11" s="13">
        <v>-2.6137999999999999</v>
      </c>
      <c r="AQ11" s="13">
        <v>0.2263</v>
      </c>
      <c r="AR11" s="13">
        <v>-0.25119999999999998</v>
      </c>
      <c r="AS11" s="13">
        <v>0.151</v>
      </c>
      <c r="AT11" s="13">
        <v>-2.3083</v>
      </c>
      <c r="AU11" s="13">
        <v>-0.61760000000000004</v>
      </c>
      <c r="AV11" s="13">
        <v>0.45540000000000003</v>
      </c>
      <c r="AW11" s="13">
        <v>0.80900000000000005</v>
      </c>
      <c r="AX11" s="13">
        <v>-0.89290000000000003</v>
      </c>
      <c r="AY11" s="13">
        <v>1.5029999999999999</v>
      </c>
      <c r="AZ11" s="13">
        <v>0.54239999999999999</v>
      </c>
      <c r="BA11" s="13">
        <v>-3.5937000000000001</v>
      </c>
      <c r="BB11" s="13">
        <v>-1.3110999999999999</v>
      </c>
      <c r="BC11" s="13">
        <v>0.31290000000000001</v>
      </c>
      <c r="BD11" s="13">
        <v>0.11799999999999999</v>
      </c>
      <c r="BE11" s="13">
        <v>-0.45100000000000001</v>
      </c>
      <c r="BF11" s="13">
        <v>-2.4251999999999998</v>
      </c>
      <c r="BG11" s="13">
        <v>0.77510000000000001</v>
      </c>
      <c r="BH11" s="13">
        <v>-0.92659999999999998</v>
      </c>
      <c r="BI11" s="13">
        <v>1.0437000000000001</v>
      </c>
      <c r="BJ11" s="13">
        <v>-0.2185</v>
      </c>
      <c r="BK11" s="13">
        <v>-0.57669999999999999</v>
      </c>
      <c r="BL11" s="13">
        <v>-0.3659</v>
      </c>
      <c r="BM11" s="13">
        <v>0.28349999999999997</v>
      </c>
      <c r="BN11" s="13">
        <v>0.83960000000000001</v>
      </c>
      <c r="BO11" s="13">
        <v>-2.3043</v>
      </c>
      <c r="BP11" s="13">
        <v>-0.29599999999999999</v>
      </c>
      <c r="BQ11" s="13">
        <v>6.6199999999999995E-2</v>
      </c>
      <c r="BR11" s="13">
        <v>3.9211999999999998</v>
      </c>
    </row>
    <row r="12" spans="1:70" x14ac:dyDescent="0.2">
      <c r="A12" s="2" t="s">
        <v>379</v>
      </c>
      <c r="B12" s="13" t="s">
        <v>371</v>
      </c>
      <c r="C12" s="13">
        <v>-1.1541999999999999</v>
      </c>
      <c r="D12" s="13">
        <v>4.7600000000000003E-2</v>
      </c>
      <c r="E12" s="13">
        <v>-2.6724000000000001</v>
      </c>
      <c r="F12" s="13">
        <v>-0.8155</v>
      </c>
      <c r="G12" s="13">
        <v>1.516</v>
      </c>
      <c r="H12" s="13">
        <v>-1.6910000000000001</v>
      </c>
      <c r="I12" s="13">
        <v>-2.2959999999999998</v>
      </c>
      <c r="J12" s="13">
        <v>-1.33</v>
      </c>
      <c r="K12" s="13">
        <v>-1.8129999999999999</v>
      </c>
      <c r="L12" s="13">
        <v>-1.681</v>
      </c>
      <c r="M12" s="13">
        <v>-0.1827</v>
      </c>
      <c r="N12" s="13">
        <v>1.2948999999999999</v>
      </c>
      <c r="O12" s="13">
        <v>-5.7200000000000001E-2</v>
      </c>
      <c r="P12" s="13">
        <v>1.5831999999999999</v>
      </c>
      <c r="Q12" s="13">
        <v>0.35510000000000003</v>
      </c>
      <c r="R12" s="13">
        <v>0.20219999999999999</v>
      </c>
      <c r="S12" s="13">
        <v>0.33729999999999999</v>
      </c>
      <c r="T12" s="13">
        <v>0.35270000000000001</v>
      </c>
      <c r="U12" s="13">
        <v>0.73119999999999996</v>
      </c>
      <c r="V12" s="13">
        <v>-0.64070000000000005</v>
      </c>
      <c r="W12" s="13">
        <v>-1.8009999999999999</v>
      </c>
      <c r="X12" s="13">
        <v>1.8109999999999999</v>
      </c>
      <c r="Y12" s="13">
        <v>1.506</v>
      </c>
      <c r="Z12" s="13">
        <v>-0.77800000000000002</v>
      </c>
      <c r="AA12" s="13">
        <v>-0.435</v>
      </c>
      <c r="AB12" s="13">
        <v>-1.0228999999999999</v>
      </c>
      <c r="AC12" s="13">
        <v>-0.3483</v>
      </c>
      <c r="AD12" s="13">
        <v>0.83650000000000002</v>
      </c>
      <c r="AE12" s="13">
        <v>1.1779999999999999</v>
      </c>
      <c r="AF12" s="13">
        <v>1.6180000000000001</v>
      </c>
      <c r="AG12" s="13">
        <v>1.335</v>
      </c>
      <c r="AH12" s="13">
        <v>-0.66080000000000005</v>
      </c>
      <c r="AI12" s="13">
        <v>0.64500000000000002</v>
      </c>
      <c r="AJ12" s="13">
        <v>-1.0664</v>
      </c>
      <c r="AK12" s="13">
        <v>1.5155000000000001</v>
      </c>
      <c r="AL12" s="13">
        <v>-0.14199999999999999</v>
      </c>
      <c r="AM12" s="13">
        <v>1.5684</v>
      </c>
      <c r="AN12" s="13">
        <v>-1.8971</v>
      </c>
      <c r="AO12" s="13">
        <v>-1.1725000000000001</v>
      </c>
      <c r="AP12" s="13">
        <v>-0.88200000000000001</v>
      </c>
      <c r="AQ12" s="13">
        <v>0.57730000000000004</v>
      </c>
      <c r="AR12" s="13">
        <v>-0.32640000000000002</v>
      </c>
      <c r="AS12" s="13">
        <v>0.94430000000000003</v>
      </c>
      <c r="AT12" s="13">
        <v>-2.0865999999999998</v>
      </c>
      <c r="AU12" s="13">
        <v>-0.61109999999999998</v>
      </c>
      <c r="AV12" s="13">
        <v>1.3948</v>
      </c>
      <c r="AW12" s="13">
        <v>-0.10979999999999999</v>
      </c>
      <c r="AX12" s="13">
        <v>-0.4405</v>
      </c>
      <c r="AY12" s="13">
        <v>1.6950000000000001</v>
      </c>
      <c r="AZ12" s="13">
        <v>0.2656</v>
      </c>
      <c r="BA12" s="13">
        <v>-2.2069000000000001</v>
      </c>
      <c r="BB12" s="13">
        <v>-1.1151</v>
      </c>
      <c r="BC12" s="13">
        <v>0.99639999999999995</v>
      </c>
      <c r="BD12" s="13">
        <v>0.63080000000000003</v>
      </c>
      <c r="BE12" s="13">
        <v>-0.1154</v>
      </c>
      <c r="BF12" s="13">
        <v>-3.0005000000000002</v>
      </c>
      <c r="BG12" s="13">
        <v>1.0457000000000001</v>
      </c>
      <c r="BH12" s="13">
        <v>-0.78239999999999998</v>
      </c>
      <c r="BI12" s="13">
        <v>0.89629999999999999</v>
      </c>
      <c r="BJ12" s="13">
        <v>-0.15909999999999999</v>
      </c>
      <c r="BK12" s="13">
        <v>0.97350000000000003</v>
      </c>
      <c r="BL12" s="13">
        <v>-0.13739999999999999</v>
      </c>
      <c r="BM12" s="13">
        <v>0.5615</v>
      </c>
      <c r="BN12" s="13">
        <v>-2.2406999999999999</v>
      </c>
      <c r="BO12" s="13">
        <v>-6.0891999999999999</v>
      </c>
      <c r="BP12" s="13">
        <v>-0.122</v>
      </c>
      <c r="BQ12" s="13">
        <v>2.98E-2</v>
      </c>
      <c r="BR12" s="13">
        <v>2.3912</v>
      </c>
    </row>
    <row r="13" spans="1:70" x14ac:dyDescent="0.2">
      <c r="A13" s="2" t="s">
        <v>380</v>
      </c>
      <c r="B13" s="13" t="s">
        <v>371</v>
      </c>
      <c r="C13" s="13">
        <v>-1.38</v>
      </c>
      <c r="D13" s="13">
        <v>0.35439999999999999</v>
      </c>
      <c r="E13" s="13">
        <v>-3.2652000000000001</v>
      </c>
      <c r="F13" s="13">
        <v>-1.56</v>
      </c>
      <c r="G13" s="13">
        <v>1.069</v>
      </c>
      <c r="H13" s="13">
        <v>-0.35599999999999998</v>
      </c>
      <c r="I13" s="13">
        <v>0.252</v>
      </c>
      <c r="J13" s="13">
        <v>-0.29599999999999999</v>
      </c>
      <c r="K13" s="13">
        <v>-2.1999999999999999E-2</v>
      </c>
      <c r="L13" s="13">
        <v>-1.681</v>
      </c>
      <c r="M13" s="13">
        <v>-8.5000000000000006E-2</v>
      </c>
      <c r="N13" s="13">
        <v>1.0034000000000001</v>
      </c>
      <c r="O13" s="13">
        <v>-1.4999999999999999E-2</v>
      </c>
      <c r="P13" s="13">
        <v>1.5733999999999999</v>
      </c>
      <c r="Q13" s="13">
        <v>0.47060000000000002</v>
      </c>
      <c r="R13" s="13">
        <v>-4.4900000000000002E-2</v>
      </c>
      <c r="S13" s="13">
        <v>-6.3799999999999996E-2</v>
      </c>
      <c r="T13" s="13">
        <v>0.32100000000000001</v>
      </c>
      <c r="U13" s="13">
        <v>0.63970000000000005</v>
      </c>
      <c r="V13" s="13">
        <v>-0.5776</v>
      </c>
      <c r="W13" s="13">
        <v>-2.7879</v>
      </c>
      <c r="X13" s="13">
        <v>3.2559999999999998</v>
      </c>
      <c r="Y13" s="13">
        <v>1.9259999999999999</v>
      </c>
      <c r="Z13" s="13">
        <v>-0.81850000000000001</v>
      </c>
      <c r="AA13" s="13">
        <v>0.12330000000000001</v>
      </c>
      <c r="AB13" s="13">
        <v>-1.3474999999999999</v>
      </c>
      <c r="AC13" s="13">
        <v>-0.30370000000000003</v>
      </c>
      <c r="AD13" s="13">
        <v>1.4765999999999999</v>
      </c>
      <c r="AE13" s="13">
        <v>0.73499999999999999</v>
      </c>
      <c r="AF13" s="13">
        <v>1.4429000000000001</v>
      </c>
      <c r="AG13" s="13">
        <v>1.4954000000000001</v>
      </c>
      <c r="AH13" s="13">
        <v>-1.9761</v>
      </c>
      <c r="AI13" s="13">
        <v>-0.19220000000000001</v>
      </c>
      <c r="AJ13" s="13">
        <v>-1.3701000000000001</v>
      </c>
      <c r="AK13" s="13">
        <v>1.6352</v>
      </c>
      <c r="AL13" s="13">
        <v>0.1386</v>
      </c>
      <c r="AM13" s="13">
        <v>1.9793000000000001</v>
      </c>
      <c r="AN13" s="13">
        <v>-2.0013999999999998</v>
      </c>
      <c r="AO13" s="13">
        <v>-1.7141</v>
      </c>
      <c r="AP13" s="13">
        <v>-1.2206999999999999</v>
      </c>
      <c r="AQ13" s="13">
        <v>0.48720000000000002</v>
      </c>
      <c r="AR13" s="13">
        <v>-0.3695</v>
      </c>
      <c r="AS13" s="13">
        <v>1.0608</v>
      </c>
      <c r="AT13" s="13">
        <v>-3.1703000000000001</v>
      </c>
      <c r="AU13" s="13">
        <v>-0.80979999999999996</v>
      </c>
      <c r="AV13" s="13">
        <v>1.4202999999999999</v>
      </c>
      <c r="AW13" s="13">
        <v>0.32419999999999999</v>
      </c>
      <c r="AX13" s="13">
        <v>-0.58450000000000002</v>
      </c>
      <c r="AY13" s="13">
        <v>1.8189</v>
      </c>
      <c r="AZ13" s="13">
        <v>0.52500000000000002</v>
      </c>
      <c r="BA13" s="13">
        <v>-3.9636</v>
      </c>
      <c r="BB13" s="13">
        <v>-1.2330000000000001</v>
      </c>
      <c r="BC13" s="13">
        <v>1.042</v>
      </c>
      <c r="BD13" s="13">
        <v>0.49080000000000001</v>
      </c>
      <c r="BE13" s="13">
        <v>-0.44990000000000002</v>
      </c>
      <c r="BF13" s="13">
        <v>-2.5183</v>
      </c>
      <c r="BG13" s="13">
        <v>1.153</v>
      </c>
      <c r="BH13" s="13">
        <v>-1.0894999999999999</v>
      </c>
      <c r="BI13" s="13">
        <v>1.1316999999999999</v>
      </c>
      <c r="BJ13" s="13">
        <v>9.6100000000000005E-2</v>
      </c>
      <c r="BK13" s="13">
        <v>-0.96340000000000003</v>
      </c>
      <c r="BL13" s="13">
        <v>-0.15190000000000001</v>
      </c>
      <c r="BM13" s="13">
        <v>0.45250000000000001</v>
      </c>
      <c r="BN13" s="13">
        <v>-1.0275000000000001</v>
      </c>
      <c r="BO13" s="13">
        <v>-4.6872999999999996</v>
      </c>
      <c r="BP13" s="13">
        <v>-0.56299999999999994</v>
      </c>
      <c r="BQ13" s="13">
        <v>-9.8000000000000004E-2</v>
      </c>
      <c r="BR13" s="13">
        <v>4.7690000000000001</v>
      </c>
    </row>
    <row r="14" spans="1:70" x14ac:dyDescent="0.2">
      <c r="A14" s="2" t="s">
        <v>381</v>
      </c>
      <c r="B14" s="13" t="s">
        <v>369</v>
      </c>
      <c r="C14" s="13">
        <v>-0.81979999999999997</v>
      </c>
      <c r="D14" s="13">
        <v>1.6099000000000001</v>
      </c>
      <c r="E14" s="13">
        <v>-2.0712999999999999</v>
      </c>
      <c r="F14" s="13">
        <v>-1.4500000000000001E-2</v>
      </c>
      <c r="G14" s="13">
        <v>0.35499999999999998</v>
      </c>
      <c r="H14" s="13">
        <v>0.36099999999999999</v>
      </c>
      <c r="I14" s="13">
        <v>-1.0109999999999999</v>
      </c>
      <c r="J14" s="13">
        <v>-0.79300000000000004</v>
      </c>
      <c r="K14" s="13">
        <v>-0.90200000000000002</v>
      </c>
      <c r="L14" s="13">
        <v>-0.66200000000000003</v>
      </c>
      <c r="M14" s="13">
        <v>0.39750000000000002</v>
      </c>
      <c r="N14" s="13">
        <v>1.6667000000000001</v>
      </c>
      <c r="O14" s="13">
        <v>0.27900000000000003</v>
      </c>
      <c r="P14" s="13">
        <v>1.2583</v>
      </c>
      <c r="Q14" s="13">
        <v>1.3204</v>
      </c>
      <c r="R14" s="13">
        <v>0.63500000000000001</v>
      </c>
      <c r="S14" s="13">
        <v>-5.1999999999999998E-2</v>
      </c>
      <c r="T14" s="13">
        <v>0.57930000000000004</v>
      </c>
      <c r="U14" s="13">
        <v>0.75280000000000002</v>
      </c>
      <c r="V14" s="13">
        <v>-0.35320000000000001</v>
      </c>
      <c r="W14" s="13">
        <v>-1.7274</v>
      </c>
      <c r="X14" s="13">
        <v>2.4380000000000002</v>
      </c>
      <c r="Y14" s="13">
        <v>0.61399999999999999</v>
      </c>
      <c r="Z14" s="13">
        <v>0.56999999999999995</v>
      </c>
      <c r="AA14" s="13">
        <v>-0.27400000000000002</v>
      </c>
      <c r="AB14" s="13">
        <v>-0.31380000000000002</v>
      </c>
      <c r="AC14" s="13">
        <v>0.1371</v>
      </c>
      <c r="AD14" s="13">
        <v>1.2451000000000001</v>
      </c>
      <c r="AE14" s="13">
        <v>2.2385000000000002</v>
      </c>
      <c r="AF14" s="13">
        <v>1.6288</v>
      </c>
      <c r="AG14" s="13">
        <v>1.5490999999999999</v>
      </c>
      <c r="AH14" s="13">
        <v>-0.67510000000000003</v>
      </c>
      <c r="AI14" s="13">
        <v>1.7895000000000001</v>
      </c>
      <c r="AJ14" s="13">
        <v>-0.38129999999999997</v>
      </c>
      <c r="AK14" s="13">
        <v>1.6388</v>
      </c>
      <c r="AL14" s="13">
        <v>0.1966</v>
      </c>
      <c r="AM14" s="13">
        <v>1.6766000000000001</v>
      </c>
      <c r="AN14" s="13">
        <v>-1.1393</v>
      </c>
      <c r="AO14" s="13">
        <v>-0.76429999999999998</v>
      </c>
      <c r="AP14" s="13">
        <v>-0.66549999999999998</v>
      </c>
      <c r="AQ14" s="13">
        <v>1.2757000000000001</v>
      </c>
      <c r="AR14" s="13">
        <v>0.1875</v>
      </c>
      <c r="AS14" s="13">
        <v>1.0226999999999999</v>
      </c>
      <c r="AT14" s="13">
        <v>-1.2464999999999999</v>
      </c>
      <c r="AU14" s="13">
        <v>-7.9600000000000004E-2</v>
      </c>
      <c r="AV14" s="13">
        <v>1.9486000000000001</v>
      </c>
      <c r="AW14" s="13">
        <v>0.92269999999999996</v>
      </c>
      <c r="AX14" s="13">
        <v>-0.86909999999999998</v>
      </c>
      <c r="AY14" s="13">
        <v>1.0553999999999999</v>
      </c>
      <c r="AZ14" s="13">
        <v>0.89759999999999995</v>
      </c>
      <c r="BA14" s="13">
        <v>-2.3010999999999999</v>
      </c>
      <c r="BB14" s="13">
        <v>-0.94089999999999996</v>
      </c>
      <c r="BC14" s="13">
        <v>1.282</v>
      </c>
      <c r="BD14" s="13">
        <v>0.73070000000000002</v>
      </c>
      <c r="BE14" s="13">
        <v>0.54290000000000005</v>
      </c>
      <c r="BF14" s="13">
        <v>-2.4281999999999999</v>
      </c>
      <c r="BG14" s="13">
        <v>0.76449999999999996</v>
      </c>
      <c r="BH14" s="13">
        <v>-0.2419</v>
      </c>
      <c r="BI14" s="13">
        <v>1.5887</v>
      </c>
      <c r="BJ14" s="13">
        <v>0.42449999999999999</v>
      </c>
      <c r="BK14" s="13">
        <v>0.2046</v>
      </c>
      <c r="BL14" s="14">
        <v>-8.9999999999999998E-4</v>
      </c>
      <c r="BM14" s="13">
        <v>1.0065</v>
      </c>
      <c r="BN14" s="13">
        <v>-8.5400000000000004E-2</v>
      </c>
      <c r="BO14" s="13">
        <v>-5.1814999999999998</v>
      </c>
      <c r="BP14" s="13">
        <v>-0.16200000000000001</v>
      </c>
      <c r="BQ14" s="13">
        <v>-1.4200000000000001E-2</v>
      </c>
      <c r="BR14" s="13">
        <v>2.6223999999999998</v>
      </c>
    </row>
    <row r="15" spans="1:70" x14ac:dyDescent="0.2">
      <c r="A15" s="2" t="s">
        <v>382</v>
      </c>
      <c r="B15" s="13" t="s">
        <v>369</v>
      </c>
      <c r="C15" s="13">
        <v>-0.80279999999999996</v>
      </c>
      <c r="D15" s="13">
        <v>1.1291</v>
      </c>
      <c r="E15" s="13">
        <v>-2.1189</v>
      </c>
      <c r="F15" s="13">
        <v>-1.3225</v>
      </c>
      <c r="G15" s="13">
        <v>0.92600000000000005</v>
      </c>
      <c r="H15" s="13">
        <v>-0.2</v>
      </c>
      <c r="I15" s="13">
        <v>-0.78</v>
      </c>
      <c r="J15" s="13">
        <v>-0.439</v>
      </c>
      <c r="K15" s="13">
        <v>-0.60950000000000004</v>
      </c>
      <c r="L15" s="13">
        <v>-0.56200000000000006</v>
      </c>
      <c r="M15" s="13">
        <v>0.44400000000000001</v>
      </c>
      <c r="N15" s="13">
        <v>0.81269999999999998</v>
      </c>
      <c r="O15" s="13">
        <v>8.1000000000000003E-2</v>
      </c>
      <c r="P15" s="13">
        <v>1.4994000000000001</v>
      </c>
      <c r="Q15" s="13">
        <v>-0.49530000000000002</v>
      </c>
      <c r="R15" s="13">
        <v>0.62280000000000002</v>
      </c>
      <c r="S15" s="13">
        <v>0.11070000000000001</v>
      </c>
      <c r="T15" s="13">
        <v>0.44309999999999999</v>
      </c>
      <c r="U15" s="13">
        <v>0.68049999999999999</v>
      </c>
      <c r="V15" s="13">
        <v>-0.64100000000000001</v>
      </c>
      <c r="W15" s="13">
        <v>-2.3134999999999999</v>
      </c>
      <c r="X15" s="13">
        <v>3.2549999999999999</v>
      </c>
      <c r="Y15" s="13">
        <v>1.153</v>
      </c>
      <c r="Z15" s="13">
        <v>0.57250000000000001</v>
      </c>
      <c r="AA15" s="13">
        <v>1.5892999999999999</v>
      </c>
      <c r="AB15" s="13">
        <v>-1.4931000000000001</v>
      </c>
      <c r="AC15" s="13">
        <v>-0.4093</v>
      </c>
      <c r="AD15" s="13">
        <v>-1.0639000000000001</v>
      </c>
      <c r="AE15" s="13">
        <v>1.7495000000000001</v>
      </c>
      <c r="AF15" s="13">
        <v>1.6379999999999999</v>
      </c>
      <c r="AG15" s="13">
        <v>1.0689</v>
      </c>
      <c r="AH15" s="13">
        <v>-1.4564999999999999</v>
      </c>
      <c r="AI15" s="13">
        <v>1.2137</v>
      </c>
      <c r="AJ15" s="13">
        <v>-1.5343</v>
      </c>
      <c r="AK15" s="13">
        <v>1.8956999999999999</v>
      </c>
      <c r="AL15" s="13">
        <v>-0.47720000000000001</v>
      </c>
      <c r="AM15" s="13">
        <v>0.49990000000000001</v>
      </c>
      <c r="AN15" s="13">
        <v>-1.85</v>
      </c>
      <c r="AO15" s="13">
        <v>-1.1032999999999999</v>
      </c>
      <c r="AP15" s="13">
        <v>-1.5273000000000001</v>
      </c>
      <c r="AQ15" s="13">
        <v>1.2918000000000001</v>
      </c>
      <c r="AR15" s="13">
        <v>-0.3589</v>
      </c>
      <c r="AS15" s="13">
        <v>0.93240000000000001</v>
      </c>
      <c r="AT15" s="13">
        <v>-2.2605</v>
      </c>
      <c r="AU15" s="13">
        <v>-0.90169999999999995</v>
      </c>
      <c r="AV15" s="13">
        <v>1.4262999999999999</v>
      </c>
      <c r="AW15" s="13">
        <v>0.92079999999999995</v>
      </c>
      <c r="AX15" s="13">
        <v>-3.6299999999999999E-2</v>
      </c>
      <c r="AY15" s="13">
        <v>1.9354</v>
      </c>
      <c r="AZ15" s="13">
        <v>0.91949999999999998</v>
      </c>
      <c r="BA15" s="13">
        <v>-2.8681000000000001</v>
      </c>
      <c r="BB15" s="13">
        <v>-1.1176999999999999</v>
      </c>
      <c r="BC15" s="13">
        <v>1.1312</v>
      </c>
      <c r="BD15" s="13">
        <v>0.80049999999999999</v>
      </c>
      <c r="BE15" s="13">
        <v>-3.2000000000000002E-3</v>
      </c>
      <c r="BF15" s="13">
        <v>-2.4666999999999999</v>
      </c>
      <c r="BG15" s="13">
        <v>1.0530999999999999</v>
      </c>
      <c r="BH15" s="13">
        <v>-1.0963000000000001</v>
      </c>
      <c r="BI15" s="13">
        <v>1.5176000000000001</v>
      </c>
      <c r="BJ15" s="13">
        <v>0.40060000000000001</v>
      </c>
      <c r="BK15" s="13">
        <v>-0.13070000000000001</v>
      </c>
      <c r="BL15" s="13">
        <v>-0.24690000000000001</v>
      </c>
      <c r="BM15" s="13">
        <v>0.63100000000000001</v>
      </c>
      <c r="BN15" s="13">
        <v>-0.83320000000000005</v>
      </c>
      <c r="BO15" s="13">
        <v>-3.5564</v>
      </c>
      <c r="BP15" s="13">
        <v>-0.27400000000000002</v>
      </c>
      <c r="BQ15" s="13">
        <v>-3.95E-2</v>
      </c>
      <c r="BR15" s="13">
        <v>3.3496999999999999</v>
      </c>
    </row>
    <row r="16" spans="1:70" x14ac:dyDescent="0.2">
      <c r="A16" s="2" t="s">
        <v>383</v>
      </c>
      <c r="B16" s="13" t="s">
        <v>369</v>
      </c>
      <c r="C16" s="13">
        <v>-0.34379999999999999</v>
      </c>
      <c r="D16" s="13">
        <v>1.1711</v>
      </c>
      <c r="E16" s="13">
        <v>-1.7099</v>
      </c>
      <c r="F16" s="13">
        <v>-0.54949999999999999</v>
      </c>
      <c r="G16" s="13">
        <v>-0.52200000000000002</v>
      </c>
      <c r="H16" s="13">
        <v>0.72799999999999998</v>
      </c>
      <c r="I16" s="13">
        <v>-1.1279999999999999</v>
      </c>
      <c r="J16" s="13">
        <v>-2.2160000000000002</v>
      </c>
      <c r="K16" s="13">
        <v>-1.6719999999999999</v>
      </c>
      <c r="L16" s="13">
        <v>-0.89400000000000002</v>
      </c>
      <c r="M16" s="13">
        <v>0.94399999999999995</v>
      </c>
      <c r="N16" s="13">
        <v>0.77229999999999999</v>
      </c>
      <c r="O16" s="13">
        <v>0.15479999999999999</v>
      </c>
      <c r="P16" s="13">
        <v>0.68210000000000004</v>
      </c>
      <c r="Q16" s="13">
        <v>0.87609999999999999</v>
      </c>
      <c r="R16" s="13">
        <v>0.4199</v>
      </c>
      <c r="S16" s="13">
        <v>-5.1999999999999998E-3</v>
      </c>
      <c r="T16" s="13">
        <v>0.3347</v>
      </c>
      <c r="U16" s="13">
        <v>0.1613</v>
      </c>
      <c r="V16" s="13">
        <v>-0.2137</v>
      </c>
      <c r="W16" s="13">
        <v>-2.1878000000000002</v>
      </c>
      <c r="X16" s="13">
        <v>1.2350000000000001</v>
      </c>
      <c r="Y16" s="13">
        <v>-0.13500000000000001</v>
      </c>
      <c r="Z16" s="13">
        <v>0.85680000000000001</v>
      </c>
      <c r="AA16" s="13">
        <v>-0.08</v>
      </c>
      <c r="AB16" s="13">
        <v>0.16250000000000001</v>
      </c>
      <c r="AC16" s="13">
        <v>-0.42959999999999998</v>
      </c>
      <c r="AD16" s="13">
        <v>1.3401000000000001</v>
      </c>
      <c r="AE16" s="13">
        <v>0.93149999999999999</v>
      </c>
      <c r="AF16" s="13">
        <v>1.3143</v>
      </c>
      <c r="AG16" s="13">
        <v>0.83279999999999998</v>
      </c>
      <c r="AH16" s="13">
        <v>-1.4295</v>
      </c>
      <c r="AI16" s="13">
        <v>1.0175000000000001</v>
      </c>
      <c r="AJ16" s="13">
        <v>0.255</v>
      </c>
      <c r="AK16" s="13">
        <v>1.395</v>
      </c>
      <c r="AL16" s="13">
        <v>8.3999999999999995E-3</v>
      </c>
      <c r="AM16" s="13">
        <v>1.3709</v>
      </c>
      <c r="AN16" s="13">
        <v>-1.258</v>
      </c>
      <c r="AO16" s="13">
        <v>-1.0691999999999999</v>
      </c>
      <c r="AP16" s="13">
        <v>-0.53369999999999995</v>
      </c>
      <c r="AQ16" s="13">
        <v>1.1334</v>
      </c>
      <c r="AR16" s="13">
        <v>0.1757</v>
      </c>
      <c r="AS16" s="13">
        <v>0.5595</v>
      </c>
      <c r="AT16" s="13">
        <v>-1.5129999999999999</v>
      </c>
      <c r="AU16" s="13">
        <v>0.28710000000000002</v>
      </c>
      <c r="AV16" s="13">
        <v>1.2674000000000001</v>
      </c>
      <c r="AW16" s="13">
        <v>0.55700000000000005</v>
      </c>
      <c r="AX16" s="13">
        <v>-1.1124000000000001</v>
      </c>
      <c r="AY16" s="13">
        <v>1.7102999999999999</v>
      </c>
      <c r="AZ16" s="13">
        <v>0.88819999999999999</v>
      </c>
      <c r="BA16" s="13">
        <v>-3.5522999999999998</v>
      </c>
      <c r="BB16" s="13">
        <v>-1.3231999999999999</v>
      </c>
      <c r="BC16" s="13">
        <v>0.65939999999999999</v>
      </c>
      <c r="BD16" s="13">
        <v>1.288</v>
      </c>
      <c r="BE16" s="13">
        <v>0.29509999999999997</v>
      </c>
      <c r="BF16" s="13">
        <v>-1.97</v>
      </c>
      <c r="BG16" s="13">
        <v>0.71519999999999995</v>
      </c>
      <c r="BH16" s="13">
        <v>0.24709999999999999</v>
      </c>
      <c r="BI16" s="13">
        <v>1.1895</v>
      </c>
      <c r="BJ16" s="13">
        <v>8.0199999999999994E-2</v>
      </c>
      <c r="BK16" s="13">
        <v>0.79910000000000003</v>
      </c>
      <c r="BL16" s="13">
        <v>6.1000000000000004E-3</v>
      </c>
      <c r="BM16" s="13">
        <v>0.46200000000000002</v>
      </c>
      <c r="BN16" s="13">
        <v>0.87039999999999995</v>
      </c>
      <c r="BO16" s="13">
        <v>-3.7677</v>
      </c>
      <c r="BP16" s="13">
        <v>0.25</v>
      </c>
      <c r="BQ16" s="13">
        <v>0.31580000000000003</v>
      </c>
      <c r="BR16" s="13">
        <v>3.0474000000000001</v>
      </c>
    </row>
    <row r="17" spans="1:70" x14ac:dyDescent="0.2">
      <c r="A17" s="2" t="s">
        <v>384</v>
      </c>
      <c r="B17" s="13" t="s">
        <v>369</v>
      </c>
      <c r="C17" s="13">
        <v>-0.76339999999999997</v>
      </c>
      <c r="D17" s="13">
        <v>0.72870000000000001</v>
      </c>
      <c r="E17" s="13">
        <v>-2.7706</v>
      </c>
      <c r="F17" s="13">
        <v>-1.2035</v>
      </c>
      <c r="G17" s="13">
        <v>-2.4649999999999999</v>
      </c>
      <c r="H17" s="13">
        <v>-0.66300000000000003</v>
      </c>
      <c r="I17" s="13">
        <v>3.258</v>
      </c>
      <c r="J17" s="13">
        <v>-1.095</v>
      </c>
      <c r="K17" s="13">
        <v>1.0814999999999999</v>
      </c>
      <c r="L17" s="13">
        <v>-3.0000000000000001E-3</v>
      </c>
      <c r="M17" s="13">
        <v>-0.30149999999999999</v>
      </c>
      <c r="N17" s="13">
        <v>0.83909999999999996</v>
      </c>
      <c r="O17" s="13">
        <v>-0.30609999999999998</v>
      </c>
      <c r="P17" s="13">
        <v>0.59970000000000001</v>
      </c>
      <c r="Q17" s="13">
        <v>0.3921</v>
      </c>
      <c r="R17" s="13">
        <v>0.50780000000000003</v>
      </c>
      <c r="S17" s="13">
        <v>0.33879999999999999</v>
      </c>
      <c r="T17" s="13">
        <v>0.65259999999999996</v>
      </c>
      <c r="U17" s="13">
        <v>0.27550000000000002</v>
      </c>
      <c r="V17" s="13">
        <v>-0.70509999999999995</v>
      </c>
      <c r="W17" s="13">
        <v>-2.3294999999999999</v>
      </c>
      <c r="X17" s="13">
        <v>-0.22600000000000001</v>
      </c>
      <c r="Y17" s="13">
        <v>-0.94299999999999995</v>
      </c>
      <c r="Z17" s="13">
        <v>0.16950000000000001</v>
      </c>
      <c r="AA17" s="13">
        <v>-0.27429999999999999</v>
      </c>
      <c r="AB17" s="13">
        <v>-2.2248000000000001</v>
      </c>
      <c r="AC17" s="13">
        <v>-0.51890000000000003</v>
      </c>
      <c r="AD17" s="13">
        <v>-0.54890000000000005</v>
      </c>
      <c r="AE17" s="13">
        <v>1.3460000000000001</v>
      </c>
      <c r="AF17" s="13">
        <v>1.2464999999999999</v>
      </c>
      <c r="AG17" s="13">
        <v>1.7238</v>
      </c>
      <c r="AH17" s="13">
        <v>-2.3818000000000001</v>
      </c>
      <c r="AI17" s="13">
        <v>0.52400000000000002</v>
      </c>
      <c r="AJ17" s="13">
        <v>-2.1143000000000001</v>
      </c>
      <c r="AK17" s="13">
        <v>1.6498999999999999</v>
      </c>
      <c r="AL17" s="13">
        <v>-0.48399999999999999</v>
      </c>
      <c r="AM17" s="13">
        <v>0.47770000000000001</v>
      </c>
      <c r="AN17" s="13">
        <v>-2.0179</v>
      </c>
      <c r="AO17" s="13">
        <v>-1.2193000000000001</v>
      </c>
      <c r="AP17" s="13">
        <v>-1.9542999999999999</v>
      </c>
      <c r="AQ17" s="13">
        <v>0.98380000000000001</v>
      </c>
      <c r="AR17" s="13">
        <v>-0.46350000000000002</v>
      </c>
      <c r="AS17" s="13">
        <v>0.33229999999999998</v>
      </c>
      <c r="AT17" s="13">
        <v>-2.4405000000000001</v>
      </c>
      <c r="AU17" s="13">
        <v>-0.77549999999999997</v>
      </c>
      <c r="AV17" s="13">
        <v>1.272</v>
      </c>
      <c r="AW17" s="13">
        <v>1.5512999999999999</v>
      </c>
      <c r="AX17" s="13">
        <v>-1.3249</v>
      </c>
      <c r="AY17" s="13">
        <v>1.7937000000000001</v>
      </c>
      <c r="AZ17" s="13">
        <v>0.79290000000000005</v>
      </c>
      <c r="BA17" s="13">
        <v>-3.3662999999999998</v>
      </c>
      <c r="BB17" s="13">
        <v>-0.62549999999999994</v>
      </c>
      <c r="BC17" s="13">
        <v>0.86709999999999998</v>
      </c>
      <c r="BD17" s="13">
        <v>0.15720000000000001</v>
      </c>
      <c r="BE17" s="13">
        <v>6.2300000000000001E-2</v>
      </c>
      <c r="BF17" s="13">
        <v>-2.9521000000000002</v>
      </c>
      <c r="BG17" s="13">
        <v>0.37840000000000001</v>
      </c>
      <c r="BH17" s="13">
        <v>-1.6520999999999999</v>
      </c>
      <c r="BI17" s="13">
        <v>1.4231</v>
      </c>
      <c r="BJ17" s="13">
        <v>-7.9899999999999999E-2</v>
      </c>
      <c r="BK17" s="13">
        <v>-0.55759999999999998</v>
      </c>
      <c r="BL17" s="13">
        <v>-0.12740000000000001</v>
      </c>
      <c r="BM17" s="13">
        <v>0.73899999999999999</v>
      </c>
      <c r="BN17" s="13">
        <v>2.5602999999999998</v>
      </c>
      <c r="BO17" s="13">
        <v>-5.9490999999999996</v>
      </c>
      <c r="BP17" s="13">
        <v>-0.37</v>
      </c>
      <c r="BQ17" s="13">
        <v>-4.2500000000000003E-2</v>
      </c>
      <c r="BR17" s="13">
        <v>5.9025999999999996</v>
      </c>
    </row>
    <row r="18" spans="1:70" x14ac:dyDescent="0.2">
      <c r="A18" s="2" t="s">
        <v>385</v>
      </c>
      <c r="B18" s="13" t="s">
        <v>369</v>
      </c>
      <c r="C18" s="13">
        <v>-0.374</v>
      </c>
      <c r="D18" s="13">
        <v>1.3813</v>
      </c>
      <c r="E18" s="13">
        <v>-2.0783</v>
      </c>
      <c r="F18" s="13">
        <v>-0.76300000000000001</v>
      </c>
      <c r="G18" s="13">
        <v>5.3999999999999999E-2</v>
      </c>
      <c r="H18" s="13">
        <v>0.189</v>
      </c>
      <c r="I18" s="13">
        <v>-0.21299999999999999</v>
      </c>
      <c r="J18" s="13">
        <v>-1.1240000000000001</v>
      </c>
      <c r="K18" s="13">
        <v>-0.66849999999999998</v>
      </c>
      <c r="L18" s="13">
        <v>0.59599999999999997</v>
      </c>
      <c r="M18" s="13">
        <v>0.28299999999999997</v>
      </c>
      <c r="N18" s="13">
        <v>1.0871999999999999</v>
      </c>
      <c r="O18" s="13">
        <v>0.17879999999999999</v>
      </c>
      <c r="P18" s="13">
        <v>1.0855999999999999</v>
      </c>
      <c r="Q18" s="13">
        <v>0.2016</v>
      </c>
      <c r="R18" s="13">
        <v>0.68620000000000003</v>
      </c>
      <c r="S18" s="13">
        <v>0.15859999999999999</v>
      </c>
      <c r="T18" s="13">
        <v>0.65269999999999995</v>
      </c>
      <c r="U18" s="13">
        <v>0.55430000000000001</v>
      </c>
      <c r="V18" s="13">
        <v>-0.33200000000000002</v>
      </c>
      <c r="W18" s="13">
        <v>-1.3039000000000001</v>
      </c>
      <c r="X18" s="13">
        <v>1.639</v>
      </c>
      <c r="Y18" s="13">
        <v>-0.21099999999999999</v>
      </c>
      <c r="Z18" s="13">
        <v>1.2587999999999999</v>
      </c>
      <c r="AA18" s="13">
        <v>0.68200000000000005</v>
      </c>
      <c r="AB18" s="13">
        <v>-1.0848</v>
      </c>
      <c r="AC18" s="13">
        <v>1.9099999999999999E-2</v>
      </c>
      <c r="AD18" s="13">
        <v>-0.5615</v>
      </c>
      <c r="AE18" s="13">
        <v>1.5489999999999999</v>
      </c>
      <c r="AF18" s="13">
        <v>1.6842999999999999</v>
      </c>
      <c r="AG18" s="13">
        <v>1.2435</v>
      </c>
      <c r="AH18" s="13">
        <v>-0.57410000000000005</v>
      </c>
      <c r="AI18" s="13">
        <v>1.5648</v>
      </c>
      <c r="AJ18" s="13">
        <v>-1.1112</v>
      </c>
      <c r="AK18" s="13">
        <v>1.6578999999999999</v>
      </c>
      <c r="AL18" s="13">
        <v>8.8400000000000006E-2</v>
      </c>
      <c r="AM18" s="13">
        <v>0.45340000000000003</v>
      </c>
      <c r="AN18" s="13">
        <v>-1.7722</v>
      </c>
      <c r="AO18" s="13">
        <v>-0.25080000000000002</v>
      </c>
      <c r="AP18" s="13">
        <v>-0.66310000000000002</v>
      </c>
      <c r="AQ18" s="13">
        <v>1.3946000000000001</v>
      </c>
      <c r="AR18" s="13">
        <v>-0.29620000000000002</v>
      </c>
      <c r="AS18" s="13">
        <v>0.80389999999999995</v>
      </c>
      <c r="AT18" s="13">
        <v>-0.66639999999999999</v>
      </c>
      <c r="AU18" s="13">
        <v>-0.60650000000000004</v>
      </c>
      <c r="AV18" s="13">
        <v>1.5931</v>
      </c>
      <c r="AW18" s="13">
        <v>1.3420000000000001</v>
      </c>
      <c r="AX18" s="13">
        <v>-0.68530000000000002</v>
      </c>
      <c r="AY18" s="13">
        <v>1.5135000000000001</v>
      </c>
      <c r="AZ18" s="13">
        <v>1.3052999999999999</v>
      </c>
      <c r="BA18" s="13">
        <v>-1.8012999999999999</v>
      </c>
      <c r="BB18" s="13">
        <v>-0.90910000000000002</v>
      </c>
      <c r="BC18" s="13">
        <v>1.2443</v>
      </c>
      <c r="BD18" s="13">
        <v>1.4668000000000001</v>
      </c>
      <c r="BE18" s="13">
        <v>0.97819999999999996</v>
      </c>
      <c r="BF18" s="13">
        <v>-2.4462000000000002</v>
      </c>
      <c r="BG18" s="13">
        <v>0.67900000000000005</v>
      </c>
      <c r="BH18" s="13">
        <v>-0.85829999999999995</v>
      </c>
      <c r="BI18" s="13">
        <v>1.5822000000000001</v>
      </c>
      <c r="BJ18" s="13">
        <v>0.48159999999999997</v>
      </c>
      <c r="BK18" s="13">
        <v>0.26069999999999999</v>
      </c>
      <c r="BL18" s="13">
        <v>-0.25140000000000001</v>
      </c>
      <c r="BM18" s="13">
        <v>0.76500000000000001</v>
      </c>
      <c r="BN18" s="13">
        <v>6.2799999999999995E-2</v>
      </c>
      <c r="BO18" s="13">
        <v>-4.2407000000000004</v>
      </c>
      <c r="BP18" s="13">
        <v>-0.111</v>
      </c>
      <c r="BQ18" s="13">
        <v>-9.1300000000000006E-2</v>
      </c>
      <c r="BR18" s="13">
        <v>2.1791999999999998</v>
      </c>
    </row>
    <row r="19" spans="1:70" x14ac:dyDescent="0.2">
      <c r="A19" s="2" t="s">
        <v>386</v>
      </c>
      <c r="B19" s="13" t="s">
        <v>371</v>
      </c>
      <c r="C19" s="13">
        <v>-1.3255999999999999</v>
      </c>
      <c r="D19" s="13">
        <v>0.28320000000000001</v>
      </c>
      <c r="E19" s="13">
        <v>-2.4420999999999999</v>
      </c>
      <c r="F19" s="13">
        <v>-1.5185</v>
      </c>
      <c r="G19" s="13">
        <v>-1.169</v>
      </c>
      <c r="H19" s="13">
        <v>-0.37</v>
      </c>
      <c r="I19" s="13">
        <v>-0.78400000000000003</v>
      </c>
      <c r="J19" s="13">
        <v>-1.258</v>
      </c>
      <c r="K19" s="13">
        <v>-1.0209999999999999</v>
      </c>
      <c r="L19" s="13">
        <v>-0.70599999999999996</v>
      </c>
      <c r="M19" s="13">
        <v>-0.62450000000000006</v>
      </c>
      <c r="N19" s="13">
        <v>-0.1249</v>
      </c>
      <c r="O19" s="13">
        <v>-0.49080000000000001</v>
      </c>
      <c r="P19" s="13">
        <v>0.2838</v>
      </c>
      <c r="Q19" s="13">
        <v>-0.37459999999999999</v>
      </c>
      <c r="R19" s="13">
        <v>-8.8999999999999996E-2</v>
      </c>
      <c r="S19" s="13">
        <v>0.1143</v>
      </c>
      <c r="T19" s="13">
        <v>0.24</v>
      </c>
      <c r="U19" s="13">
        <v>0.11269999999999999</v>
      </c>
      <c r="V19" s="13">
        <v>-1.0135000000000001</v>
      </c>
      <c r="W19" s="13">
        <v>-2.367</v>
      </c>
      <c r="X19" s="13">
        <v>-2.86</v>
      </c>
      <c r="Y19" s="13">
        <v>-5.0999999999999997E-2</v>
      </c>
      <c r="Z19" s="13">
        <v>0.3448</v>
      </c>
      <c r="AA19" s="13">
        <v>0.25669999999999998</v>
      </c>
      <c r="AB19" s="13">
        <v>-1.6667000000000001</v>
      </c>
      <c r="AC19" s="13">
        <v>-1.2543</v>
      </c>
      <c r="AD19" s="13">
        <v>-0.54820000000000002</v>
      </c>
      <c r="AE19" s="13">
        <v>1.5660000000000001</v>
      </c>
      <c r="AF19" s="13">
        <v>1.0823</v>
      </c>
      <c r="AG19" s="13">
        <v>0.69799999999999995</v>
      </c>
      <c r="AH19" s="13">
        <v>-1.9268000000000001</v>
      </c>
      <c r="AI19" s="13">
        <v>0.7278</v>
      </c>
      <c r="AJ19" s="13">
        <v>-1.6556</v>
      </c>
      <c r="AK19" s="13">
        <v>1.0961000000000001</v>
      </c>
      <c r="AL19" s="13">
        <v>-1.3508</v>
      </c>
      <c r="AM19" s="13">
        <v>0.13270000000000001</v>
      </c>
      <c r="AN19" s="13">
        <v>-1.9573</v>
      </c>
      <c r="AO19" s="13">
        <v>-1.4639</v>
      </c>
      <c r="AP19" s="13">
        <v>-1.1228</v>
      </c>
      <c r="AQ19" s="13">
        <v>0.40350000000000003</v>
      </c>
      <c r="AR19" s="13">
        <v>-0.80930000000000002</v>
      </c>
      <c r="AS19" s="13">
        <v>5.5500000000000001E-2</v>
      </c>
      <c r="AT19" s="13">
        <v>-2.2321</v>
      </c>
      <c r="AU19" s="13">
        <v>-1.1040000000000001</v>
      </c>
      <c r="AV19" s="13">
        <v>0.52280000000000004</v>
      </c>
      <c r="AW19" s="13">
        <v>0.22989999999999999</v>
      </c>
      <c r="AX19" s="13">
        <v>-2.0110000000000001</v>
      </c>
      <c r="AY19" s="13">
        <v>1.3360000000000001</v>
      </c>
      <c r="AZ19" s="13">
        <v>0.47739999999999999</v>
      </c>
      <c r="BA19" s="13">
        <v>-3.8167</v>
      </c>
      <c r="BB19" s="13">
        <v>-1.4391</v>
      </c>
      <c r="BC19" s="13">
        <v>0.22020000000000001</v>
      </c>
      <c r="BD19" s="13">
        <v>0.85680000000000001</v>
      </c>
      <c r="BE19" s="13">
        <v>-9.3399999999999997E-2</v>
      </c>
      <c r="BF19" s="13">
        <v>-2.7679999999999998</v>
      </c>
      <c r="BG19" s="13">
        <v>0.60819999999999996</v>
      </c>
      <c r="BH19" s="13">
        <v>-1.2291000000000001</v>
      </c>
      <c r="BI19" s="13">
        <v>0.88880000000000003</v>
      </c>
      <c r="BJ19" s="13">
        <v>-0.33610000000000001</v>
      </c>
      <c r="BK19" s="13">
        <v>-0.1172</v>
      </c>
      <c r="BL19" s="13">
        <v>-0.44390000000000002</v>
      </c>
      <c r="BM19" s="13">
        <v>-5.0999999999999997E-2</v>
      </c>
      <c r="BN19" s="13">
        <v>0.91800000000000004</v>
      </c>
      <c r="BO19" s="13">
        <v>-4.5514999999999999</v>
      </c>
      <c r="BP19" s="13">
        <v>-0.30299999999999999</v>
      </c>
      <c r="BQ19" s="13">
        <v>2.1299999999999999E-2</v>
      </c>
      <c r="BR19" s="13">
        <v>3.8268</v>
      </c>
    </row>
    <row r="20" spans="1:70" x14ac:dyDescent="0.2">
      <c r="A20" s="2" t="s">
        <v>387</v>
      </c>
      <c r="B20" s="13" t="s">
        <v>369</v>
      </c>
      <c r="C20" s="13">
        <v>-0.2762</v>
      </c>
      <c r="D20" s="13">
        <v>0.81579999999999997</v>
      </c>
      <c r="E20" s="13">
        <v>-1.7216</v>
      </c>
      <c r="F20" s="13">
        <v>-0.94</v>
      </c>
      <c r="G20" s="13">
        <v>0.66400000000000003</v>
      </c>
      <c r="H20" s="13">
        <v>0.65900000000000003</v>
      </c>
      <c r="I20" s="13">
        <v>0.22700000000000001</v>
      </c>
      <c r="J20" s="13">
        <v>-1.6379999999999999</v>
      </c>
      <c r="K20" s="13">
        <v>-0.70550000000000002</v>
      </c>
      <c r="L20" s="13">
        <v>-0.378</v>
      </c>
      <c r="M20" s="13">
        <v>6.8199999999999997E-2</v>
      </c>
      <c r="N20" s="13">
        <v>0.32040000000000002</v>
      </c>
      <c r="O20" s="13">
        <v>5.2900000000000003E-2</v>
      </c>
      <c r="P20" s="13">
        <v>1.0813999999999999</v>
      </c>
      <c r="Q20" s="13">
        <v>6.1800000000000001E-2</v>
      </c>
      <c r="R20" s="13">
        <v>0.63500000000000001</v>
      </c>
      <c r="S20" s="13">
        <v>1.0699999999999999E-2</v>
      </c>
      <c r="T20" s="13">
        <v>0.56499999999999995</v>
      </c>
      <c r="U20" s="13">
        <v>0.56720000000000004</v>
      </c>
      <c r="V20" s="13">
        <v>-0.53580000000000005</v>
      </c>
      <c r="W20" s="13">
        <v>-1.7352000000000001</v>
      </c>
      <c r="X20" s="13">
        <v>0.39300000000000002</v>
      </c>
      <c r="Y20" s="13">
        <v>1.0880000000000001</v>
      </c>
      <c r="Z20" s="13">
        <v>0.30669999999999997</v>
      </c>
      <c r="AA20" s="13">
        <v>0.752</v>
      </c>
      <c r="AB20" s="13">
        <v>-1.0427999999999999</v>
      </c>
      <c r="AC20" s="13">
        <v>-0.53900000000000003</v>
      </c>
      <c r="AD20" s="13">
        <v>-0.39579999999999999</v>
      </c>
      <c r="AE20" s="13">
        <v>1.151</v>
      </c>
      <c r="AF20" s="13">
        <v>1.3042</v>
      </c>
      <c r="AG20" s="13">
        <v>0.75129999999999997</v>
      </c>
      <c r="AH20" s="13">
        <v>-0.90010000000000001</v>
      </c>
      <c r="AI20" s="13">
        <v>0.83979999999999999</v>
      </c>
      <c r="AJ20" s="13">
        <v>-1.1771</v>
      </c>
      <c r="AK20" s="13">
        <v>1.4235</v>
      </c>
      <c r="AL20" s="13">
        <v>-0.18940000000000001</v>
      </c>
      <c r="AM20" s="13">
        <v>0.61009999999999998</v>
      </c>
      <c r="AN20" s="13">
        <v>-1.1618999999999999</v>
      </c>
      <c r="AO20" s="13">
        <v>-0.8075</v>
      </c>
      <c r="AP20" s="13">
        <v>-0.73629999999999995</v>
      </c>
      <c r="AQ20" s="13">
        <v>0.90849999999999997</v>
      </c>
      <c r="AR20" s="13">
        <v>-0.29060000000000002</v>
      </c>
      <c r="AS20" s="13">
        <v>0.75819999999999999</v>
      </c>
      <c r="AT20" s="13">
        <v>-1.6026</v>
      </c>
      <c r="AU20" s="13">
        <v>-0.67310000000000003</v>
      </c>
      <c r="AV20" s="13">
        <v>0.9748</v>
      </c>
      <c r="AW20" s="13">
        <v>1.1702999999999999</v>
      </c>
      <c r="AX20" s="13">
        <v>-0.43049999999999999</v>
      </c>
      <c r="AY20" s="13">
        <v>1.0648</v>
      </c>
      <c r="AZ20" s="13">
        <v>0.77270000000000005</v>
      </c>
      <c r="BA20" s="13">
        <v>-2.1352000000000002</v>
      </c>
      <c r="BB20" s="13">
        <v>-0.4178</v>
      </c>
      <c r="BC20" s="13">
        <v>0.93030000000000002</v>
      </c>
      <c r="BD20" s="13">
        <v>1.3517999999999999</v>
      </c>
      <c r="BE20" s="13">
        <v>1.1267</v>
      </c>
      <c r="BF20" s="13">
        <v>-1.238</v>
      </c>
      <c r="BG20" s="13">
        <v>0.76970000000000005</v>
      </c>
      <c r="BH20" s="13">
        <v>-0.88919999999999999</v>
      </c>
      <c r="BI20" s="13">
        <v>1.2104999999999999</v>
      </c>
      <c r="BJ20" s="13">
        <v>0.14360000000000001</v>
      </c>
      <c r="BK20" s="13">
        <v>1.0036</v>
      </c>
      <c r="BL20" s="13">
        <v>-0.27339999999999998</v>
      </c>
      <c r="BM20" s="13">
        <v>0.5635</v>
      </c>
      <c r="BN20" s="13">
        <v>-0.1603</v>
      </c>
      <c r="BO20" s="13">
        <v>-1.7056</v>
      </c>
      <c r="BP20" s="13">
        <v>0.125</v>
      </c>
      <c r="BQ20" s="13">
        <v>0.15970000000000001</v>
      </c>
      <c r="BR20" s="13">
        <v>2.1126999999999998</v>
      </c>
    </row>
    <row r="21" spans="1:70" x14ac:dyDescent="0.2">
      <c r="A21" s="2" t="s">
        <v>388</v>
      </c>
      <c r="B21" s="13" t="s">
        <v>371</v>
      </c>
      <c r="C21" s="13">
        <v>-0.71419999999999995</v>
      </c>
      <c r="D21" s="13">
        <v>7.6600000000000001E-2</v>
      </c>
      <c r="E21" s="13">
        <v>-3.0648</v>
      </c>
      <c r="F21" s="13">
        <v>-1.6475</v>
      </c>
      <c r="G21" s="13">
        <v>1.482</v>
      </c>
      <c r="H21" s="13">
        <v>-0.94199999999999995</v>
      </c>
      <c r="I21" s="13">
        <v>0.68</v>
      </c>
      <c r="J21" s="13">
        <v>-0.66900000000000004</v>
      </c>
      <c r="K21" s="13">
        <v>5.4999999999999997E-3</v>
      </c>
      <c r="L21" s="13">
        <v>-1.0449999999999999</v>
      </c>
      <c r="M21" s="13">
        <v>-0.9708</v>
      </c>
      <c r="N21" s="13">
        <v>0.5585</v>
      </c>
      <c r="O21" s="13">
        <v>-6.2799999999999995E-2</v>
      </c>
      <c r="P21" s="13">
        <v>1.6977</v>
      </c>
      <c r="Q21" s="13">
        <v>0.3619</v>
      </c>
      <c r="R21" s="13">
        <v>6.1699999999999998E-2</v>
      </c>
      <c r="S21" s="13">
        <v>-4.1000000000000002E-2</v>
      </c>
      <c r="T21" s="13">
        <v>0.3745</v>
      </c>
      <c r="U21" s="13">
        <v>0.86770000000000003</v>
      </c>
      <c r="V21" s="13">
        <v>-0.75429999999999997</v>
      </c>
      <c r="W21" s="13">
        <v>-2.3988999999999998</v>
      </c>
      <c r="X21" s="13">
        <v>3.032</v>
      </c>
      <c r="Y21" s="13">
        <v>1.3140000000000001</v>
      </c>
      <c r="Z21" s="13">
        <v>-0.67449999999999999</v>
      </c>
      <c r="AA21" s="13">
        <v>-2.1442999999999999</v>
      </c>
      <c r="AB21" s="13">
        <v>-1.8071999999999999</v>
      </c>
      <c r="AC21" s="13">
        <v>-0.10489999999999999</v>
      </c>
      <c r="AD21" s="13">
        <v>0.61729999999999996</v>
      </c>
      <c r="AE21" s="13">
        <v>1.2915000000000001</v>
      </c>
      <c r="AF21" s="13">
        <v>1.3880999999999999</v>
      </c>
      <c r="AG21" s="13">
        <v>1.0733999999999999</v>
      </c>
      <c r="AH21" s="13">
        <v>-1.2716000000000001</v>
      </c>
      <c r="AI21" s="13">
        <v>0.52900000000000003</v>
      </c>
      <c r="AJ21" s="13">
        <v>-1.8224</v>
      </c>
      <c r="AK21" s="13">
        <v>1.5913999999999999</v>
      </c>
      <c r="AL21" s="13">
        <v>0.11119999999999999</v>
      </c>
      <c r="AM21" s="13">
        <v>1.3029999999999999</v>
      </c>
      <c r="AN21" s="13">
        <v>-1.9529000000000001</v>
      </c>
      <c r="AO21" s="13">
        <v>-1.5643</v>
      </c>
      <c r="AP21" s="13">
        <v>-1.1164000000000001</v>
      </c>
      <c r="AQ21" s="13">
        <v>0.22109999999999999</v>
      </c>
      <c r="AR21" s="13">
        <v>-0.4965</v>
      </c>
      <c r="AS21" s="13">
        <v>0.92710000000000004</v>
      </c>
      <c r="AT21" s="13">
        <v>-2.7105999999999999</v>
      </c>
      <c r="AU21" s="13">
        <v>-1.0434000000000001</v>
      </c>
      <c r="AV21" s="13">
        <v>1.2013</v>
      </c>
      <c r="AW21" s="13">
        <v>9.1200000000000003E-2</v>
      </c>
      <c r="AX21" s="13">
        <v>-0.43359999999999999</v>
      </c>
      <c r="AY21" s="13">
        <v>1.8633999999999999</v>
      </c>
      <c r="AZ21" s="13">
        <v>0.4163</v>
      </c>
      <c r="BA21" s="13">
        <v>-3.3488000000000002</v>
      </c>
      <c r="BB21" s="13">
        <v>-1.2603</v>
      </c>
      <c r="BC21" s="13">
        <v>1.0321</v>
      </c>
      <c r="BD21" s="13">
        <v>0.96150000000000002</v>
      </c>
      <c r="BE21" s="13">
        <v>-0.4304</v>
      </c>
      <c r="BF21" s="13">
        <v>-2.9399000000000002</v>
      </c>
      <c r="BG21" s="13">
        <v>0.8508</v>
      </c>
      <c r="BH21" s="13">
        <v>-1.3391</v>
      </c>
      <c r="BI21" s="13">
        <v>0.98360000000000003</v>
      </c>
      <c r="BJ21" s="13">
        <v>6.9000000000000006E-2</v>
      </c>
      <c r="BK21" s="13">
        <v>4.87E-2</v>
      </c>
      <c r="BL21" s="13">
        <v>-0.18690000000000001</v>
      </c>
      <c r="BM21" s="13">
        <v>0.46350000000000002</v>
      </c>
      <c r="BN21" s="13">
        <v>-1.6788000000000001</v>
      </c>
      <c r="BO21" s="13">
        <v>-5.8773999999999997</v>
      </c>
      <c r="BP21" s="13">
        <v>-0.20699999999999999</v>
      </c>
      <c r="BQ21" s="13">
        <v>-3.6400000000000002E-2</v>
      </c>
      <c r="BR21" s="13">
        <v>3.0423</v>
      </c>
    </row>
    <row r="22" spans="1:70" x14ac:dyDescent="0.2">
      <c r="A22" s="2" t="s">
        <v>389</v>
      </c>
      <c r="B22" s="13" t="s">
        <v>371</v>
      </c>
      <c r="C22" s="13">
        <v>-1.3298000000000001</v>
      </c>
      <c r="D22" s="13">
        <v>0.56589999999999996</v>
      </c>
      <c r="E22" s="13">
        <v>-2.3993000000000002</v>
      </c>
      <c r="F22" s="13">
        <v>-1.7090000000000001</v>
      </c>
      <c r="G22" s="13">
        <v>0.77200000000000002</v>
      </c>
      <c r="H22" s="13">
        <v>-0.35699999999999998</v>
      </c>
      <c r="I22" s="13">
        <v>-1.274</v>
      </c>
      <c r="J22" s="13">
        <v>-3.3330000000000002</v>
      </c>
      <c r="K22" s="13">
        <v>-2.3035000000000001</v>
      </c>
      <c r="L22" s="13">
        <v>-0.438</v>
      </c>
      <c r="M22" s="13">
        <v>8.1000000000000003E-2</v>
      </c>
      <c r="N22" s="13">
        <v>0.69410000000000005</v>
      </c>
      <c r="O22" s="13">
        <v>-0.14810000000000001</v>
      </c>
      <c r="P22" s="13">
        <v>1.6393</v>
      </c>
      <c r="Q22" s="13">
        <v>-1.26E-2</v>
      </c>
      <c r="R22" s="13">
        <v>0.3654</v>
      </c>
      <c r="S22" s="13">
        <v>-0.1479</v>
      </c>
      <c r="T22" s="13">
        <v>0.20780000000000001</v>
      </c>
      <c r="U22" s="13">
        <v>0.34370000000000001</v>
      </c>
      <c r="V22" s="13">
        <v>-0.76670000000000005</v>
      </c>
      <c r="W22" s="13">
        <v>-2.5983000000000001</v>
      </c>
      <c r="X22" s="13">
        <v>3.1480000000000001</v>
      </c>
      <c r="Y22" s="13">
        <v>1.5820000000000001</v>
      </c>
      <c r="Z22" s="13">
        <v>8.5999999999999993E-2</v>
      </c>
      <c r="AA22" s="13">
        <v>0.26500000000000001</v>
      </c>
      <c r="AB22" s="13">
        <v>-1.8378000000000001</v>
      </c>
      <c r="AC22" s="13">
        <v>-0.38990000000000002</v>
      </c>
      <c r="AD22" s="13">
        <v>0.42320000000000002</v>
      </c>
      <c r="AE22" s="13">
        <v>0.61050000000000004</v>
      </c>
      <c r="AF22" s="13">
        <v>1.6022000000000001</v>
      </c>
      <c r="AG22" s="13">
        <v>0.6643</v>
      </c>
      <c r="AH22" s="13">
        <v>-1.7152000000000001</v>
      </c>
      <c r="AI22" s="13">
        <v>0.20349999999999999</v>
      </c>
      <c r="AJ22" s="13">
        <v>-1.8374999999999999</v>
      </c>
      <c r="AK22" s="13">
        <v>1.7161</v>
      </c>
      <c r="AL22" s="13">
        <v>-0.34160000000000001</v>
      </c>
      <c r="AM22" s="13">
        <v>1.3407</v>
      </c>
      <c r="AN22" s="13">
        <v>-2.1751999999999998</v>
      </c>
      <c r="AO22" s="13">
        <v>-1.3493999999999999</v>
      </c>
      <c r="AP22" s="13">
        <v>-1.181</v>
      </c>
      <c r="AQ22" s="13">
        <v>0.57040000000000002</v>
      </c>
      <c r="AR22" s="13">
        <v>-0.65449999999999997</v>
      </c>
      <c r="AS22" s="13">
        <v>1.0469999999999999</v>
      </c>
      <c r="AT22" s="13">
        <v>-2.9586000000000001</v>
      </c>
      <c r="AU22" s="13">
        <v>-0.93740000000000001</v>
      </c>
      <c r="AV22" s="13">
        <v>1.0980000000000001</v>
      </c>
      <c r="AW22" s="13">
        <v>0.62949999999999995</v>
      </c>
      <c r="AX22" s="13">
        <v>-6.9800000000000001E-2</v>
      </c>
      <c r="AY22" s="13">
        <v>1.9303999999999999</v>
      </c>
      <c r="AZ22" s="13">
        <v>0.5998</v>
      </c>
      <c r="BA22" s="13">
        <v>-3.4615999999999998</v>
      </c>
      <c r="BB22" s="13">
        <v>-1.1607000000000001</v>
      </c>
      <c r="BC22" s="13">
        <v>0.90859999999999996</v>
      </c>
      <c r="BD22" s="13">
        <v>0.1212</v>
      </c>
      <c r="BE22" s="13">
        <v>-0.53910000000000002</v>
      </c>
      <c r="BF22" s="13">
        <v>-2.7618</v>
      </c>
      <c r="BG22" s="13">
        <v>1.1234999999999999</v>
      </c>
      <c r="BH22" s="13">
        <v>-1.2946</v>
      </c>
      <c r="BI22" s="13">
        <v>1.0974999999999999</v>
      </c>
      <c r="BJ22" s="13">
        <v>5.8299999999999998E-2</v>
      </c>
      <c r="BK22" s="13">
        <v>0.5302</v>
      </c>
      <c r="BL22" s="13">
        <v>-0.26889999999999997</v>
      </c>
      <c r="BM22" s="13">
        <v>0.25800000000000001</v>
      </c>
      <c r="BN22" s="13">
        <v>-0.81799999999999995</v>
      </c>
      <c r="BO22" s="13">
        <v>-4.9185999999999996</v>
      </c>
      <c r="BP22" s="13">
        <v>1.2999999999999999E-2</v>
      </c>
      <c r="BQ22" s="13">
        <v>0.23230000000000001</v>
      </c>
      <c r="BR22" s="13">
        <v>3.3729</v>
      </c>
    </row>
    <row r="23" spans="1:70" x14ac:dyDescent="0.2">
      <c r="A23" s="2" t="s">
        <v>390</v>
      </c>
      <c r="B23" s="13" t="s">
        <v>371</v>
      </c>
      <c r="C23" s="13">
        <v>-1.1397999999999999</v>
      </c>
      <c r="D23" s="13">
        <v>-6.8999999999999999E-3</v>
      </c>
      <c r="E23" s="13">
        <v>-2.7873000000000001</v>
      </c>
      <c r="F23" s="13">
        <v>-1.129</v>
      </c>
      <c r="G23" s="13">
        <v>1.5009999999999999</v>
      </c>
      <c r="H23" s="13">
        <v>-1.1060000000000001</v>
      </c>
      <c r="I23" s="13">
        <v>-1.3420000000000001</v>
      </c>
      <c r="J23" s="13">
        <v>-2.1440000000000001</v>
      </c>
      <c r="K23" s="13">
        <v>-1.7430000000000001</v>
      </c>
      <c r="L23" s="13">
        <v>-2.1019999999999999</v>
      </c>
      <c r="M23" s="13">
        <v>-7.4499999999999997E-2</v>
      </c>
      <c r="N23" s="13">
        <v>0.61990000000000001</v>
      </c>
      <c r="O23" s="13">
        <v>-0.1535</v>
      </c>
      <c r="P23" s="13">
        <v>1.5729</v>
      </c>
      <c r="Q23" s="13">
        <v>-4.7000000000000002E-3</v>
      </c>
      <c r="R23" s="13">
        <v>-9.69E-2</v>
      </c>
      <c r="S23" s="13">
        <v>0.15820000000000001</v>
      </c>
      <c r="T23" s="13">
        <v>0.1767</v>
      </c>
      <c r="U23" s="13">
        <v>0.62929999999999997</v>
      </c>
      <c r="V23" s="13">
        <v>-0.73429999999999995</v>
      </c>
      <c r="W23" s="13">
        <v>-2.0893999999999999</v>
      </c>
      <c r="X23" s="13">
        <v>1.702</v>
      </c>
      <c r="Y23" s="13">
        <v>1.1850000000000001</v>
      </c>
      <c r="Z23" s="13">
        <v>-0.92320000000000002</v>
      </c>
      <c r="AA23" s="13">
        <v>-0.83299999999999996</v>
      </c>
      <c r="AB23" s="13">
        <v>-1.3366</v>
      </c>
      <c r="AC23" s="13">
        <v>-0.44409999999999999</v>
      </c>
      <c r="AD23" s="13">
        <v>0.24529999999999999</v>
      </c>
      <c r="AE23" s="13">
        <v>0.79600000000000004</v>
      </c>
      <c r="AF23" s="13">
        <v>1.4823999999999999</v>
      </c>
      <c r="AG23" s="13">
        <v>1.1187</v>
      </c>
      <c r="AH23" s="13">
        <v>-1.1380999999999999</v>
      </c>
      <c r="AI23" s="13">
        <v>0.89980000000000004</v>
      </c>
      <c r="AJ23" s="13">
        <v>-1.4413</v>
      </c>
      <c r="AK23" s="13">
        <v>1.5134000000000001</v>
      </c>
      <c r="AL23" s="13">
        <v>-0.3982</v>
      </c>
      <c r="AM23" s="13">
        <v>1.3442000000000001</v>
      </c>
      <c r="AN23" s="13">
        <v>-1.9570000000000001</v>
      </c>
      <c r="AO23" s="13">
        <v>-1.3685</v>
      </c>
      <c r="AP23" s="13">
        <v>-1.1245000000000001</v>
      </c>
      <c r="AQ23" s="13">
        <v>0.85640000000000005</v>
      </c>
      <c r="AR23" s="13">
        <v>-0.54820000000000002</v>
      </c>
      <c r="AS23" s="13">
        <v>0.93879999999999997</v>
      </c>
      <c r="AT23" s="13">
        <v>-2.34</v>
      </c>
      <c r="AU23" s="13">
        <v>-0.8024</v>
      </c>
      <c r="AV23" s="13">
        <v>1.1526000000000001</v>
      </c>
      <c r="AW23" s="13">
        <v>-6.6500000000000004E-2</v>
      </c>
      <c r="AX23" s="13">
        <v>-0.74939999999999996</v>
      </c>
      <c r="AY23" s="13">
        <v>1.7103999999999999</v>
      </c>
      <c r="AZ23" s="13">
        <v>0.18410000000000001</v>
      </c>
      <c r="BA23" s="13">
        <v>-3.0047000000000001</v>
      </c>
      <c r="BB23" s="13">
        <v>-1.0607</v>
      </c>
      <c r="BC23" s="13">
        <v>0.86160000000000003</v>
      </c>
      <c r="BD23" s="13">
        <v>0.82120000000000004</v>
      </c>
      <c r="BE23" s="13">
        <v>-0.432</v>
      </c>
      <c r="BF23" s="13">
        <v>-2.7662</v>
      </c>
      <c r="BG23" s="13">
        <v>1.3213999999999999</v>
      </c>
      <c r="BH23" s="13">
        <v>-0.98629999999999995</v>
      </c>
      <c r="BI23" s="13">
        <v>0.90490000000000004</v>
      </c>
      <c r="BJ23" s="13">
        <v>-3.4500000000000003E-2</v>
      </c>
      <c r="BK23" s="13">
        <v>0.59970000000000001</v>
      </c>
      <c r="BL23" s="13">
        <v>-0.18340000000000001</v>
      </c>
      <c r="BM23" s="13">
        <v>0.30199999999999999</v>
      </c>
      <c r="BN23" s="13">
        <v>-1.8030999999999999</v>
      </c>
      <c r="BO23" s="13">
        <v>-4.9405000000000001</v>
      </c>
      <c r="BP23" s="13">
        <v>-0.17399999999999999</v>
      </c>
      <c r="BQ23" s="13">
        <v>6.83E-2</v>
      </c>
      <c r="BR23" s="13">
        <v>2.8752</v>
      </c>
    </row>
    <row r="24" spans="1:70" x14ac:dyDescent="0.2">
      <c r="A24" s="2" t="s">
        <v>391</v>
      </c>
      <c r="B24" s="13" t="s">
        <v>369</v>
      </c>
      <c r="C24" s="13">
        <v>-0.35599999999999998</v>
      </c>
      <c r="D24" s="13">
        <v>1.9268000000000001</v>
      </c>
      <c r="E24" s="13">
        <v>-2.4649000000000001</v>
      </c>
      <c r="F24" s="13">
        <v>-1.4075</v>
      </c>
      <c r="G24" s="13">
        <v>-8.2000000000000003E-2</v>
      </c>
      <c r="H24" s="13">
        <v>1.0960000000000001</v>
      </c>
      <c r="I24" s="13">
        <v>-0.104</v>
      </c>
      <c r="J24" s="13">
        <v>-0.79900000000000004</v>
      </c>
      <c r="K24" s="13">
        <v>-0.45150000000000001</v>
      </c>
      <c r="L24" s="13">
        <v>0.46500000000000002</v>
      </c>
      <c r="M24" s="13">
        <v>0.13450000000000001</v>
      </c>
      <c r="N24" s="13">
        <v>1.4092</v>
      </c>
      <c r="O24" s="13">
        <v>0.1709</v>
      </c>
      <c r="P24" s="13">
        <v>1.0681</v>
      </c>
      <c r="Q24" s="13">
        <v>0.65649999999999997</v>
      </c>
      <c r="R24" s="13">
        <v>0.98950000000000005</v>
      </c>
      <c r="S24" s="13">
        <v>0.26819999999999999</v>
      </c>
      <c r="T24" s="13">
        <v>0.72599999999999998</v>
      </c>
      <c r="U24" s="13">
        <v>0.17949999999999999</v>
      </c>
      <c r="V24" s="13">
        <v>-0.46150000000000002</v>
      </c>
      <c r="W24" s="13">
        <v>-1.8265</v>
      </c>
      <c r="X24" s="13">
        <v>0.95199999999999996</v>
      </c>
      <c r="Y24" s="13">
        <v>0.627</v>
      </c>
      <c r="Z24" s="13">
        <v>1.9435</v>
      </c>
      <c r="AA24" s="13">
        <v>-0.58099999999999996</v>
      </c>
      <c r="AB24" s="13">
        <v>-0.95250000000000001</v>
      </c>
      <c r="AC24" s="13">
        <v>-0.23430000000000001</v>
      </c>
      <c r="AD24" s="13">
        <v>7.8600000000000003E-2</v>
      </c>
      <c r="AE24" s="13">
        <v>1.8285</v>
      </c>
      <c r="AF24" s="13">
        <v>1.847</v>
      </c>
      <c r="AG24" s="13">
        <v>1.5065</v>
      </c>
      <c r="AH24" s="13">
        <v>-1.3809</v>
      </c>
      <c r="AI24" s="13">
        <v>0.90700000000000003</v>
      </c>
      <c r="AJ24" s="13">
        <v>-1</v>
      </c>
      <c r="AK24" s="13">
        <v>1.9977</v>
      </c>
      <c r="AL24" s="13">
        <v>-0.2006</v>
      </c>
      <c r="AM24" s="13">
        <v>0.83450000000000002</v>
      </c>
      <c r="AN24" s="13">
        <v>-2.1088</v>
      </c>
      <c r="AO24" s="13">
        <v>-0.89319999999999999</v>
      </c>
      <c r="AP24" s="13">
        <v>-1.464</v>
      </c>
      <c r="AQ24" s="13">
        <v>1.2284999999999999</v>
      </c>
      <c r="AR24" s="13">
        <v>-0.19489999999999999</v>
      </c>
      <c r="AS24" s="13">
        <v>0.83220000000000005</v>
      </c>
      <c r="AT24" s="13">
        <v>-1.6892</v>
      </c>
      <c r="AU24" s="13">
        <v>-0.38619999999999999</v>
      </c>
      <c r="AV24" s="13">
        <v>1.8059000000000001</v>
      </c>
      <c r="AW24" s="13">
        <v>1.6329</v>
      </c>
      <c r="AX24" s="13">
        <v>-0.95779999999999998</v>
      </c>
      <c r="AY24" s="13">
        <v>1.1306</v>
      </c>
      <c r="AZ24" s="13">
        <v>1.6738</v>
      </c>
      <c r="BA24" s="13">
        <v>-2.7376</v>
      </c>
      <c r="BB24" s="13">
        <v>-1.3037000000000001</v>
      </c>
      <c r="BC24" s="13">
        <v>1.3119000000000001</v>
      </c>
      <c r="BD24" s="13">
        <v>0.97929999999999995</v>
      </c>
      <c r="BE24" s="13">
        <v>0.7581</v>
      </c>
      <c r="BF24" s="13">
        <v>-2.3609</v>
      </c>
      <c r="BG24" s="13">
        <v>0.59130000000000005</v>
      </c>
      <c r="BH24" s="13">
        <v>-0.74119999999999997</v>
      </c>
      <c r="BI24" s="13">
        <v>1.9649000000000001</v>
      </c>
      <c r="BJ24" s="13">
        <v>0.35070000000000001</v>
      </c>
      <c r="BK24" s="13">
        <v>0.73350000000000004</v>
      </c>
      <c r="BL24" s="13">
        <v>-0.2344</v>
      </c>
      <c r="BM24" s="13">
        <v>1.127</v>
      </c>
      <c r="BN24" s="13">
        <v>0.66039999999999999</v>
      </c>
      <c r="BO24" s="13">
        <v>-4.4520999999999997</v>
      </c>
      <c r="BP24" s="13">
        <v>-7.2999999999999995E-2</v>
      </c>
      <c r="BQ24" s="13">
        <v>9.7699999999999995E-2</v>
      </c>
      <c r="BR24" s="13">
        <v>3.6644000000000001</v>
      </c>
    </row>
    <row r="25" spans="1:70" x14ac:dyDescent="0.2">
      <c r="A25" s="2" t="s">
        <v>392</v>
      </c>
      <c r="B25" s="13" t="s">
        <v>371</v>
      </c>
      <c r="C25" s="13">
        <v>-0.8266</v>
      </c>
      <c r="D25" s="13">
        <v>0.62560000000000004</v>
      </c>
      <c r="E25" s="13">
        <v>-2.7418</v>
      </c>
      <c r="F25" s="13">
        <v>-1.323</v>
      </c>
      <c r="G25" s="13">
        <v>1.0880000000000001</v>
      </c>
      <c r="H25" s="13">
        <v>-0.755</v>
      </c>
      <c r="I25" s="13">
        <v>0.67600000000000005</v>
      </c>
      <c r="J25" s="13">
        <v>-2.0169999999999999</v>
      </c>
      <c r="K25" s="13">
        <v>-0.67049999999999998</v>
      </c>
      <c r="L25" s="13">
        <v>-0.19</v>
      </c>
      <c r="M25" s="13">
        <v>-0.49180000000000001</v>
      </c>
      <c r="N25" s="13">
        <v>1.0147999999999999</v>
      </c>
      <c r="O25" s="13">
        <v>4.7600000000000003E-2</v>
      </c>
      <c r="P25" s="13">
        <v>0.90280000000000005</v>
      </c>
      <c r="Q25" s="13">
        <v>1.2703</v>
      </c>
      <c r="R25" s="13">
        <v>8.5300000000000001E-2</v>
      </c>
      <c r="S25" s="13">
        <v>0.47349999999999998</v>
      </c>
      <c r="T25" s="13">
        <v>0.39229999999999998</v>
      </c>
      <c r="U25" s="13">
        <v>0.20599999999999999</v>
      </c>
      <c r="V25" s="13">
        <v>-0.59809999999999997</v>
      </c>
      <c r="W25" s="13">
        <v>-2.6086</v>
      </c>
      <c r="X25" s="13">
        <v>-1.577</v>
      </c>
      <c r="Y25" s="13">
        <v>1.869</v>
      </c>
      <c r="Z25" s="13">
        <v>-0.33279999999999998</v>
      </c>
      <c r="AA25" s="13">
        <v>-3.8853</v>
      </c>
      <c r="AB25" s="13">
        <v>0.45019999999999999</v>
      </c>
      <c r="AC25" s="13">
        <v>0.3357</v>
      </c>
      <c r="AD25" s="13">
        <v>2.0903</v>
      </c>
      <c r="AE25" s="13">
        <v>1.7024999999999999</v>
      </c>
      <c r="AF25" s="13">
        <v>1.1042000000000001</v>
      </c>
      <c r="AG25" s="13">
        <v>0.81020000000000003</v>
      </c>
      <c r="AH25" s="13">
        <v>-3.4041999999999999</v>
      </c>
      <c r="AI25" s="13">
        <v>1.306</v>
      </c>
      <c r="AJ25" s="13">
        <v>0.41549999999999998</v>
      </c>
      <c r="AK25" s="13">
        <v>1.4681</v>
      </c>
      <c r="AL25" s="13">
        <v>0.2402</v>
      </c>
      <c r="AM25" s="13">
        <v>2.2223999999999999</v>
      </c>
      <c r="AN25" s="13">
        <v>-1.7557</v>
      </c>
      <c r="AO25" s="13">
        <v>-1.5079</v>
      </c>
      <c r="AP25" s="13">
        <v>-1.5933999999999999</v>
      </c>
      <c r="AQ25" s="13">
        <v>0.9355</v>
      </c>
      <c r="AR25" s="13">
        <v>0.2457</v>
      </c>
      <c r="AS25" s="13">
        <v>0.46129999999999999</v>
      </c>
      <c r="AT25" s="13">
        <v>-2.8054999999999999</v>
      </c>
      <c r="AU25" s="13">
        <v>0.4642</v>
      </c>
      <c r="AV25" s="13">
        <v>1.6106</v>
      </c>
      <c r="AW25" s="13">
        <v>0.61250000000000004</v>
      </c>
      <c r="AX25" s="13">
        <v>-1.2433000000000001</v>
      </c>
      <c r="AY25" s="13">
        <v>0.89410000000000001</v>
      </c>
      <c r="AZ25" s="13">
        <v>0.11459999999999999</v>
      </c>
      <c r="BA25" s="13">
        <v>-3.8900999999999999</v>
      </c>
      <c r="BB25" s="13">
        <v>-1.2995000000000001</v>
      </c>
      <c r="BC25" s="13">
        <v>0.70930000000000004</v>
      </c>
      <c r="BD25" s="13">
        <v>0.98770000000000002</v>
      </c>
      <c r="BE25" s="13">
        <v>-0.32619999999999999</v>
      </c>
      <c r="BF25" s="13">
        <v>-2.6594000000000002</v>
      </c>
      <c r="BG25" s="13">
        <v>0.29930000000000001</v>
      </c>
      <c r="BH25" s="13">
        <v>0.37659999999999999</v>
      </c>
      <c r="BI25" s="13">
        <v>0.8821</v>
      </c>
      <c r="BJ25" s="13">
        <v>-0.24229999999999999</v>
      </c>
      <c r="BK25" s="13">
        <v>-0.41860000000000003</v>
      </c>
      <c r="BL25" s="13">
        <v>0.2576</v>
      </c>
      <c r="BM25" s="13">
        <v>8.4500000000000006E-2</v>
      </c>
      <c r="BN25" s="13">
        <v>-1.2929999999999999</v>
      </c>
      <c r="BO25" s="13">
        <v>-5.7717999999999998</v>
      </c>
      <c r="BP25" s="13">
        <v>-0.23200000000000001</v>
      </c>
      <c r="BQ25" s="13">
        <v>5.8000000000000003E-2</v>
      </c>
      <c r="BR25" s="13">
        <v>8.3150999999999993</v>
      </c>
    </row>
    <row r="26" spans="1:70" x14ac:dyDescent="0.2">
      <c r="A26" s="2" t="s">
        <v>393</v>
      </c>
      <c r="B26" s="13" t="s">
        <v>371</v>
      </c>
      <c r="C26" s="13">
        <v>-1.7327999999999999</v>
      </c>
      <c r="D26" s="13">
        <v>0.72009999999999996</v>
      </c>
      <c r="E26" s="13">
        <v>-2.7801</v>
      </c>
      <c r="F26" s="13">
        <v>-0.81</v>
      </c>
      <c r="G26" s="13">
        <v>2.0059999999999998</v>
      </c>
      <c r="H26" s="13">
        <v>-0.57299999999999995</v>
      </c>
      <c r="I26" s="13">
        <v>-3.1829999999999998</v>
      </c>
      <c r="J26" s="13">
        <v>-0.94899999999999995</v>
      </c>
      <c r="K26" s="13">
        <v>-2.0659999999999998</v>
      </c>
      <c r="L26" s="13">
        <v>-0.157</v>
      </c>
      <c r="M26" s="13">
        <v>-0.50119999999999998</v>
      </c>
      <c r="N26" s="13">
        <v>0.99950000000000006</v>
      </c>
      <c r="O26" s="13">
        <v>0.1479</v>
      </c>
      <c r="P26" s="13">
        <v>1.9085000000000001</v>
      </c>
      <c r="Q26" s="13">
        <v>0.49769999999999998</v>
      </c>
      <c r="R26" s="13">
        <v>0.25559999999999999</v>
      </c>
      <c r="S26" s="13">
        <v>0.22770000000000001</v>
      </c>
      <c r="T26" s="13">
        <v>0.33300000000000002</v>
      </c>
      <c r="U26" s="13">
        <v>0.59379999999999999</v>
      </c>
      <c r="V26" s="13">
        <v>-0.52039999999999997</v>
      </c>
      <c r="W26" s="13">
        <v>-2.0343</v>
      </c>
      <c r="X26" s="13">
        <v>2.3650000000000002</v>
      </c>
      <c r="Y26" s="13">
        <v>2.23</v>
      </c>
      <c r="Z26" s="13">
        <v>0.48499999999999999</v>
      </c>
      <c r="AA26" s="13">
        <v>-1.47</v>
      </c>
      <c r="AB26" s="13">
        <v>-0.8669</v>
      </c>
      <c r="AC26" s="13">
        <v>2.1700000000000001E-2</v>
      </c>
      <c r="AD26" s="13">
        <v>0.98950000000000005</v>
      </c>
      <c r="AE26" s="13">
        <v>0.97799999999999998</v>
      </c>
      <c r="AF26" s="13">
        <v>1.9352</v>
      </c>
      <c r="AG26" s="13">
        <v>1.6358999999999999</v>
      </c>
      <c r="AH26" s="13">
        <v>-0.9597</v>
      </c>
      <c r="AI26" s="13">
        <v>0.42399999999999999</v>
      </c>
      <c r="AJ26" s="13">
        <v>-0.95809999999999995</v>
      </c>
      <c r="AK26" s="13">
        <v>1.8434999999999999</v>
      </c>
      <c r="AL26" s="13">
        <v>9.1800000000000007E-2</v>
      </c>
      <c r="AM26" s="13">
        <v>1.5883</v>
      </c>
      <c r="AN26" s="13">
        <v>-1.6847000000000001</v>
      </c>
      <c r="AO26" s="13">
        <v>-1.3185</v>
      </c>
      <c r="AP26" s="13">
        <v>-0.80959999999999999</v>
      </c>
      <c r="AQ26" s="13">
        <v>0.47649999999999998</v>
      </c>
      <c r="AR26" s="13">
        <v>-0.3246</v>
      </c>
      <c r="AS26" s="13">
        <v>1.22</v>
      </c>
      <c r="AT26" s="13">
        <v>-1.9156</v>
      </c>
      <c r="AU26" s="13">
        <v>-0.37480000000000002</v>
      </c>
      <c r="AV26" s="13">
        <v>1.3187</v>
      </c>
      <c r="AW26" s="13">
        <v>-7.3700000000000002E-2</v>
      </c>
      <c r="AX26" s="13">
        <v>-0.41959999999999997</v>
      </c>
      <c r="AY26" s="13">
        <v>1.8042</v>
      </c>
      <c r="AZ26" s="13">
        <v>0.64229999999999998</v>
      </c>
      <c r="BA26" s="13">
        <v>-2.2725</v>
      </c>
      <c r="BB26" s="13">
        <v>-0.92459999999999998</v>
      </c>
      <c r="BC26" s="13">
        <v>1.1648000000000001</v>
      </c>
      <c r="BD26" s="13">
        <v>0.56850000000000001</v>
      </c>
      <c r="BE26" s="13">
        <v>-0.68620000000000003</v>
      </c>
      <c r="BF26" s="13">
        <v>-2.6103000000000001</v>
      </c>
      <c r="BG26" s="13">
        <v>1.3270999999999999</v>
      </c>
      <c r="BH26" s="13">
        <v>-0.68930000000000002</v>
      </c>
      <c r="BI26" s="13">
        <v>1.1797</v>
      </c>
      <c r="BJ26" s="13">
        <v>0.3125</v>
      </c>
      <c r="BK26" s="13">
        <v>0.46870000000000001</v>
      </c>
      <c r="BL26" s="13">
        <v>-1.49E-2</v>
      </c>
      <c r="BM26" s="13">
        <v>0.84850000000000003</v>
      </c>
      <c r="BN26" s="13">
        <v>-1.7609999999999999</v>
      </c>
      <c r="BO26" s="13">
        <v>-4.9656000000000002</v>
      </c>
      <c r="BP26" s="13">
        <v>-0.04</v>
      </c>
      <c r="BQ26" s="13">
        <v>0.1084</v>
      </c>
      <c r="BR26" s="13">
        <v>3.1175000000000002</v>
      </c>
    </row>
    <row r="27" spans="1:70" x14ac:dyDescent="0.2">
      <c r="A27" s="2" t="s">
        <v>394</v>
      </c>
      <c r="B27" s="13" t="s">
        <v>371</v>
      </c>
      <c r="C27" s="13">
        <v>-1.0713999999999999</v>
      </c>
      <c r="D27" s="13">
        <v>4.4400000000000002E-2</v>
      </c>
      <c r="E27" s="13">
        <v>-3.06</v>
      </c>
      <c r="F27" s="13">
        <v>-1.7855000000000001</v>
      </c>
      <c r="G27" s="13">
        <v>0.66</v>
      </c>
      <c r="H27" s="13">
        <v>-0.56299999999999994</v>
      </c>
      <c r="I27" s="13">
        <v>-1.0860000000000001</v>
      </c>
      <c r="J27" s="13">
        <v>-2.7440000000000002</v>
      </c>
      <c r="K27" s="13">
        <v>-1.915</v>
      </c>
      <c r="L27" s="13">
        <v>-1.4239999999999999</v>
      </c>
      <c r="M27" s="13">
        <v>-0.13930000000000001</v>
      </c>
      <c r="N27" s="13">
        <v>0.41510000000000002</v>
      </c>
      <c r="O27" s="13">
        <v>-5.3699999999999998E-2</v>
      </c>
      <c r="P27" s="13">
        <v>1.2503</v>
      </c>
      <c r="Q27" s="13">
        <v>-0.42330000000000001</v>
      </c>
      <c r="R27" s="13">
        <v>0.10150000000000001</v>
      </c>
      <c r="S27" s="13">
        <v>-8.3000000000000004E-2</v>
      </c>
      <c r="T27" s="13">
        <v>-3.3300000000000003E-2</v>
      </c>
      <c r="U27" s="13">
        <v>0.26750000000000002</v>
      </c>
      <c r="V27" s="13">
        <v>-0.69679999999999997</v>
      </c>
      <c r="W27" s="13">
        <v>-2.1637</v>
      </c>
      <c r="X27" s="13">
        <v>1.2470000000000001</v>
      </c>
      <c r="Y27" s="13">
        <v>0.51400000000000001</v>
      </c>
      <c r="Z27" s="13">
        <v>-0.59899999999999998</v>
      </c>
      <c r="AA27" s="13">
        <v>-0.42470000000000002</v>
      </c>
      <c r="AB27" s="13">
        <v>-1.665</v>
      </c>
      <c r="AC27" s="13">
        <v>-0.1653</v>
      </c>
      <c r="AD27" s="13">
        <v>-0.37880000000000003</v>
      </c>
      <c r="AE27" s="13">
        <v>0.67749999999999999</v>
      </c>
      <c r="AF27" s="13">
        <v>1.3677999999999999</v>
      </c>
      <c r="AG27" s="13">
        <v>1.3626</v>
      </c>
      <c r="AH27" s="13">
        <v>-1.3592</v>
      </c>
      <c r="AI27" s="13">
        <v>0.42880000000000001</v>
      </c>
      <c r="AJ27" s="13">
        <v>-1.6351</v>
      </c>
      <c r="AK27" s="13">
        <v>1.5053000000000001</v>
      </c>
      <c r="AL27" s="13">
        <v>0.245</v>
      </c>
      <c r="AM27" s="13">
        <v>0.80589999999999995</v>
      </c>
      <c r="AN27" s="13">
        <v>-1.7265999999999999</v>
      </c>
      <c r="AO27" s="13">
        <v>-1.0483</v>
      </c>
      <c r="AP27" s="13">
        <v>-1.2699</v>
      </c>
      <c r="AQ27" s="13">
        <v>0.63859999999999995</v>
      </c>
      <c r="AR27" s="13">
        <v>-0.66300000000000003</v>
      </c>
      <c r="AS27" s="13">
        <v>0.7823</v>
      </c>
      <c r="AT27" s="13">
        <v>-1.7532000000000001</v>
      </c>
      <c r="AU27" s="13">
        <v>-0.90580000000000005</v>
      </c>
      <c r="AV27" s="13">
        <v>0.95520000000000005</v>
      </c>
      <c r="AW27" s="13">
        <v>-3.0099999999999998E-2</v>
      </c>
      <c r="AX27" s="13">
        <v>-7.7399999999999997E-2</v>
      </c>
      <c r="AY27" s="13">
        <v>1.5538000000000001</v>
      </c>
      <c r="AZ27" s="13">
        <v>0.32829999999999998</v>
      </c>
      <c r="BA27" s="13">
        <v>-2.855</v>
      </c>
      <c r="BB27" s="13">
        <v>-1.3846000000000001</v>
      </c>
      <c r="BC27" s="13">
        <v>0.78800000000000003</v>
      </c>
      <c r="BD27" s="13">
        <v>0.94779999999999998</v>
      </c>
      <c r="BE27" s="13">
        <v>0.32379999999999998</v>
      </c>
      <c r="BF27" s="13">
        <v>-2.6455000000000002</v>
      </c>
      <c r="BG27" s="13">
        <v>1.0391999999999999</v>
      </c>
      <c r="BH27" s="13">
        <v>-1.1603000000000001</v>
      </c>
      <c r="BI27" s="13">
        <v>0.91090000000000004</v>
      </c>
      <c r="BJ27" s="13">
        <v>5.0299999999999997E-2</v>
      </c>
      <c r="BK27" s="13">
        <v>1.2908999999999999</v>
      </c>
      <c r="BL27" s="13">
        <v>-0.32090000000000002</v>
      </c>
      <c r="BM27" s="13">
        <v>0.23</v>
      </c>
      <c r="BN27" s="13">
        <v>-0.86409999999999998</v>
      </c>
      <c r="BO27" s="13">
        <v>-4.1288</v>
      </c>
      <c r="BP27" s="13">
        <v>3.9E-2</v>
      </c>
      <c r="BQ27" s="13">
        <v>0.19969999999999999</v>
      </c>
      <c r="BR27" s="13">
        <v>3.4855</v>
      </c>
    </row>
    <row r="28" spans="1:70" x14ac:dyDescent="0.2">
      <c r="A28" s="2" t="s">
        <v>395</v>
      </c>
      <c r="B28" s="13" t="s">
        <v>371</v>
      </c>
      <c r="C28" s="13">
        <v>-1.3029999999999999</v>
      </c>
      <c r="D28" s="13">
        <v>0.35289999999999999</v>
      </c>
      <c r="E28" s="13">
        <v>-2.4302999999999999</v>
      </c>
      <c r="F28" s="13">
        <v>-2.5299999999999998</v>
      </c>
      <c r="G28" s="13">
        <v>1.762</v>
      </c>
      <c r="H28" s="13">
        <v>-1.417</v>
      </c>
      <c r="I28" s="13">
        <v>-0.71499999999999997</v>
      </c>
      <c r="J28" s="13">
        <v>-3.3330000000000002</v>
      </c>
      <c r="K28" s="13">
        <v>-2.024</v>
      </c>
      <c r="L28" s="13">
        <v>-0.46200000000000002</v>
      </c>
      <c r="M28" s="13">
        <v>-0.38379999999999997</v>
      </c>
      <c r="N28" s="13">
        <v>0.55489999999999995</v>
      </c>
      <c r="O28" s="13">
        <v>-0.4214</v>
      </c>
      <c r="P28" s="13">
        <v>1.5744</v>
      </c>
      <c r="Q28" s="13">
        <v>-0.57089999999999996</v>
      </c>
      <c r="R28" s="13">
        <v>-0.23300000000000001</v>
      </c>
      <c r="S28" s="13">
        <v>0.20499999999999999</v>
      </c>
      <c r="T28" s="13">
        <v>0.3246</v>
      </c>
      <c r="U28" s="13">
        <v>0.52249999999999996</v>
      </c>
      <c r="V28" s="13">
        <v>-0.57210000000000005</v>
      </c>
      <c r="W28" s="13">
        <v>-2.2016</v>
      </c>
      <c r="X28" s="13">
        <v>3.4319999999999999</v>
      </c>
      <c r="Y28" s="13">
        <v>1.748</v>
      </c>
      <c r="Z28" s="13">
        <v>-1.0057</v>
      </c>
      <c r="AA28" s="13">
        <v>-1.268</v>
      </c>
      <c r="AB28" s="13">
        <v>-2.1292</v>
      </c>
      <c r="AC28" s="13">
        <v>-4.0000000000000001E-3</v>
      </c>
      <c r="AD28" s="13">
        <v>-0.46610000000000001</v>
      </c>
      <c r="AE28" s="13">
        <v>1.397</v>
      </c>
      <c r="AF28" s="13">
        <v>1.0378000000000001</v>
      </c>
      <c r="AG28" s="13">
        <v>0.16880000000000001</v>
      </c>
      <c r="AH28" s="13">
        <v>-0.79920000000000002</v>
      </c>
      <c r="AI28" s="13">
        <v>1.3687</v>
      </c>
      <c r="AJ28" s="13">
        <v>-2.1091000000000002</v>
      </c>
      <c r="AK28" s="13">
        <v>1.3537999999999999</v>
      </c>
      <c r="AL28" s="13">
        <v>0.1094</v>
      </c>
      <c r="AM28" s="13">
        <v>0.80379999999999996</v>
      </c>
      <c r="AN28" s="13">
        <v>-2.2976999999999999</v>
      </c>
      <c r="AO28" s="13">
        <v>-1.3378000000000001</v>
      </c>
      <c r="AP28" s="13">
        <v>-1.0313000000000001</v>
      </c>
      <c r="AQ28" s="13">
        <v>0.75380000000000003</v>
      </c>
      <c r="AR28" s="13">
        <v>-0.93240000000000001</v>
      </c>
      <c r="AS28" s="13">
        <v>0.65169999999999995</v>
      </c>
      <c r="AT28" s="13">
        <v>-2.2688000000000001</v>
      </c>
      <c r="AU28" s="13">
        <v>-1.2844</v>
      </c>
      <c r="AV28" s="13">
        <v>1.1282000000000001</v>
      </c>
      <c r="AW28" s="13">
        <v>1.9699999999999999E-2</v>
      </c>
      <c r="AX28" s="13">
        <v>-0.46</v>
      </c>
      <c r="AY28" s="13">
        <v>1.6927000000000001</v>
      </c>
      <c r="AZ28" s="13">
        <v>3.6700000000000003E-2</v>
      </c>
      <c r="BA28" s="13">
        <v>-2.8860999999999999</v>
      </c>
      <c r="BB28" s="13">
        <v>-1.2817000000000001</v>
      </c>
      <c r="BC28" s="13">
        <v>0.78490000000000004</v>
      </c>
      <c r="BD28" s="13">
        <v>0.437</v>
      </c>
      <c r="BE28" s="13">
        <v>-0.28739999999999999</v>
      </c>
      <c r="BF28" s="13">
        <v>-2.6172</v>
      </c>
      <c r="BG28" s="13">
        <v>0.98050000000000004</v>
      </c>
      <c r="BH28" s="13">
        <v>-1.7192000000000001</v>
      </c>
      <c r="BI28" s="13">
        <v>0.62519999999999998</v>
      </c>
      <c r="BJ28" s="13">
        <v>-0.22</v>
      </c>
      <c r="BK28" s="13">
        <v>0.64349999999999996</v>
      </c>
      <c r="BL28" s="13">
        <v>-0.4859</v>
      </c>
      <c r="BM28" s="13">
        <v>-0.121</v>
      </c>
      <c r="BN28" s="13">
        <v>-2.1886999999999999</v>
      </c>
      <c r="BO28" s="13">
        <v>-3.8786</v>
      </c>
      <c r="BP28" s="13">
        <v>-2.5999999999999999E-2</v>
      </c>
      <c r="BQ28" s="13">
        <v>0.24199999999999999</v>
      </c>
      <c r="BR28" s="13">
        <v>1.2667999999999999</v>
      </c>
    </row>
    <row r="29" spans="1:70" x14ac:dyDescent="0.2">
      <c r="A29" s="2" t="s">
        <v>396</v>
      </c>
      <c r="B29" s="13" t="s">
        <v>369</v>
      </c>
      <c r="C29" s="13">
        <v>-0.95660000000000001</v>
      </c>
      <c r="D29" s="13">
        <v>1.2022999999999999</v>
      </c>
      <c r="E29" s="13">
        <v>-2.4134000000000002</v>
      </c>
      <c r="F29" s="13">
        <v>-0.1875</v>
      </c>
      <c r="G29" s="13">
        <v>1.591</v>
      </c>
      <c r="H29" s="13">
        <v>0.69299999999999995</v>
      </c>
      <c r="I29" s="13">
        <v>0.184</v>
      </c>
      <c r="J29" s="13">
        <v>-0.82199999999999995</v>
      </c>
      <c r="K29" s="13">
        <v>-0.31900000000000001</v>
      </c>
      <c r="L29" s="13">
        <v>0.35599999999999998</v>
      </c>
      <c r="M29" s="13">
        <v>0.25080000000000002</v>
      </c>
      <c r="N29" s="13">
        <v>1.0285</v>
      </c>
      <c r="O29" s="13">
        <v>0.61029999999999995</v>
      </c>
      <c r="P29" s="13">
        <v>1.849</v>
      </c>
      <c r="Q29" s="13">
        <v>0.46510000000000001</v>
      </c>
      <c r="R29" s="13">
        <v>0.63939999999999997</v>
      </c>
      <c r="S29" s="13">
        <v>0.15090000000000001</v>
      </c>
      <c r="T29" s="13">
        <v>0.63280000000000003</v>
      </c>
      <c r="U29" s="13">
        <v>0.62480000000000002</v>
      </c>
      <c r="V29" s="13">
        <v>-0.47110000000000002</v>
      </c>
      <c r="W29" s="13">
        <v>-2.2631999999999999</v>
      </c>
      <c r="X29" s="13">
        <v>2.7669999999999999</v>
      </c>
      <c r="Y29" s="13">
        <v>1.5009999999999999</v>
      </c>
      <c r="Z29" s="13">
        <v>0.73499999999999999</v>
      </c>
      <c r="AA29" s="13">
        <v>-0.32</v>
      </c>
      <c r="AB29" s="13">
        <v>0.67310000000000003</v>
      </c>
      <c r="AC29" s="13">
        <v>4.2099999999999999E-2</v>
      </c>
      <c r="AD29" s="13">
        <v>2.5000000000000001E-2</v>
      </c>
      <c r="AE29" s="13">
        <v>1.7030000000000001</v>
      </c>
      <c r="AF29" s="13">
        <v>1.8038000000000001</v>
      </c>
      <c r="AG29" s="13">
        <v>1.2264999999999999</v>
      </c>
      <c r="AH29" s="13">
        <v>0.40250000000000002</v>
      </c>
      <c r="AI29" s="13">
        <v>0.97519999999999996</v>
      </c>
      <c r="AJ29" s="13">
        <v>0.61929999999999996</v>
      </c>
      <c r="AK29" s="13">
        <v>2.0142000000000002</v>
      </c>
      <c r="AL29" s="13">
        <v>1.8599999999999998E-2</v>
      </c>
      <c r="AM29" s="13">
        <v>1.0748</v>
      </c>
      <c r="AN29" s="13">
        <v>-1.2835000000000001</v>
      </c>
      <c r="AO29" s="13">
        <v>-1.2988999999999999</v>
      </c>
      <c r="AP29" s="13">
        <v>-0.51790000000000003</v>
      </c>
      <c r="AQ29" s="13">
        <v>0.79159999999999997</v>
      </c>
      <c r="AR29" s="13">
        <v>0.47049999999999997</v>
      </c>
      <c r="AS29" s="13">
        <v>1.3367</v>
      </c>
      <c r="AT29" s="13">
        <v>-2.6476000000000002</v>
      </c>
      <c r="AU29" s="13">
        <v>0.47839999999999999</v>
      </c>
      <c r="AV29" s="13">
        <v>1.5033000000000001</v>
      </c>
      <c r="AW29" s="13">
        <v>1.1415999999999999</v>
      </c>
      <c r="AX29" s="13">
        <v>-0.2432</v>
      </c>
      <c r="AY29" s="13">
        <v>1.7443</v>
      </c>
      <c r="AZ29" s="13">
        <v>1.036</v>
      </c>
      <c r="BA29" s="13">
        <v>-3.8403</v>
      </c>
      <c r="BB29" s="13">
        <v>-1.0723</v>
      </c>
      <c r="BC29" s="13">
        <v>1.4645999999999999</v>
      </c>
      <c r="BD29" s="13">
        <v>1.5167999999999999</v>
      </c>
      <c r="BE29" s="13">
        <v>7.8700000000000006E-2</v>
      </c>
      <c r="BF29" s="13">
        <v>-1.8614999999999999</v>
      </c>
      <c r="BG29" s="13">
        <v>1.0826</v>
      </c>
      <c r="BH29" s="13">
        <v>0.60150000000000003</v>
      </c>
      <c r="BI29" s="13">
        <v>1.5494000000000001</v>
      </c>
      <c r="BJ29" s="13">
        <v>0.65600000000000003</v>
      </c>
      <c r="BK29" s="13">
        <v>5.7599999999999998E-2</v>
      </c>
      <c r="BL29" s="13">
        <v>0.31609999999999999</v>
      </c>
      <c r="BM29" s="13">
        <v>0.748</v>
      </c>
      <c r="BN29" s="13">
        <v>-0.77610000000000001</v>
      </c>
      <c r="BO29" s="13">
        <v>-3.1827999999999999</v>
      </c>
      <c r="BP29" s="13">
        <v>-0.22800000000000001</v>
      </c>
      <c r="BQ29" s="13">
        <v>-7.4099999999999999E-2</v>
      </c>
      <c r="BR29" s="13">
        <v>0.97289999999999999</v>
      </c>
    </row>
    <row r="30" spans="1:70" x14ac:dyDescent="0.2">
      <c r="A30" s="2" t="s">
        <v>397</v>
      </c>
      <c r="B30" s="13" t="s">
        <v>371</v>
      </c>
      <c r="C30" s="13">
        <v>-1.3378000000000001</v>
      </c>
      <c r="D30" s="13">
        <v>0.87090000000000001</v>
      </c>
      <c r="E30" s="13">
        <v>-2.3546999999999998</v>
      </c>
      <c r="F30" s="13">
        <v>-0.98150000000000004</v>
      </c>
      <c r="G30" s="13">
        <v>2.0630000000000002</v>
      </c>
      <c r="H30" s="13">
        <v>-0.29599999999999999</v>
      </c>
      <c r="I30" s="13">
        <v>0.26100000000000001</v>
      </c>
      <c r="J30" s="13">
        <v>-1.3660000000000001</v>
      </c>
      <c r="K30" s="13">
        <v>-0.55249999999999999</v>
      </c>
      <c r="L30" s="13">
        <v>-0.57399999999999995</v>
      </c>
      <c r="M30" s="13">
        <v>-0.22720000000000001</v>
      </c>
      <c r="N30" s="13">
        <v>1.0002</v>
      </c>
      <c r="O30" s="13">
        <v>0.28639999999999999</v>
      </c>
      <c r="P30" s="13">
        <v>2.0083000000000002</v>
      </c>
      <c r="Q30" s="13">
        <v>-4.1599999999999998E-2</v>
      </c>
      <c r="R30" s="13">
        <v>0.49769999999999998</v>
      </c>
      <c r="S30" s="13">
        <v>0.2316</v>
      </c>
      <c r="T30" s="13">
        <v>0.47510000000000002</v>
      </c>
      <c r="U30" s="13">
        <v>0.71719999999999995</v>
      </c>
      <c r="V30" s="13">
        <v>-0.69040000000000001</v>
      </c>
      <c r="W30" s="13">
        <v>-2.2633000000000001</v>
      </c>
      <c r="X30" s="13">
        <v>3.0680000000000001</v>
      </c>
      <c r="Y30" s="13">
        <v>1.8</v>
      </c>
      <c r="Z30" s="13">
        <v>0.14499999999999999</v>
      </c>
      <c r="AA30" s="13">
        <v>-0.2167</v>
      </c>
      <c r="AB30" s="13">
        <v>-0.30599999999999999</v>
      </c>
      <c r="AC30" s="13">
        <v>-0.157</v>
      </c>
      <c r="AD30" s="13">
        <v>-0.4859</v>
      </c>
      <c r="AE30" s="13">
        <v>1.28</v>
      </c>
      <c r="AF30" s="13">
        <v>1.7372000000000001</v>
      </c>
      <c r="AG30" s="13">
        <v>0.94930000000000003</v>
      </c>
      <c r="AH30" s="13">
        <v>0.76880000000000004</v>
      </c>
      <c r="AI30" s="13">
        <v>0.74199999999999999</v>
      </c>
      <c r="AJ30" s="13">
        <v>-0.4002</v>
      </c>
      <c r="AK30" s="13">
        <v>1.8924000000000001</v>
      </c>
      <c r="AL30" s="13">
        <v>-7.1400000000000005E-2</v>
      </c>
      <c r="AM30" s="13">
        <v>0.81759999999999999</v>
      </c>
      <c r="AN30" s="13">
        <v>-1.4716</v>
      </c>
      <c r="AO30" s="13">
        <v>-1.387</v>
      </c>
      <c r="AP30" s="13">
        <v>-0.75209999999999999</v>
      </c>
      <c r="AQ30" s="13">
        <v>0.62580000000000002</v>
      </c>
      <c r="AR30" s="13">
        <v>3.5000000000000001E-3</v>
      </c>
      <c r="AS30" s="13">
        <v>1.2854000000000001</v>
      </c>
      <c r="AT30" s="13">
        <v>-2.7839</v>
      </c>
      <c r="AU30" s="13">
        <v>-0.1777</v>
      </c>
      <c r="AV30" s="13">
        <v>1.4729000000000001</v>
      </c>
      <c r="AW30" s="13">
        <v>0.81269999999999998</v>
      </c>
      <c r="AX30" s="13">
        <v>-0.16439999999999999</v>
      </c>
      <c r="AY30" s="13">
        <v>1.2237</v>
      </c>
      <c r="AZ30" s="13">
        <v>0.61280000000000001</v>
      </c>
      <c r="BA30" s="13">
        <v>-3.0608</v>
      </c>
      <c r="BB30" s="13">
        <v>-1.1957</v>
      </c>
      <c r="BC30" s="13">
        <v>1.3399000000000001</v>
      </c>
      <c r="BD30" s="13">
        <v>1.3572</v>
      </c>
      <c r="BE30" s="13">
        <v>-0.74139999999999995</v>
      </c>
      <c r="BF30" s="13">
        <v>-2.0036999999999998</v>
      </c>
      <c r="BG30" s="13">
        <v>1.0283</v>
      </c>
      <c r="BH30" s="13">
        <v>-0.17480000000000001</v>
      </c>
      <c r="BI30" s="13">
        <v>1.3008999999999999</v>
      </c>
      <c r="BJ30" s="13">
        <v>0.43020000000000003</v>
      </c>
      <c r="BK30" s="13">
        <v>-0.33169999999999999</v>
      </c>
      <c r="BL30" s="13">
        <v>0.15459999999999999</v>
      </c>
      <c r="BM30" s="13">
        <v>0.59199999999999997</v>
      </c>
      <c r="BN30" s="13">
        <v>-1.6227</v>
      </c>
      <c r="BO30" s="13">
        <v>-2.9733999999999998</v>
      </c>
      <c r="BP30" s="13">
        <v>-0.42699999999999999</v>
      </c>
      <c r="BQ30" s="13">
        <v>-0.13339999999999999</v>
      </c>
      <c r="BR30" s="13">
        <v>0.29349999999999998</v>
      </c>
    </row>
    <row r="31" spans="1:70" x14ac:dyDescent="0.2">
      <c r="A31" s="2" t="s">
        <v>398</v>
      </c>
      <c r="B31" s="13" t="s">
        <v>369</v>
      </c>
      <c r="C31" s="13">
        <v>-8.4599999999999995E-2</v>
      </c>
      <c r="D31" s="13">
        <v>1.3823000000000001</v>
      </c>
      <c r="E31" s="13">
        <v>-0.6764</v>
      </c>
      <c r="F31" s="13">
        <v>0.8175</v>
      </c>
      <c r="G31" s="13">
        <v>0.63200000000000001</v>
      </c>
      <c r="H31" s="13">
        <v>0.78400000000000003</v>
      </c>
      <c r="I31" s="13">
        <v>-0.29599999999999999</v>
      </c>
      <c r="J31" s="13">
        <v>0.46300000000000002</v>
      </c>
      <c r="K31" s="13">
        <v>8.3500000000000005E-2</v>
      </c>
      <c r="L31" s="13">
        <v>0.251</v>
      </c>
      <c r="M31" s="13">
        <v>0.75380000000000003</v>
      </c>
      <c r="N31" s="13">
        <v>0.99729999999999996</v>
      </c>
      <c r="O31" s="13">
        <v>0.92300000000000004</v>
      </c>
      <c r="P31" s="13">
        <v>1.5880000000000001</v>
      </c>
      <c r="Q31" s="13">
        <v>0.61870000000000003</v>
      </c>
      <c r="R31" s="13">
        <v>0.76300000000000001</v>
      </c>
      <c r="S31" s="13">
        <v>0.1244</v>
      </c>
      <c r="T31" s="13">
        <v>0.63090000000000002</v>
      </c>
      <c r="U31" s="13">
        <v>0.38080000000000003</v>
      </c>
      <c r="V31" s="13">
        <v>-0.28599999999999998</v>
      </c>
      <c r="W31" s="13">
        <v>-1.6871</v>
      </c>
      <c r="X31" s="13">
        <v>1.9239999999999999</v>
      </c>
      <c r="Y31" s="13">
        <v>0.93500000000000005</v>
      </c>
      <c r="Z31" s="13">
        <v>1.4259999999999999</v>
      </c>
      <c r="AA31" s="13">
        <v>1.4633</v>
      </c>
      <c r="AB31" s="13">
        <v>1.4280999999999999</v>
      </c>
      <c r="AC31" s="13">
        <v>2.8299999999999999E-2</v>
      </c>
      <c r="AD31" s="13">
        <v>-0.20860000000000001</v>
      </c>
      <c r="AE31" s="13">
        <v>1.7084999999999999</v>
      </c>
      <c r="AF31" s="13">
        <v>1.8907</v>
      </c>
      <c r="AG31" s="13">
        <v>1.7907999999999999</v>
      </c>
      <c r="AH31" s="13">
        <v>0.40189999999999998</v>
      </c>
      <c r="AI31" s="13">
        <v>1.5067999999999999</v>
      </c>
      <c r="AJ31" s="13">
        <v>1.4</v>
      </c>
      <c r="AK31" s="13">
        <v>2.0600999999999998</v>
      </c>
      <c r="AL31" s="13">
        <v>0.15479999999999999</v>
      </c>
      <c r="AM31" s="13">
        <v>0.84770000000000001</v>
      </c>
      <c r="AN31" s="13">
        <v>-0.4022</v>
      </c>
      <c r="AO31" s="13">
        <v>-0.64059999999999995</v>
      </c>
      <c r="AP31" s="13">
        <v>-0.25069999999999998</v>
      </c>
      <c r="AQ31" s="13">
        <v>1.1829000000000001</v>
      </c>
      <c r="AR31" s="13">
        <v>0.86450000000000005</v>
      </c>
      <c r="AS31" s="13">
        <v>1.3389</v>
      </c>
      <c r="AT31" s="13">
        <v>-1.4222999999999999</v>
      </c>
      <c r="AU31" s="13">
        <v>1.0065</v>
      </c>
      <c r="AV31" s="13">
        <v>1.5271999999999999</v>
      </c>
      <c r="AW31" s="13">
        <v>1.7162999999999999</v>
      </c>
      <c r="AX31" s="13">
        <v>0.15229999999999999</v>
      </c>
      <c r="AY31" s="13">
        <v>1.6984999999999999</v>
      </c>
      <c r="AZ31" s="13">
        <v>1.524</v>
      </c>
      <c r="BA31" s="13">
        <v>-2.6074000000000002</v>
      </c>
      <c r="BB31" s="13">
        <v>-0.55979999999999996</v>
      </c>
      <c r="BC31" s="13">
        <v>1.615</v>
      </c>
      <c r="BD31" s="13">
        <v>1.3772</v>
      </c>
      <c r="BE31" s="13">
        <v>0.4829</v>
      </c>
      <c r="BF31" s="13">
        <v>-0.93340000000000001</v>
      </c>
      <c r="BG31" s="13">
        <v>1.2064999999999999</v>
      </c>
      <c r="BH31" s="13">
        <v>1.2728999999999999</v>
      </c>
      <c r="BI31" s="13">
        <v>1.7696000000000001</v>
      </c>
      <c r="BJ31" s="13">
        <v>0.95809999999999995</v>
      </c>
      <c r="BK31" s="13">
        <v>0.40689999999999998</v>
      </c>
      <c r="BL31" s="13">
        <v>0.36809999999999998</v>
      </c>
      <c r="BM31" s="13">
        <v>1.0940000000000001</v>
      </c>
      <c r="BN31" s="13">
        <v>-7.0900000000000005E-2</v>
      </c>
      <c r="BO31" s="13">
        <v>-1.7846</v>
      </c>
      <c r="BP31" s="13">
        <v>-0.11799999999999999</v>
      </c>
      <c r="BQ31" s="13">
        <v>-5.5899999999999998E-2</v>
      </c>
      <c r="BR31" s="13">
        <v>1.5245</v>
      </c>
    </row>
    <row r="32" spans="1:70" x14ac:dyDescent="0.2">
      <c r="A32" s="2" t="s">
        <v>399</v>
      </c>
      <c r="B32" s="13" t="s">
        <v>371</v>
      </c>
      <c r="C32" s="13">
        <v>-1.7914000000000001</v>
      </c>
      <c r="D32" s="13">
        <v>-0.2858</v>
      </c>
      <c r="E32" s="13">
        <v>-3.0611000000000002</v>
      </c>
      <c r="F32" s="13">
        <v>-2.5859999999999999</v>
      </c>
      <c r="G32" s="13">
        <v>-0.79900000000000004</v>
      </c>
      <c r="H32" s="13">
        <v>-1.2070000000000001</v>
      </c>
      <c r="I32" s="13">
        <v>-0.123</v>
      </c>
      <c r="J32" s="13">
        <v>-1.389</v>
      </c>
      <c r="K32" s="13">
        <v>-0.75600000000000001</v>
      </c>
      <c r="L32" s="13">
        <v>-2.0289999999999999</v>
      </c>
      <c r="M32" s="13">
        <v>-0.158</v>
      </c>
      <c r="N32" s="13">
        <v>-0.52059999999999995</v>
      </c>
      <c r="O32" s="13">
        <v>-0.47910000000000003</v>
      </c>
      <c r="P32" s="13">
        <v>0.63519999999999999</v>
      </c>
      <c r="Q32" s="13">
        <v>-0.69099999999999995</v>
      </c>
      <c r="R32" s="13">
        <v>0.39200000000000002</v>
      </c>
      <c r="S32" s="13">
        <v>-0.1467</v>
      </c>
      <c r="T32" s="13">
        <v>0.3856</v>
      </c>
      <c r="U32" s="13">
        <v>3.3300000000000003E-2</v>
      </c>
      <c r="V32" s="13">
        <v>-0.75860000000000005</v>
      </c>
      <c r="W32" s="13">
        <v>-2.6204999999999998</v>
      </c>
      <c r="X32" s="13">
        <v>0.623</v>
      </c>
      <c r="Y32" s="13">
        <v>-0.23200000000000001</v>
      </c>
      <c r="Z32" s="13">
        <v>-0.38919999999999999</v>
      </c>
      <c r="AA32" s="13">
        <v>1.8743000000000001</v>
      </c>
      <c r="AB32" s="13">
        <v>-1.6286</v>
      </c>
      <c r="AC32" s="13">
        <v>-1.1779999999999999</v>
      </c>
      <c r="AD32" s="13">
        <v>-1.1256999999999999</v>
      </c>
      <c r="AE32" s="13">
        <v>1.5725</v>
      </c>
      <c r="AF32" s="13">
        <v>0.81659999999999999</v>
      </c>
      <c r="AG32" s="13">
        <v>0.52690000000000003</v>
      </c>
      <c r="AH32" s="13">
        <v>-2.7138</v>
      </c>
      <c r="AI32" s="13">
        <v>0.2898</v>
      </c>
      <c r="AJ32" s="13">
        <v>-1.635</v>
      </c>
      <c r="AK32" s="13">
        <v>1.048</v>
      </c>
      <c r="AL32" s="13">
        <v>-1.3926000000000001</v>
      </c>
      <c r="AM32" s="13">
        <v>3.8899999999999997E-2</v>
      </c>
      <c r="AN32" s="13">
        <v>-2.4314</v>
      </c>
      <c r="AO32" s="13">
        <v>-1.4136</v>
      </c>
      <c r="AP32" s="13">
        <v>-2.5813999999999999</v>
      </c>
      <c r="AQ32" s="13">
        <v>0.50509999999999999</v>
      </c>
      <c r="AR32" s="13">
        <v>-0.66210000000000002</v>
      </c>
      <c r="AS32" s="13">
        <v>4.1599999999999998E-2</v>
      </c>
      <c r="AT32" s="13">
        <v>-2.6139999999999999</v>
      </c>
      <c r="AU32" s="13">
        <v>-1.0242</v>
      </c>
      <c r="AV32" s="13">
        <v>0.34050000000000002</v>
      </c>
      <c r="AW32" s="13">
        <v>0.3422</v>
      </c>
      <c r="AX32" s="13">
        <v>-1.2213000000000001</v>
      </c>
      <c r="AY32" s="13">
        <v>1.4019999999999999</v>
      </c>
      <c r="AZ32" s="13">
        <v>0.25580000000000003</v>
      </c>
      <c r="BA32" s="13">
        <v>-3.8142999999999998</v>
      </c>
      <c r="BB32" s="13">
        <v>-1.2846</v>
      </c>
      <c r="BC32" s="13">
        <v>0.24909999999999999</v>
      </c>
      <c r="BD32" s="13">
        <v>-0.5827</v>
      </c>
      <c r="BE32" s="13">
        <v>-0.19370000000000001</v>
      </c>
      <c r="BF32" s="13">
        <v>-2.7338</v>
      </c>
      <c r="BG32" s="13">
        <v>0.63180000000000003</v>
      </c>
      <c r="BH32" s="13">
        <v>-1.2912999999999999</v>
      </c>
      <c r="BI32" s="13">
        <v>0.68940000000000001</v>
      </c>
      <c r="BJ32" s="13">
        <v>-0.55420000000000003</v>
      </c>
      <c r="BK32" s="13">
        <v>0.25230000000000002</v>
      </c>
      <c r="BL32" s="13">
        <v>-0.33289999999999997</v>
      </c>
      <c r="BM32" s="13">
        <v>8.8999999999999996E-2</v>
      </c>
      <c r="BN32" s="13">
        <v>-2.9700000000000001E-2</v>
      </c>
      <c r="BO32" s="13">
        <v>-4.0800999999999998</v>
      </c>
      <c r="BP32" s="13">
        <v>-0.16800000000000001</v>
      </c>
      <c r="BQ32" s="13">
        <v>0.1363</v>
      </c>
      <c r="BR32" s="13">
        <v>5.5256999999999996</v>
      </c>
    </row>
    <row r="33" spans="1:70" x14ac:dyDescent="0.2">
      <c r="A33" s="2" t="s">
        <v>400</v>
      </c>
      <c r="B33" s="13" t="s">
        <v>371</v>
      </c>
      <c r="C33" s="13">
        <v>-1.0498000000000001</v>
      </c>
      <c r="D33" s="13">
        <v>-0.11409999999999999</v>
      </c>
      <c r="E33" s="13">
        <v>-2.9091</v>
      </c>
      <c r="F33" s="13">
        <v>-1.413</v>
      </c>
      <c r="G33" s="13">
        <v>1.5549999999999999</v>
      </c>
      <c r="H33" s="13">
        <v>-0.49299999999999999</v>
      </c>
      <c r="I33" s="13">
        <v>-0.17799999999999999</v>
      </c>
      <c r="J33" s="13">
        <v>-1.9770000000000001</v>
      </c>
      <c r="K33" s="13">
        <v>-1.0774999999999999</v>
      </c>
      <c r="L33" s="13">
        <v>-2.4830000000000001</v>
      </c>
      <c r="M33" s="13">
        <v>-6.3500000000000001E-2</v>
      </c>
      <c r="N33" s="13">
        <v>0.17499999999999999</v>
      </c>
      <c r="O33" s="13">
        <v>-0.11600000000000001</v>
      </c>
      <c r="P33" s="13">
        <v>1.1575</v>
      </c>
      <c r="Q33" s="13">
        <v>-0.66949999999999998</v>
      </c>
      <c r="R33" s="13">
        <v>9.9099999999999994E-2</v>
      </c>
      <c r="S33" s="13">
        <v>-0.1401</v>
      </c>
      <c r="T33" s="13">
        <v>-4.2299999999999997E-2</v>
      </c>
      <c r="U33" s="13">
        <v>0.63400000000000001</v>
      </c>
      <c r="V33" s="13">
        <v>-0.65620000000000001</v>
      </c>
      <c r="W33" s="13">
        <v>-2.4430999999999998</v>
      </c>
      <c r="X33" s="13">
        <v>-0.46899999999999997</v>
      </c>
      <c r="Y33" s="13">
        <v>1.446</v>
      </c>
      <c r="Z33" s="13">
        <v>-0.72499999999999998</v>
      </c>
      <c r="AA33" s="13">
        <v>-0.29470000000000002</v>
      </c>
      <c r="AB33" s="13">
        <v>-0.99890000000000001</v>
      </c>
      <c r="AC33" s="13">
        <v>-0.39860000000000001</v>
      </c>
      <c r="AD33" s="13">
        <v>-0.33960000000000001</v>
      </c>
      <c r="AE33" s="13">
        <v>1.3919999999999999</v>
      </c>
      <c r="AF33" s="13">
        <v>1.0009999999999999</v>
      </c>
      <c r="AG33" s="13">
        <v>0.6794</v>
      </c>
      <c r="AH33" s="13">
        <v>-2.1642999999999999</v>
      </c>
      <c r="AI33" s="13">
        <v>0.64749999999999996</v>
      </c>
      <c r="AJ33" s="13">
        <v>-0.99660000000000004</v>
      </c>
      <c r="AK33" s="13">
        <v>1.1993</v>
      </c>
      <c r="AL33" s="13">
        <v>-0.41820000000000002</v>
      </c>
      <c r="AM33" s="13">
        <v>0.66979999999999995</v>
      </c>
      <c r="AN33" s="13">
        <v>-2.1705000000000001</v>
      </c>
      <c r="AO33" s="13">
        <v>-1.2644</v>
      </c>
      <c r="AP33" s="13">
        <v>-1.2527999999999999</v>
      </c>
      <c r="AQ33" s="13">
        <v>0.53059999999999996</v>
      </c>
      <c r="AR33" s="13">
        <v>-0.46989999999999998</v>
      </c>
      <c r="AS33" s="13">
        <v>0.45479999999999998</v>
      </c>
      <c r="AT33" s="13">
        <v>-2.4260000000000002</v>
      </c>
      <c r="AU33" s="13">
        <v>-0.46389999999999998</v>
      </c>
      <c r="AV33" s="13">
        <v>0.67910000000000004</v>
      </c>
      <c r="AW33" s="13">
        <v>2.23E-2</v>
      </c>
      <c r="AX33" s="13">
        <v>-0.55310000000000004</v>
      </c>
      <c r="AY33" s="13">
        <v>1.5942000000000001</v>
      </c>
      <c r="AZ33" s="13">
        <v>3.44E-2</v>
      </c>
      <c r="BA33" s="13">
        <v>-3.4171999999999998</v>
      </c>
      <c r="BB33" s="13">
        <v>-1.2087000000000001</v>
      </c>
      <c r="BC33" s="13">
        <v>0.48399999999999999</v>
      </c>
      <c r="BD33" s="13">
        <v>0.40920000000000001</v>
      </c>
      <c r="BE33" s="13">
        <v>0.12570000000000001</v>
      </c>
      <c r="BF33" s="13">
        <v>-2.8969</v>
      </c>
      <c r="BG33" s="13">
        <v>0.74380000000000002</v>
      </c>
      <c r="BH33" s="13">
        <v>-0.58589999999999998</v>
      </c>
      <c r="BI33" s="13">
        <v>0.66759999999999997</v>
      </c>
      <c r="BJ33" s="13">
        <v>-0.26319999999999999</v>
      </c>
      <c r="BK33" s="13">
        <v>0.82320000000000004</v>
      </c>
      <c r="BL33" s="13">
        <v>-0.2104</v>
      </c>
      <c r="BM33" s="13">
        <v>-1.35E-2</v>
      </c>
      <c r="BN33" s="13">
        <v>-1.4339</v>
      </c>
      <c r="BO33" s="13">
        <v>-4.6321000000000003</v>
      </c>
      <c r="BP33" s="13">
        <v>-8.5000000000000006E-2</v>
      </c>
      <c r="BQ33" s="13">
        <v>6.7400000000000002E-2</v>
      </c>
      <c r="BR33" s="13">
        <v>4.3125999999999998</v>
      </c>
    </row>
    <row r="34" spans="1:70" x14ac:dyDescent="0.2">
      <c r="A34" s="2" t="s">
        <v>401</v>
      </c>
      <c r="B34" s="13" t="s">
        <v>369</v>
      </c>
      <c r="C34" s="13">
        <v>-2.7199999999999998E-2</v>
      </c>
      <c r="D34" s="13">
        <v>1.7323</v>
      </c>
      <c r="E34" s="13">
        <v>-1.6113999999999999</v>
      </c>
      <c r="F34" s="13">
        <v>-0.1245</v>
      </c>
      <c r="G34" s="13">
        <v>0.28199999999999997</v>
      </c>
      <c r="H34" s="13">
        <v>0.755</v>
      </c>
      <c r="I34" s="13">
        <v>0.223</v>
      </c>
      <c r="J34" s="13">
        <v>-1.0580000000000001</v>
      </c>
      <c r="K34" s="13">
        <v>-0.41749999999999998</v>
      </c>
      <c r="L34" s="13">
        <v>1.143</v>
      </c>
      <c r="M34" s="13">
        <v>0.30099999999999999</v>
      </c>
      <c r="N34" s="13">
        <v>1.7229000000000001</v>
      </c>
      <c r="O34" s="13">
        <v>0.75790000000000002</v>
      </c>
      <c r="P34" s="13">
        <v>1.3953</v>
      </c>
      <c r="Q34" s="13">
        <v>1.2628999999999999</v>
      </c>
      <c r="R34" s="13">
        <v>1.1028</v>
      </c>
      <c r="S34" s="13">
        <v>0.2802</v>
      </c>
      <c r="T34" s="13">
        <v>0.65800000000000003</v>
      </c>
      <c r="U34" s="13">
        <v>1.0137</v>
      </c>
      <c r="V34" s="13">
        <v>-0.28939999999999999</v>
      </c>
      <c r="W34" s="13">
        <v>-1.9784999999999999</v>
      </c>
      <c r="X34" s="13">
        <v>0.438</v>
      </c>
      <c r="Y34" s="13">
        <v>0.433</v>
      </c>
      <c r="Z34" s="13">
        <v>1.6402000000000001</v>
      </c>
      <c r="AA34" s="13">
        <v>-2.5667</v>
      </c>
      <c r="AB34" s="13">
        <v>1.1928000000000001</v>
      </c>
      <c r="AC34" s="13">
        <v>8.3099999999999993E-2</v>
      </c>
      <c r="AD34" s="13">
        <v>1.1165</v>
      </c>
      <c r="AE34" s="13">
        <v>1.3734999999999999</v>
      </c>
      <c r="AF34" s="13">
        <v>1.9786999999999999</v>
      </c>
      <c r="AG34" s="13">
        <v>2.2385000000000002</v>
      </c>
      <c r="AH34" s="13">
        <v>-0.76639999999999997</v>
      </c>
      <c r="AI34" s="13">
        <v>1.7829999999999999</v>
      </c>
      <c r="AJ34" s="13">
        <v>1.0885</v>
      </c>
      <c r="AK34" s="13">
        <v>2.1013000000000002</v>
      </c>
      <c r="AL34" s="13">
        <v>0.1144</v>
      </c>
      <c r="AM34" s="13">
        <v>1.4341999999999999</v>
      </c>
      <c r="AN34" s="13">
        <v>-1.1487000000000001</v>
      </c>
      <c r="AO34" s="13">
        <v>-1.1654</v>
      </c>
      <c r="AP34" s="13">
        <v>-0.53569999999999995</v>
      </c>
      <c r="AQ34" s="13">
        <v>1.6247</v>
      </c>
      <c r="AR34" s="13">
        <v>0.72360000000000002</v>
      </c>
      <c r="AS34" s="13">
        <v>1.1234999999999999</v>
      </c>
      <c r="AT34" s="13">
        <v>-1.7885</v>
      </c>
      <c r="AU34" s="13">
        <v>0.94310000000000005</v>
      </c>
      <c r="AV34" s="13">
        <v>2.1008</v>
      </c>
      <c r="AW34" s="13">
        <v>1.6296999999999999</v>
      </c>
      <c r="AX34" s="13">
        <v>-0.81679999999999997</v>
      </c>
      <c r="AY34" s="13">
        <v>1.1834</v>
      </c>
      <c r="AZ34" s="13">
        <v>1.5647</v>
      </c>
      <c r="BA34" s="13">
        <v>-3.1156999999999999</v>
      </c>
      <c r="BB34" s="13">
        <v>-0.82440000000000002</v>
      </c>
      <c r="BC34" s="13">
        <v>1.6241000000000001</v>
      </c>
      <c r="BD34" s="13">
        <v>1.5572999999999999</v>
      </c>
      <c r="BE34" s="13">
        <v>0.64070000000000005</v>
      </c>
      <c r="BF34" s="13">
        <v>-1.8108</v>
      </c>
      <c r="BG34" s="13">
        <v>0.8377</v>
      </c>
      <c r="BH34" s="13">
        <v>0.91059999999999997</v>
      </c>
      <c r="BI34" s="13">
        <v>1.9629000000000001</v>
      </c>
      <c r="BJ34" s="13">
        <v>0.83599999999999997</v>
      </c>
      <c r="BK34" s="13">
        <v>0.71589999999999998</v>
      </c>
      <c r="BL34" s="13">
        <v>0.22259999999999999</v>
      </c>
      <c r="BM34" s="13">
        <v>1.2955000000000001</v>
      </c>
      <c r="BN34" s="13">
        <v>0.18410000000000001</v>
      </c>
      <c r="BO34" s="13">
        <v>-3.7738999999999998</v>
      </c>
      <c r="BP34" s="13">
        <v>-2.1999999999999999E-2</v>
      </c>
      <c r="BQ34" s="13">
        <v>7.5399999999999995E-2</v>
      </c>
      <c r="BR34" s="13">
        <v>3.3814000000000002</v>
      </c>
    </row>
    <row r="35" spans="1:70" x14ac:dyDescent="0.2">
      <c r="A35" s="2" t="s">
        <v>402</v>
      </c>
      <c r="B35" s="13" t="s">
        <v>371</v>
      </c>
      <c r="C35" s="13">
        <v>-1.6816</v>
      </c>
      <c r="D35" s="13">
        <v>-0.13320000000000001</v>
      </c>
      <c r="E35" s="13">
        <v>-3.1610999999999998</v>
      </c>
      <c r="F35" s="13">
        <v>-2.1084999999999998</v>
      </c>
      <c r="G35" s="13">
        <v>-8.1000000000000003E-2</v>
      </c>
      <c r="H35" s="13">
        <v>-1.325</v>
      </c>
      <c r="I35" s="13">
        <v>-0.432</v>
      </c>
      <c r="J35" s="13">
        <v>-1.4410000000000001</v>
      </c>
      <c r="K35" s="13">
        <v>-0.9365</v>
      </c>
      <c r="L35" s="13">
        <v>-1.5209999999999999</v>
      </c>
      <c r="M35" s="13">
        <v>-0.33379999999999999</v>
      </c>
      <c r="N35" s="13">
        <v>0.62450000000000006</v>
      </c>
      <c r="O35" s="13">
        <v>-0.2465</v>
      </c>
      <c r="P35" s="13">
        <v>0.98770000000000002</v>
      </c>
      <c r="Q35" s="13">
        <v>-0.30930000000000002</v>
      </c>
      <c r="R35" s="13">
        <v>-5.1799999999999999E-2</v>
      </c>
      <c r="S35" s="13">
        <v>8.8000000000000005E-3</v>
      </c>
      <c r="T35" s="13">
        <v>0.2135</v>
      </c>
      <c r="U35" s="13">
        <v>0.2797</v>
      </c>
      <c r="V35" s="13">
        <v>-0.79259999999999997</v>
      </c>
      <c r="W35" s="13">
        <v>-2.2341000000000002</v>
      </c>
      <c r="X35" s="13">
        <v>2.089</v>
      </c>
      <c r="Y35" s="13">
        <v>0.44700000000000001</v>
      </c>
      <c r="Z35" s="13">
        <v>-0.81979999999999997</v>
      </c>
      <c r="AA35" s="13">
        <v>-0.24399999999999999</v>
      </c>
      <c r="AB35" s="13">
        <v>-1.7198</v>
      </c>
      <c r="AC35" s="13">
        <v>-0.89290000000000003</v>
      </c>
      <c r="AD35" s="13">
        <v>-0.17449999999999999</v>
      </c>
      <c r="AE35" s="13">
        <v>1.7544999999999999</v>
      </c>
      <c r="AF35" s="13">
        <v>1.0750999999999999</v>
      </c>
      <c r="AG35" s="13">
        <v>1.0962000000000001</v>
      </c>
      <c r="AH35" s="13">
        <v>-1.7007000000000001</v>
      </c>
      <c r="AI35" s="13">
        <v>0.81479999999999997</v>
      </c>
      <c r="AJ35" s="13">
        <v>-1.8037000000000001</v>
      </c>
      <c r="AK35" s="13">
        <v>1.3206</v>
      </c>
      <c r="AL35" s="13">
        <v>-0.94299999999999995</v>
      </c>
      <c r="AM35" s="13">
        <v>0.81679999999999997</v>
      </c>
      <c r="AN35" s="13">
        <v>-2.3456000000000001</v>
      </c>
      <c r="AO35" s="13">
        <v>-1.0645</v>
      </c>
      <c r="AP35" s="13">
        <v>-1.5657000000000001</v>
      </c>
      <c r="AQ35" s="13">
        <v>0.59899999999999998</v>
      </c>
      <c r="AR35" s="13">
        <v>-0.9</v>
      </c>
      <c r="AS35" s="13">
        <v>0.43459999999999999</v>
      </c>
      <c r="AT35" s="13">
        <v>-2.077</v>
      </c>
      <c r="AU35" s="13">
        <v>-1.0619000000000001</v>
      </c>
      <c r="AV35" s="13">
        <v>0.89529999999999998</v>
      </c>
      <c r="AW35" s="13">
        <v>0.54869999999999997</v>
      </c>
      <c r="AX35" s="13">
        <v>-0.58899999999999997</v>
      </c>
      <c r="AY35" s="13">
        <v>1.5390999999999999</v>
      </c>
      <c r="AZ35" s="13">
        <v>0.31619999999999998</v>
      </c>
      <c r="BA35" s="13">
        <v>-3.4312</v>
      </c>
      <c r="BB35" s="13">
        <v>-1.3333999999999999</v>
      </c>
      <c r="BC35" s="13">
        <v>0.70220000000000005</v>
      </c>
      <c r="BD35" s="13">
        <v>0.35649999999999998</v>
      </c>
      <c r="BE35" s="13">
        <v>0.54410000000000003</v>
      </c>
      <c r="BF35" s="13">
        <v>-2.7391000000000001</v>
      </c>
      <c r="BG35" s="13">
        <v>0.61729999999999996</v>
      </c>
      <c r="BH35" s="13">
        <v>-1.4153</v>
      </c>
      <c r="BI35" s="13">
        <v>0.85870000000000002</v>
      </c>
      <c r="BJ35" s="13">
        <v>-0.22489999999999999</v>
      </c>
      <c r="BK35" s="13">
        <v>0.57079999999999997</v>
      </c>
      <c r="BL35" s="13">
        <v>-0.46639999999999998</v>
      </c>
      <c r="BM35" s="13">
        <v>0.3075</v>
      </c>
      <c r="BN35" s="13">
        <v>-0.78659999999999997</v>
      </c>
      <c r="BO35" s="13">
        <v>-4.5343</v>
      </c>
      <c r="BP35" s="13">
        <v>-6.6000000000000003E-2</v>
      </c>
      <c r="BQ35" s="13">
        <v>0.1613</v>
      </c>
      <c r="BR35" s="13">
        <v>3.8199000000000001</v>
      </c>
    </row>
    <row r="36" spans="1:70" x14ac:dyDescent="0.2">
      <c r="A36" s="2" t="s">
        <v>403</v>
      </c>
      <c r="B36" s="13" t="s">
        <v>369</v>
      </c>
      <c r="C36" s="13">
        <v>-0.995</v>
      </c>
      <c r="D36" s="13">
        <v>1.1466000000000001</v>
      </c>
      <c r="E36" s="13">
        <v>-2.61</v>
      </c>
      <c r="F36" s="13">
        <v>-1.2104999999999999</v>
      </c>
      <c r="G36" s="13">
        <v>-2.5999999999999999E-2</v>
      </c>
      <c r="H36" s="13">
        <v>0.45900000000000002</v>
      </c>
      <c r="I36" s="13">
        <v>-0.434</v>
      </c>
      <c r="J36" s="13">
        <v>-1.1000000000000001</v>
      </c>
      <c r="K36" s="13">
        <v>-0.76700000000000002</v>
      </c>
      <c r="L36" s="13">
        <v>8.2000000000000003E-2</v>
      </c>
      <c r="M36" s="13">
        <v>-4.6699999999999998E-2</v>
      </c>
      <c r="N36" s="13">
        <v>1.4167000000000001</v>
      </c>
      <c r="O36" s="13">
        <v>0.27360000000000001</v>
      </c>
      <c r="P36" s="13">
        <v>1.1724000000000001</v>
      </c>
      <c r="Q36" s="13">
        <v>0.89700000000000002</v>
      </c>
      <c r="R36" s="13">
        <v>0.65590000000000004</v>
      </c>
      <c r="S36" s="13">
        <v>8.7300000000000003E-2</v>
      </c>
      <c r="T36" s="13">
        <v>0.3659</v>
      </c>
      <c r="U36" s="13">
        <v>0.44879999999999998</v>
      </c>
      <c r="V36" s="13">
        <v>-0.62350000000000005</v>
      </c>
      <c r="W36" s="13">
        <v>-2.2496</v>
      </c>
      <c r="X36" s="13">
        <v>0.41199999999999998</v>
      </c>
      <c r="Y36" s="13">
        <v>1.546</v>
      </c>
      <c r="Z36" s="13">
        <v>0.87219999999999998</v>
      </c>
      <c r="AA36" s="13">
        <v>-1.1456999999999999</v>
      </c>
      <c r="AB36" s="13">
        <v>-0.91779999999999995</v>
      </c>
      <c r="AC36" s="13">
        <v>-0.62529999999999997</v>
      </c>
      <c r="AD36" s="13">
        <v>0.76029999999999998</v>
      </c>
      <c r="AE36" s="13">
        <v>1.7135</v>
      </c>
      <c r="AF36" s="13">
        <v>1.6135999999999999</v>
      </c>
      <c r="AG36" s="13">
        <v>1.9350000000000001</v>
      </c>
      <c r="AH36" s="13">
        <v>-1.7676000000000001</v>
      </c>
      <c r="AI36" s="13">
        <v>1.3713</v>
      </c>
      <c r="AJ36" s="13">
        <v>-0.9153</v>
      </c>
      <c r="AK36" s="13">
        <v>1.867</v>
      </c>
      <c r="AL36" s="13">
        <v>-0.78259999999999996</v>
      </c>
      <c r="AM36" s="13">
        <v>1.4717</v>
      </c>
      <c r="AN36" s="13">
        <v>-1.5759000000000001</v>
      </c>
      <c r="AO36" s="13">
        <v>-1.1334</v>
      </c>
      <c r="AP36" s="13">
        <v>-0.9254</v>
      </c>
      <c r="AQ36" s="13">
        <v>1.1813</v>
      </c>
      <c r="AR36" s="13">
        <v>-0.2041</v>
      </c>
      <c r="AS36" s="13">
        <v>0.94789999999999996</v>
      </c>
      <c r="AT36" s="13">
        <v>-2.0754999999999999</v>
      </c>
      <c r="AU36" s="13">
        <v>-0.41199999999999998</v>
      </c>
      <c r="AV36" s="13">
        <v>1.7723</v>
      </c>
      <c r="AW36" s="13">
        <v>0.93720000000000003</v>
      </c>
      <c r="AX36" s="13">
        <v>-0.93569999999999998</v>
      </c>
      <c r="AY36" s="13">
        <v>1.4029</v>
      </c>
      <c r="AZ36" s="13">
        <v>1.1435</v>
      </c>
      <c r="BA36" s="13">
        <v>-2.8822000000000001</v>
      </c>
      <c r="BB36" s="13">
        <v>-0.95630000000000004</v>
      </c>
      <c r="BC36" s="13">
        <v>1.2305999999999999</v>
      </c>
      <c r="BD36" s="13">
        <v>0.83730000000000004</v>
      </c>
      <c r="BE36" s="13">
        <v>0.64910000000000001</v>
      </c>
      <c r="BF36" s="13">
        <v>-2.3361000000000001</v>
      </c>
      <c r="BG36" s="13">
        <v>0.78949999999999998</v>
      </c>
      <c r="BH36" s="13">
        <v>-0.6905</v>
      </c>
      <c r="BI36" s="13">
        <v>1.5714999999999999</v>
      </c>
      <c r="BJ36" s="13">
        <v>0.35310000000000002</v>
      </c>
      <c r="BK36" s="13">
        <v>0.49419999999999997</v>
      </c>
      <c r="BL36" s="13">
        <v>-0.28489999999999999</v>
      </c>
      <c r="BM36" s="13">
        <v>0.91549999999999998</v>
      </c>
      <c r="BN36" s="13">
        <v>0.28010000000000002</v>
      </c>
      <c r="BO36" s="13">
        <v>-4.6021000000000001</v>
      </c>
      <c r="BP36" s="13">
        <v>2.3E-2</v>
      </c>
      <c r="BQ36" s="13">
        <v>0.19489999999999999</v>
      </c>
      <c r="BR36" s="13">
        <v>4.766</v>
      </c>
    </row>
    <row r="37" spans="1:70" x14ac:dyDescent="0.2">
      <c r="A37" s="2" t="s">
        <v>404</v>
      </c>
      <c r="B37" s="13" t="s">
        <v>371</v>
      </c>
      <c r="C37" s="13">
        <v>-1.6439999999999999</v>
      </c>
      <c r="D37" s="13">
        <v>0.6099</v>
      </c>
      <c r="E37" s="13">
        <v>-3.3119999999999998</v>
      </c>
      <c r="F37" s="13">
        <v>-1.4245000000000001</v>
      </c>
      <c r="G37" s="13">
        <v>1.2849999999999999</v>
      </c>
      <c r="H37" s="13">
        <v>-0.74299999999999999</v>
      </c>
      <c r="I37" s="13">
        <v>-2.3079999999999998</v>
      </c>
      <c r="J37" s="13">
        <v>-1.3480000000000001</v>
      </c>
      <c r="K37" s="13">
        <v>-1.8280000000000001</v>
      </c>
      <c r="L37" s="13">
        <v>-9.0999999999999998E-2</v>
      </c>
      <c r="M37" s="13">
        <v>-5.0700000000000002E-2</v>
      </c>
      <c r="N37" s="13">
        <v>1.1119000000000001</v>
      </c>
      <c r="O37" s="13">
        <v>6.3E-3</v>
      </c>
      <c r="P37" s="13">
        <v>1.3991</v>
      </c>
      <c r="Q37" s="13">
        <v>0.40560000000000002</v>
      </c>
      <c r="R37" s="13">
        <v>0.39939999999999998</v>
      </c>
      <c r="S37" s="13">
        <v>0.29320000000000002</v>
      </c>
      <c r="T37" s="13">
        <v>0.31380000000000002</v>
      </c>
      <c r="U37" s="13">
        <v>0.86480000000000001</v>
      </c>
      <c r="V37" s="13">
        <v>-0.53210000000000002</v>
      </c>
      <c r="W37" s="13">
        <v>-1.7199</v>
      </c>
      <c r="X37" s="13">
        <v>2.8</v>
      </c>
      <c r="Y37" s="13">
        <v>1.5609999999999999</v>
      </c>
      <c r="Z37" s="13">
        <v>0.19650000000000001</v>
      </c>
      <c r="AA37" s="13">
        <v>0.57699999999999996</v>
      </c>
      <c r="AB37" s="13">
        <v>-1.2730999999999999</v>
      </c>
      <c r="AC37" s="13">
        <v>-0.58909999999999996</v>
      </c>
      <c r="AD37" s="13">
        <v>0.26779999999999998</v>
      </c>
      <c r="AE37" s="13">
        <v>1.4464999999999999</v>
      </c>
      <c r="AF37" s="13">
        <v>1.7392000000000001</v>
      </c>
      <c r="AG37" s="13">
        <v>1.4018999999999999</v>
      </c>
      <c r="AH37" s="13">
        <v>-0.79169999999999996</v>
      </c>
      <c r="AI37" s="13">
        <v>1.0197000000000001</v>
      </c>
      <c r="AJ37" s="13">
        <v>-1.3794999999999999</v>
      </c>
      <c r="AK37" s="13">
        <v>1.75</v>
      </c>
      <c r="AL37" s="13">
        <v>-0.63160000000000005</v>
      </c>
      <c r="AM37" s="13">
        <v>1.2842</v>
      </c>
      <c r="AN37" s="13">
        <v>-2.2389000000000001</v>
      </c>
      <c r="AO37" s="13">
        <v>-0.94340000000000002</v>
      </c>
      <c r="AP37" s="13">
        <v>-1.1798999999999999</v>
      </c>
      <c r="AQ37" s="13">
        <v>0.88829999999999998</v>
      </c>
      <c r="AR37" s="13">
        <v>-0.52080000000000004</v>
      </c>
      <c r="AS37" s="13">
        <v>0.87960000000000005</v>
      </c>
      <c r="AT37" s="13">
        <v>-1.5281</v>
      </c>
      <c r="AU37" s="13">
        <v>-0.75260000000000005</v>
      </c>
      <c r="AV37" s="13">
        <v>1.4945999999999999</v>
      </c>
      <c r="AW37" s="13">
        <v>0.38140000000000002</v>
      </c>
      <c r="AX37" s="13">
        <v>-0.40670000000000001</v>
      </c>
      <c r="AY37" s="13">
        <v>1.2003999999999999</v>
      </c>
      <c r="AZ37" s="13">
        <v>0.8901</v>
      </c>
      <c r="BA37" s="13">
        <v>-2.0903</v>
      </c>
      <c r="BB37" s="13">
        <v>-1.357</v>
      </c>
      <c r="BC37" s="13">
        <v>1.0717000000000001</v>
      </c>
      <c r="BD37" s="13">
        <v>0.21429999999999999</v>
      </c>
      <c r="BE37" s="13">
        <v>0.1774</v>
      </c>
      <c r="BF37" s="13">
        <v>-2.8342000000000001</v>
      </c>
      <c r="BG37" s="13">
        <v>0.96430000000000005</v>
      </c>
      <c r="BH37" s="13">
        <v>-1.0416000000000001</v>
      </c>
      <c r="BI37" s="13">
        <v>1.2814000000000001</v>
      </c>
      <c r="BJ37" s="13">
        <v>2.92E-2</v>
      </c>
      <c r="BK37" s="13">
        <v>0.3569</v>
      </c>
      <c r="BL37" s="13">
        <v>-0.3039</v>
      </c>
      <c r="BM37" s="13">
        <v>0.71399999999999997</v>
      </c>
      <c r="BN37" s="13">
        <v>-1.4181999999999999</v>
      </c>
      <c r="BO37" s="13">
        <v>-5.5602</v>
      </c>
      <c r="BP37" s="13">
        <v>-7.6999999999999999E-2</v>
      </c>
      <c r="BQ37" s="13">
        <v>7.8700000000000006E-2</v>
      </c>
      <c r="BR37" s="13">
        <v>2.6429</v>
      </c>
    </row>
    <row r="38" spans="1:70" x14ac:dyDescent="0.2">
      <c r="A38" s="2" t="s">
        <v>405</v>
      </c>
      <c r="B38" s="13" t="s">
        <v>369</v>
      </c>
      <c r="C38" s="13">
        <v>0.1522</v>
      </c>
      <c r="D38" s="13">
        <v>1.7105999999999999</v>
      </c>
      <c r="E38" s="13">
        <v>-1.8036000000000001</v>
      </c>
      <c r="F38" s="13">
        <v>-0.62050000000000005</v>
      </c>
      <c r="G38" s="13">
        <v>0.246</v>
      </c>
      <c r="H38" s="13">
        <v>1.6220000000000001</v>
      </c>
      <c r="I38" s="13">
        <v>0.502</v>
      </c>
      <c r="J38" s="13">
        <v>-0.59</v>
      </c>
      <c r="K38" s="13">
        <v>-4.3999999999999997E-2</v>
      </c>
      <c r="L38" s="13">
        <v>0.59299999999999997</v>
      </c>
      <c r="M38" s="13">
        <v>-6.1800000000000001E-2</v>
      </c>
      <c r="N38" s="13">
        <v>0.97219999999999995</v>
      </c>
      <c r="O38" s="13">
        <v>0.3664</v>
      </c>
      <c r="P38" s="13">
        <v>0.98640000000000005</v>
      </c>
      <c r="Q38" s="13">
        <v>1.5071000000000001</v>
      </c>
      <c r="R38" s="13">
        <v>1.0849</v>
      </c>
      <c r="S38" s="13">
        <v>0.13850000000000001</v>
      </c>
      <c r="T38" s="13">
        <v>0.69779999999999998</v>
      </c>
      <c r="U38" s="13">
        <v>0.40970000000000001</v>
      </c>
      <c r="V38" s="13">
        <v>-0.38519999999999999</v>
      </c>
      <c r="W38" s="13">
        <v>-1.7585</v>
      </c>
      <c r="X38" s="13">
        <v>-6.9000000000000006E-2</v>
      </c>
      <c r="Y38" s="13">
        <v>3.7999999999999999E-2</v>
      </c>
      <c r="Z38" s="13">
        <v>1.9732000000000001</v>
      </c>
      <c r="AA38" s="13">
        <v>-0.18529999999999999</v>
      </c>
      <c r="AB38" s="13">
        <v>-1.3443000000000001</v>
      </c>
      <c r="AC38" s="13">
        <v>-0.34810000000000002</v>
      </c>
      <c r="AD38" s="13">
        <v>1.0948</v>
      </c>
      <c r="AE38" s="13">
        <v>1.6685000000000001</v>
      </c>
      <c r="AF38" s="13">
        <v>1.7889999999999999</v>
      </c>
      <c r="AG38" s="13">
        <v>1.7508999999999999</v>
      </c>
      <c r="AH38" s="13">
        <v>-1.3531</v>
      </c>
      <c r="AI38" s="13">
        <v>1.395</v>
      </c>
      <c r="AJ38" s="13">
        <v>-1.4263999999999999</v>
      </c>
      <c r="AK38" s="13">
        <v>1.9661999999999999</v>
      </c>
      <c r="AL38" s="13">
        <v>-5.5399999999999998E-2</v>
      </c>
      <c r="AM38" s="13">
        <v>1.4440999999999999</v>
      </c>
      <c r="AN38" s="13">
        <v>-0.95279999999999998</v>
      </c>
      <c r="AO38" s="13">
        <v>-0.98160000000000003</v>
      </c>
      <c r="AP38" s="13">
        <v>-0.77129999999999999</v>
      </c>
      <c r="AQ38" s="13">
        <v>1.3559000000000001</v>
      </c>
      <c r="AR38" s="13">
        <v>-0.14599999999999999</v>
      </c>
      <c r="AS38" s="13">
        <v>0.9466</v>
      </c>
      <c r="AT38" s="13">
        <v>-1.6943999999999999</v>
      </c>
      <c r="AU38" s="13">
        <v>-0.55720000000000003</v>
      </c>
      <c r="AV38" s="13">
        <v>1.5146999999999999</v>
      </c>
      <c r="AW38" s="13">
        <v>1.9533</v>
      </c>
      <c r="AX38" s="13">
        <v>-1.0004999999999999</v>
      </c>
      <c r="AY38" s="13">
        <v>0.72760000000000002</v>
      </c>
      <c r="AZ38" s="13">
        <v>1.4739</v>
      </c>
      <c r="BA38" s="13">
        <v>-3.0665</v>
      </c>
      <c r="BB38" s="13">
        <v>-0.88680000000000003</v>
      </c>
      <c r="BC38" s="13">
        <v>1.2974000000000001</v>
      </c>
      <c r="BD38" s="13">
        <v>1.3485</v>
      </c>
      <c r="BE38" s="13">
        <v>0.46660000000000001</v>
      </c>
      <c r="BF38" s="13">
        <v>-1.8318000000000001</v>
      </c>
      <c r="BG38" s="13">
        <v>0.3841</v>
      </c>
      <c r="BH38" s="13">
        <v>-0.97609999999999997</v>
      </c>
      <c r="BI38" s="13">
        <v>1.8548</v>
      </c>
      <c r="BJ38" s="13">
        <v>0.64429999999999998</v>
      </c>
      <c r="BK38" s="13">
        <v>0.55330000000000001</v>
      </c>
      <c r="BL38" s="13">
        <v>-0.1709</v>
      </c>
      <c r="BM38" s="13">
        <v>1.3474999999999999</v>
      </c>
      <c r="BN38" s="13">
        <v>0.6421</v>
      </c>
      <c r="BO38" s="13">
        <v>-4.0068000000000001</v>
      </c>
      <c r="BP38" s="13">
        <v>1.2999999999999999E-2</v>
      </c>
      <c r="BQ38" s="13">
        <v>5.0799999999999998E-2</v>
      </c>
      <c r="BR38" s="13">
        <v>3.851</v>
      </c>
    </row>
    <row r="39" spans="1:70" x14ac:dyDescent="0.2">
      <c r="A39" s="2" t="s">
        <v>406</v>
      </c>
      <c r="B39" s="13" t="s">
        <v>369</v>
      </c>
      <c r="C39" s="13">
        <v>-0.83020000000000005</v>
      </c>
      <c r="D39" s="13">
        <v>0.87009999999999998</v>
      </c>
      <c r="E39" s="13">
        <v>-2.609</v>
      </c>
      <c r="F39" s="13">
        <v>-0.9405</v>
      </c>
      <c r="G39" s="13">
        <v>0.84899999999999998</v>
      </c>
      <c r="H39" s="13">
        <v>0.13600000000000001</v>
      </c>
      <c r="I39" s="13">
        <v>0.76900000000000002</v>
      </c>
      <c r="J39" s="13">
        <v>-1.244</v>
      </c>
      <c r="K39" s="13">
        <v>-0.23749999999999999</v>
      </c>
      <c r="L39" s="13">
        <v>5.8000000000000003E-2</v>
      </c>
      <c r="M39" s="13">
        <v>-0.34449999999999997</v>
      </c>
      <c r="N39" s="13">
        <v>1.0821000000000001</v>
      </c>
      <c r="O39" s="13">
        <v>-7.0800000000000002E-2</v>
      </c>
      <c r="P39" s="13">
        <v>1.4195</v>
      </c>
      <c r="Q39" s="13">
        <v>-2.6100000000000002E-2</v>
      </c>
      <c r="R39" s="13">
        <v>0.36059999999999998</v>
      </c>
      <c r="S39" s="13">
        <v>0.15060000000000001</v>
      </c>
      <c r="T39" s="13">
        <v>0.22700000000000001</v>
      </c>
      <c r="U39" s="13">
        <v>0.89680000000000004</v>
      </c>
      <c r="V39" s="13">
        <v>-0.52280000000000004</v>
      </c>
      <c r="W39" s="13">
        <v>-2.4529999999999998</v>
      </c>
      <c r="X39" s="13">
        <v>2.6280000000000001</v>
      </c>
      <c r="Y39" s="13">
        <v>1.214</v>
      </c>
      <c r="Z39" s="13">
        <v>0.34749999999999998</v>
      </c>
      <c r="AA39" s="13">
        <v>-1.0249999999999999</v>
      </c>
      <c r="AB39" s="13">
        <v>-1.4288000000000001</v>
      </c>
      <c r="AC39" s="13">
        <v>0.18740000000000001</v>
      </c>
      <c r="AD39" s="13">
        <v>-0.67130000000000001</v>
      </c>
      <c r="AE39" s="13">
        <v>1.925</v>
      </c>
      <c r="AF39" s="13">
        <v>1.6244000000000001</v>
      </c>
      <c r="AG39" s="13">
        <v>0.9647</v>
      </c>
      <c r="AH39" s="13">
        <v>-1.1671</v>
      </c>
      <c r="AI39" s="13">
        <v>0.871</v>
      </c>
      <c r="AJ39" s="13">
        <v>-1.4662999999999999</v>
      </c>
      <c r="AK39" s="13">
        <v>1.7585999999999999</v>
      </c>
      <c r="AL39" s="13">
        <v>0.43459999999999999</v>
      </c>
      <c r="AM39" s="13">
        <v>0.58760000000000001</v>
      </c>
      <c r="AN39" s="13">
        <v>-1.7028000000000001</v>
      </c>
      <c r="AO39" s="13">
        <v>-1.1621999999999999</v>
      </c>
      <c r="AP39" s="13">
        <v>-1.7269000000000001</v>
      </c>
      <c r="AQ39" s="13">
        <v>0.76449999999999996</v>
      </c>
      <c r="AR39" s="13">
        <v>-0.4506</v>
      </c>
      <c r="AS39" s="13">
        <v>0.96289999999999998</v>
      </c>
      <c r="AT39" s="13">
        <v>-2.7115999999999998</v>
      </c>
      <c r="AU39" s="13">
        <v>-0.86729999999999996</v>
      </c>
      <c r="AV39" s="13">
        <v>1.3425</v>
      </c>
      <c r="AW39" s="13">
        <v>0.9627</v>
      </c>
      <c r="AX39" s="13">
        <v>-0.41909999999999997</v>
      </c>
      <c r="AY39" s="13">
        <v>1.5552999999999999</v>
      </c>
      <c r="AZ39" s="13">
        <v>0.86680000000000001</v>
      </c>
      <c r="BA39" s="13">
        <v>-4.0029000000000003</v>
      </c>
      <c r="BB39" s="13">
        <v>-1.1382000000000001</v>
      </c>
      <c r="BC39" s="13">
        <v>1.1103000000000001</v>
      </c>
      <c r="BD39" s="13">
        <v>0.99450000000000005</v>
      </c>
      <c r="BE39" s="13">
        <v>0.36890000000000001</v>
      </c>
      <c r="BF39" s="13">
        <v>-2.8340999999999998</v>
      </c>
      <c r="BG39" s="13">
        <v>0.72519999999999996</v>
      </c>
      <c r="BH39" s="13">
        <v>-1.0390999999999999</v>
      </c>
      <c r="BI39" s="13">
        <v>1.3547</v>
      </c>
      <c r="BJ39" s="13">
        <v>0.28089999999999998</v>
      </c>
      <c r="BK39" s="13">
        <v>-0.19800000000000001</v>
      </c>
      <c r="BL39" s="13">
        <v>-0.16889999999999999</v>
      </c>
      <c r="BM39" s="13">
        <v>0.65949999999999998</v>
      </c>
      <c r="BN39" s="13">
        <v>-0.58230000000000004</v>
      </c>
      <c r="BO39" s="13">
        <v>-5.1352000000000002</v>
      </c>
      <c r="BP39" s="13">
        <v>-0.47</v>
      </c>
      <c r="BQ39" s="13">
        <v>-6.7500000000000004E-2</v>
      </c>
      <c r="BR39" s="13">
        <v>2.7572999999999999</v>
      </c>
    </row>
    <row r="40" spans="1:70" x14ac:dyDescent="0.2">
      <c r="A40" s="2" t="s">
        <v>407</v>
      </c>
      <c r="B40" s="13" t="s">
        <v>369</v>
      </c>
      <c r="C40" s="13">
        <v>-0.12039999999999999</v>
      </c>
      <c r="D40" s="13">
        <v>0.66710000000000003</v>
      </c>
      <c r="E40" s="13">
        <v>-1.3807</v>
      </c>
      <c r="F40" s="13">
        <v>0.59099999999999997</v>
      </c>
      <c r="G40" s="13">
        <v>-1.851</v>
      </c>
      <c r="H40" s="13">
        <v>-0.03</v>
      </c>
      <c r="I40" s="13">
        <v>0.23300000000000001</v>
      </c>
      <c r="J40" s="13">
        <v>-0.56899999999999995</v>
      </c>
      <c r="K40" s="13">
        <v>-0.16800000000000001</v>
      </c>
      <c r="L40" s="13">
        <v>0.92200000000000004</v>
      </c>
      <c r="M40" s="13">
        <v>0.1613</v>
      </c>
      <c r="N40" s="13">
        <v>6.0999999999999999E-2</v>
      </c>
      <c r="O40" s="13">
        <v>0.1208</v>
      </c>
      <c r="P40" s="13">
        <v>0.33850000000000002</v>
      </c>
      <c r="Q40" s="13">
        <v>-0.86739999999999995</v>
      </c>
      <c r="R40" s="13">
        <v>0.72670000000000001</v>
      </c>
      <c r="S40" s="13">
        <v>1.5E-3</v>
      </c>
      <c r="T40" s="13">
        <v>0.45</v>
      </c>
      <c r="U40" s="13">
        <v>-0.38100000000000001</v>
      </c>
      <c r="V40" s="13">
        <v>-0.72709999999999997</v>
      </c>
      <c r="W40" s="13">
        <v>-1.7908999999999999</v>
      </c>
      <c r="X40" s="13">
        <v>-1.4219999999999999</v>
      </c>
      <c r="Y40" s="13">
        <v>-2.359</v>
      </c>
      <c r="Z40" s="13">
        <v>1.5762</v>
      </c>
      <c r="AA40" s="13">
        <v>0.1973</v>
      </c>
      <c r="AB40" s="13">
        <v>-0.91969999999999996</v>
      </c>
      <c r="AC40" s="13">
        <v>-0.3301</v>
      </c>
      <c r="AD40" s="13">
        <v>-2.2035</v>
      </c>
      <c r="AE40" s="13">
        <v>1.5065</v>
      </c>
      <c r="AF40" s="13">
        <v>1.2659</v>
      </c>
      <c r="AG40" s="13">
        <v>1.1093</v>
      </c>
      <c r="AH40" s="13">
        <v>-1.3748</v>
      </c>
      <c r="AI40" s="13">
        <v>1.1202000000000001</v>
      </c>
      <c r="AJ40" s="13">
        <v>-0.82840000000000003</v>
      </c>
      <c r="AK40" s="13">
        <v>1.401</v>
      </c>
      <c r="AL40" s="13">
        <v>-0.40920000000000001</v>
      </c>
      <c r="AM40" s="13">
        <v>-0.91810000000000003</v>
      </c>
      <c r="AN40" s="13">
        <v>-0.66069999999999995</v>
      </c>
      <c r="AO40" s="13">
        <v>-0.68810000000000004</v>
      </c>
      <c r="AP40" s="13">
        <v>-1.3573</v>
      </c>
      <c r="AQ40" s="13">
        <v>1.2163999999999999</v>
      </c>
      <c r="AR40" s="13">
        <v>-5.4000000000000003E-3</v>
      </c>
      <c r="AS40" s="13">
        <v>0.254</v>
      </c>
      <c r="AT40" s="13">
        <v>-1.3963000000000001</v>
      </c>
      <c r="AU40" s="13">
        <v>-0.44369999999999998</v>
      </c>
      <c r="AV40" s="13">
        <v>0.54959999999999998</v>
      </c>
      <c r="AW40" s="13">
        <v>0.4677</v>
      </c>
      <c r="AX40" s="13">
        <v>-1.3156000000000001</v>
      </c>
      <c r="AY40" s="13">
        <v>1.1092</v>
      </c>
      <c r="AZ40" s="13">
        <v>1.0803</v>
      </c>
      <c r="BA40" s="13">
        <v>-2.2443</v>
      </c>
      <c r="BB40" s="13">
        <v>-1.6142000000000001</v>
      </c>
      <c r="BC40" s="13">
        <v>0.57899999999999996</v>
      </c>
      <c r="BD40" s="13">
        <v>0.84079999999999999</v>
      </c>
      <c r="BE40" s="13">
        <v>-2.5600000000000001E-2</v>
      </c>
      <c r="BF40" s="13">
        <v>-1.9943</v>
      </c>
      <c r="BG40" s="13">
        <v>0.54620000000000002</v>
      </c>
      <c r="BH40" s="13">
        <v>-0.35520000000000002</v>
      </c>
      <c r="BI40" s="13">
        <v>1.3439000000000001</v>
      </c>
      <c r="BJ40" s="13">
        <v>0.3246</v>
      </c>
      <c r="BK40" s="13">
        <v>0.43740000000000001</v>
      </c>
      <c r="BL40" s="13">
        <v>-0.18640000000000001</v>
      </c>
      <c r="BM40" s="13">
        <v>0.3745</v>
      </c>
      <c r="BN40" s="13">
        <v>1.9777</v>
      </c>
      <c r="BO40" s="13">
        <v>-2.0146999999999999</v>
      </c>
      <c r="BP40" s="13">
        <v>-0.23699999999999999</v>
      </c>
      <c r="BQ40" s="13">
        <v>-5.6800000000000003E-2</v>
      </c>
      <c r="BR40" s="13">
        <v>3.2522000000000002</v>
      </c>
    </row>
    <row r="41" spans="1:70" x14ac:dyDescent="0.2">
      <c r="A41" s="2" t="s">
        <v>408</v>
      </c>
      <c r="B41" s="13" t="s">
        <v>369</v>
      </c>
      <c r="C41" s="13">
        <v>-0.81220000000000003</v>
      </c>
      <c r="D41" s="13">
        <v>1.1707000000000001</v>
      </c>
      <c r="E41" s="13">
        <v>-2.4546999999999999</v>
      </c>
      <c r="F41" s="13">
        <v>-1.605</v>
      </c>
      <c r="G41" s="13">
        <v>1.843</v>
      </c>
      <c r="H41" s="13">
        <v>-0.55900000000000005</v>
      </c>
      <c r="I41" s="13">
        <v>0.82699999999999996</v>
      </c>
      <c r="J41" s="13">
        <v>-1.6120000000000001</v>
      </c>
      <c r="K41" s="13">
        <v>-0.39250000000000002</v>
      </c>
      <c r="L41" s="13">
        <v>-0.79500000000000004</v>
      </c>
      <c r="M41" s="13">
        <v>-0.34949999999999998</v>
      </c>
      <c r="N41" s="13">
        <v>1.2637</v>
      </c>
      <c r="O41" s="13">
        <v>0.23250000000000001</v>
      </c>
      <c r="P41" s="13">
        <v>1.7897000000000001</v>
      </c>
      <c r="Q41" s="13">
        <v>0.3488</v>
      </c>
      <c r="R41" s="13">
        <v>0.47589999999999999</v>
      </c>
      <c r="S41" s="13">
        <v>0.3291</v>
      </c>
      <c r="T41" s="13">
        <v>0.6079</v>
      </c>
      <c r="U41" s="13">
        <v>0.69869999999999999</v>
      </c>
      <c r="V41" s="13">
        <v>-0.55189999999999995</v>
      </c>
      <c r="W41" s="13">
        <v>-2.2334000000000001</v>
      </c>
      <c r="X41" s="13">
        <v>3.7130000000000001</v>
      </c>
      <c r="Y41" s="13">
        <v>1.9550000000000001</v>
      </c>
      <c r="Z41" s="13">
        <v>0.46779999999999999</v>
      </c>
      <c r="AA41" s="13">
        <v>0.98870000000000002</v>
      </c>
      <c r="AB41" s="13">
        <v>-0.92769999999999997</v>
      </c>
      <c r="AC41" s="13">
        <v>2.7300000000000001E-2</v>
      </c>
      <c r="AD41" s="13">
        <v>0.37680000000000002</v>
      </c>
      <c r="AE41" s="13">
        <v>1.4035</v>
      </c>
      <c r="AF41" s="13">
        <v>1.68</v>
      </c>
      <c r="AG41" s="13">
        <v>1.4644999999999999</v>
      </c>
      <c r="AH41" s="13">
        <v>-1.3138000000000001</v>
      </c>
      <c r="AI41" s="13">
        <v>0.55879999999999996</v>
      </c>
      <c r="AJ41" s="13">
        <v>-1.0446</v>
      </c>
      <c r="AK41" s="13">
        <v>1.9579</v>
      </c>
      <c r="AL41" s="13">
        <v>5.8799999999999998E-2</v>
      </c>
      <c r="AM41" s="13">
        <v>1.381</v>
      </c>
      <c r="AN41" s="13">
        <v>-1.6213</v>
      </c>
      <c r="AO41" s="13">
        <v>-1.4025000000000001</v>
      </c>
      <c r="AP41" s="13">
        <v>-1.2255</v>
      </c>
      <c r="AQ41" s="13">
        <v>0.8881</v>
      </c>
      <c r="AR41" s="13">
        <v>-5.7099999999999998E-2</v>
      </c>
      <c r="AS41" s="13">
        <v>1.2383</v>
      </c>
      <c r="AT41" s="13">
        <v>-2.6659000000000002</v>
      </c>
      <c r="AU41" s="13">
        <v>-0.53669999999999995</v>
      </c>
      <c r="AV41" s="13">
        <v>1.6512</v>
      </c>
      <c r="AW41" s="13">
        <v>0.91659999999999997</v>
      </c>
      <c r="AX41" s="13">
        <v>-0.3886</v>
      </c>
      <c r="AY41" s="13">
        <v>1.6780999999999999</v>
      </c>
      <c r="AZ41" s="13">
        <v>0.8871</v>
      </c>
      <c r="BA41" s="13">
        <v>-3.5356999999999998</v>
      </c>
      <c r="BB41" s="13">
        <v>-0.97030000000000005</v>
      </c>
      <c r="BC41" s="13">
        <v>1.4455</v>
      </c>
      <c r="BD41" s="13">
        <v>1.1032999999999999</v>
      </c>
      <c r="BE41" s="14">
        <v>-4.0000000000000002E-4</v>
      </c>
      <c r="BF41" s="13">
        <v>-2.5164</v>
      </c>
      <c r="BG41" s="13">
        <v>0.72599999999999998</v>
      </c>
      <c r="BH41" s="13">
        <v>-0.71750000000000003</v>
      </c>
      <c r="BI41" s="13">
        <v>1.6001000000000001</v>
      </c>
      <c r="BJ41" s="13">
        <v>0.42659999999999998</v>
      </c>
      <c r="BK41" s="13">
        <v>-0.81830000000000003</v>
      </c>
      <c r="BL41" s="13">
        <v>2.3599999999999999E-2</v>
      </c>
      <c r="BM41" s="13">
        <v>0.78800000000000003</v>
      </c>
      <c r="BN41" s="13">
        <v>-1.6543000000000001</v>
      </c>
      <c r="BO41" s="13">
        <v>-4.5674999999999999</v>
      </c>
      <c r="BP41" s="13">
        <v>-0.373</v>
      </c>
      <c r="BQ41" s="13">
        <v>-0.12379999999999999</v>
      </c>
      <c r="BR41" s="13">
        <v>3.5106000000000002</v>
      </c>
    </row>
    <row r="42" spans="1:70" x14ac:dyDescent="0.2">
      <c r="A42" s="2" t="s">
        <v>409</v>
      </c>
      <c r="B42" s="13" t="s">
        <v>371</v>
      </c>
      <c r="C42" s="13">
        <v>-1.6319999999999999</v>
      </c>
      <c r="D42" s="13">
        <v>-0.11269999999999999</v>
      </c>
      <c r="E42" s="13">
        <v>-3.0286</v>
      </c>
      <c r="F42" s="13">
        <v>-2.2364999999999999</v>
      </c>
      <c r="G42" s="13">
        <v>-0.45100000000000001</v>
      </c>
      <c r="H42" s="13">
        <v>-1.429</v>
      </c>
      <c r="I42" s="13">
        <v>-1.851</v>
      </c>
      <c r="J42" s="13">
        <v>-1.831</v>
      </c>
      <c r="K42" s="13">
        <v>-1.841</v>
      </c>
      <c r="L42" s="13">
        <v>-1.53</v>
      </c>
      <c r="M42" s="13">
        <v>-0.60650000000000004</v>
      </c>
      <c r="N42" s="13">
        <v>-0.33310000000000001</v>
      </c>
      <c r="O42" s="13">
        <v>-0.51910000000000001</v>
      </c>
      <c r="P42" s="13">
        <v>0.59689999999999999</v>
      </c>
      <c r="Q42" s="13">
        <v>-0.76480000000000004</v>
      </c>
      <c r="R42" s="13">
        <v>-2.0299999999999999E-2</v>
      </c>
      <c r="S42" s="13">
        <v>-0.2989</v>
      </c>
      <c r="T42" s="13">
        <v>0.04</v>
      </c>
      <c r="U42" s="13">
        <v>-0.18029999999999999</v>
      </c>
      <c r="V42" s="13">
        <v>-0.92700000000000005</v>
      </c>
      <c r="W42" s="13">
        <v>-3.1747999999999998</v>
      </c>
      <c r="X42" s="13">
        <v>2.5720000000000001</v>
      </c>
      <c r="Y42" s="13">
        <v>0.43099999999999999</v>
      </c>
      <c r="Z42" s="13">
        <v>-0.25119999999999998</v>
      </c>
      <c r="AA42" s="13">
        <v>-0.73099999999999998</v>
      </c>
      <c r="AB42" s="13">
        <v>-1.9301999999999999</v>
      </c>
      <c r="AC42" s="13">
        <v>-1.0297000000000001</v>
      </c>
      <c r="AD42" s="13">
        <v>-1.0495000000000001</v>
      </c>
      <c r="AE42" s="13">
        <v>1.5245</v>
      </c>
      <c r="AF42" s="13">
        <v>0.84260000000000002</v>
      </c>
      <c r="AG42" s="13">
        <v>0.64129999999999998</v>
      </c>
      <c r="AH42" s="13">
        <v>-3.2557</v>
      </c>
      <c r="AI42" s="13">
        <v>0.16850000000000001</v>
      </c>
      <c r="AJ42" s="13">
        <v>-1.8226</v>
      </c>
      <c r="AK42" s="13">
        <v>1.1217999999999999</v>
      </c>
      <c r="AL42" s="13">
        <v>-1.1148</v>
      </c>
      <c r="AM42" s="13">
        <v>0.31619999999999998</v>
      </c>
      <c r="AN42" s="13">
        <v>-2.4784999999999999</v>
      </c>
      <c r="AO42" s="13">
        <v>-1.7786</v>
      </c>
      <c r="AP42" s="13">
        <v>-2.6823000000000001</v>
      </c>
      <c r="AQ42" s="13">
        <v>0.254</v>
      </c>
      <c r="AR42" s="13">
        <v>-0.80200000000000005</v>
      </c>
      <c r="AS42" s="13">
        <v>0.1724</v>
      </c>
      <c r="AT42" s="13">
        <v>-3.1776</v>
      </c>
      <c r="AU42" s="13">
        <v>-1.1654</v>
      </c>
      <c r="AV42" s="13">
        <v>0.28970000000000001</v>
      </c>
      <c r="AW42" s="13">
        <v>0.40439999999999998</v>
      </c>
      <c r="AX42" s="13">
        <v>-1.1951000000000001</v>
      </c>
      <c r="AY42" s="13">
        <v>1.7674000000000001</v>
      </c>
      <c r="AZ42" s="13">
        <v>0.17249999999999999</v>
      </c>
      <c r="BA42" s="13">
        <v>-4.8880999999999997</v>
      </c>
      <c r="BB42" s="13">
        <v>-1.3812</v>
      </c>
      <c r="BC42" s="13">
        <v>0.153</v>
      </c>
      <c r="BD42" s="13">
        <v>0.14699999999999999</v>
      </c>
      <c r="BE42" s="13">
        <v>2.4400000000000002E-2</v>
      </c>
      <c r="BF42" s="13">
        <v>-2.1734</v>
      </c>
      <c r="BG42" s="13">
        <v>0.75939999999999996</v>
      </c>
      <c r="BH42" s="13">
        <v>-1.4037999999999999</v>
      </c>
      <c r="BI42" s="13">
        <v>0.64019999999999999</v>
      </c>
      <c r="BJ42" s="13">
        <v>-0.51719999999999999</v>
      </c>
      <c r="BK42" s="13">
        <v>0.29220000000000002</v>
      </c>
      <c r="BL42" s="13">
        <v>-0.35339999999999999</v>
      </c>
      <c r="BM42" s="13">
        <v>-0.2235</v>
      </c>
      <c r="BN42" s="13">
        <v>-0.52990000000000004</v>
      </c>
      <c r="BO42" s="13">
        <v>-2.5282</v>
      </c>
      <c r="BP42" s="13">
        <v>-8.7999999999999995E-2</v>
      </c>
      <c r="BQ42" s="13">
        <v>0.1239</v>
      </c>
      <c r="BR42" s="13">
        <v>7.4927999999999999</v>
      </c>
    </row>
    <row r="43" spans="1:70" x14ac:dyDescent="0.2">
      <c r="A43" s="2" t="s">
        <v>410</v>
      </c>
      <c r="B43" s="13" t="s">
        <v>369</v>
      </c>
      <c r="C43" s="13">
        <v>-0.153</v>
      </c>
      <c r="D43" s="13">
        <v>1.5276000000000001</v>
      </c>
      <c r="E43" s="13">
        <v>-1.5172000000000001</v>
      </c>
      <c r="F43" s="13">
        <v>-0.39900000000000002</v>
      </c>
      <c r="G43" s="13">
        <v>1.173</v>
      </c>
      <c r="H43" s="13">
        <v>1.125</v>
      </c>
      <c r="I43" s="13">
        <v>-0.432</v>
      </c>
      <c r="J43" s="13">
        <v>-2.7309999999999999</v>
      </c>
      <c r="K43" s="13">
        <v>-1.5814999999999999</v>
      </c>
      <c r="L43" s="13">
        <v>0.52100000000000002</v>
      </c>
      <c r="M43" s="13">
        <v>1.1462000000000001</v>
      </c>
      <c r="N43" s="13">
        <v>0.98470000000000002</v>
      </c>
      <c r="O43" s="13">
        <v>0.44019999999999998</v>
      </c>
      <c r="P43" s="13">
        <v>1.3900999999999999</v>
      </c>
      <c r="Q43" s="13">
        <v>0.36170000000000002</v>
      </c>
      <c r="R43" s="13">
        <v>0.82889999999999997</v>
      </c>
      <c r="S43" s="13">
        <v>9.7000000000000003E-2</v>
      </c>
      <c r="T43" s="13">
        <v>0.39950000000000002</v>
      </c>
      <c r="U43" s="13">
        <v>0.35549999999999998</v>
      </c>
      <c r="V43" s="13">
        <v>-0.37609999999999999</v>
      </c>
      <c r="W43" s="13">
        <v>-1.8472999999999999</v>
      </c>
      <c r="X43" s="13">
        <v>3.3639999999999999</v>
      </c>
      <c r="Y43" s="13">
        <v>0.73499999999999999</v>
      </c>
      <c r="Z43" s="13">
        <v>1.1970000000000001</v>
      </c>
      <c r="AA43" s="13">
        <v>1.0783</v>
      </c>
      <c r="AB43" s="13">
        <v>-0.3916</v>
      </c>
      <c r="AC43" s="13">
        <v>1.7999999999999999E-2</v>
      </c>
      <c r="AD43" s="13">
        <v>0.1946</v>
      </c>
      <c r="AE43" s="13">
        <v>1.4079999999999999</v>
      </c>
      <c r="AF43" s="13">
        <v>1.7905</v>
      </c>
      <c r="AG43" s="13">
        <v>1.5841000000000001</v>
      </c>
      <c r="AH43" s="13">
        <v>0.17560000000000001</v>
      </c>
      <c r="AI43" s="13">
        <v>1.518</v>
      </c>
      <c r="AJ43" s="13">
        <v>-0.48880000000000001</v>
      </c>
      <c r="AK43" s="13">
        <v>1.9185000000000001</v>
      </c>
      <c r="AL43" s="13">
        <v>0.1268</v>
      </c>
      <c r="AM43" s="13">
        <v>1.1302000000000001</v>
      </c>
      <c r="AN43" s="13">
        <v>-1.6645000000000001</v>
      </c>
      <c r="AO43" s="13">
        <v>-0.51970000000000005</v>
      </c>
      <c r="AP43" s="13">
        <v>-0.2873</v>
      </c>
      <c r="AQ43" s="13">
        <v>1.7241</v>
      </c>
      <c r="AR43" s="13">
        <v>-0.14710000000000001</v>
      </c>
      <c r="AS43" s="13">
        <v>1.0892999999999999</v>
      </c>
      <c r="AT43" s="13">
        <v>-1.2457</v>
      </c>
      <c r="AU43" s="13">
        <v>-0.16439999999999999</v>
      </c>
      <c r="AV43" s="13">
        <v>1.5729</v>
      </c>
      <c r="AW43" s="13">
        <v>0.7419</v>
      </c>
      <c r="AX43" s="13">
        <v>-0.69189999999999996</v>
      </c>
      <c r="AY43" s="13">
        <v>1.5474000000000001</v>
      </c>
      <c r="AZ43" s="13">
        <v>1.2717000000000001</v>
      </c>
      <c r="BA43" s="13">
        <v>-2.2395999999999998</v>
      </c>
      <c r="BB43" s="13">
        <v>-1.1299999999999999</v>
      </c>
      <c r="BC43" s="13">
        <v>1.3160000000000001</v>
      </c>
      <c r="BD43" s="13">
        <v>1.9798</v>
      </c>
      <c r="BE43" s="13">
        <v>0.53790000000000004</v>
      </c>
      <c r="BF43" s="13">
        <v>-2.2541000000000002</v>
      </c>
      <c r="BG43" s="13">
        <v>1.0226</v>
      </c>
      <c r="BH43" s="13">
        <v>-0.41930000000000001</v>
      </c>
      <c r="BI43" s="13">
        <v>1.6061000000000001</v>
      </c>
      <c r="BJ43" s="13">
        <v>0.54549999999999998</v>
      </c>
      <c r="BK43" s="13">
        <v>0.78969999999999996</v>
      </c>
      <c r="BL43" s="13">
        <v>-4.8899999999999999E-2</v>
      </c>
      <c r="BM43" s="13">
        <v>1.0015000000000001</v>
      </c>
      <c r="BN43" s="13">
        <v>-0.28139999999999998</v>
      </c>
      <c r="BO43" s="13">
        <v>-3.9239999999999999</v>
      </c>
      <c r="BP43" s="13">
        <v>-1.2E-2</v>
      </c>
      <c r="BQ43" s="13">
        <v>7.4399999999999994E-2</v>
      </c>
      <c r="BR43" s="13">
        <v>1.5826</v>
      </c>
    </row>
    <row r="44" spans="1:70" x14ac:dyDescent="0.2">
      <c r="A44" s="2" t="s">
        <v>411</v>
      </c>
      <c r="B44" s="13" t="s">
        <v>371</v>
      </c>
      <c r="C44" s="13">
        <v>-1.5038</v>
      </c>
      <c r="D44" s="13">
        <v>-0.44869999999999999</v>
      </c>
      <c r="E44" s="13">
        <v>-3.1147999999999998</v>
      </c>
      <c r="F44" s="13">
        <v>-1.87</v>
      </c>
      <c r="G44" s="13">
        <v>-2.343</v>
      </c>
      <c r="H44" s="13">
        <v>-1.502</v>
      </c>
      <c r="I44" s="13">
        <v>0.20499999999999999</v>
      </c>
      <c r="J44" s="13">
        <v>-1.76</v>
      </c>
      <c r="K44" s="13">
        <v>-0.77749999999999997</v>
      </c>
      <c r="L44" s="13">
        <v>-2.4569999999999999</v>
      </c>
      <c r="M44" s="13">
        <v>-0.83050000000000002</v>
      </c>
      <c r="N44" s="13">
        <v>2.86E-2</v>
      </c>
      <c r="O44" s="13">
        <v>-0.46689999999999998</v>
      </c>
      <c r="P44" s="13">
        <v>0.43480000000000002</v>
      </c>
      <c r="Q44" s="13">
        <v>-0.55459999999999998</v>
      </c>
      <c r="R44" s="13">
        <v>0.253</v>
      </c>
      <c r="S44" s="13">
        <v>5.1799999999999999E-2</v>
      </c>
      <c r="T44" s="13">
        <v>0.34520000000000001</v>
      </c>
      <c r="U44" s="13">
        <v>-0.55600000000000005</v>
      </c>
      <c r="V44" s="13">
        <v>-0.82269999999999999</v>
      </c>
      <c r="W44" s="13">
        <v>-2.4470000000000001</v>
      </c>
      <c r="X44" s="13">
        <v>-1.48</v>
      </c>
      <c r="Y44" s="13">
        <v>0.36299999999999999</v>
      </c>
      <c r="Z44" s="13">
        <v>-6.2300000000000001E-2</v>
      </c>
      <c r="AA44" s="13">
        <v>-1.627</v>
      </c>
      <c r="AB44" s="13">
        <v>-1.8446</v>
      </c>
      <c r="AC44" s="13">
        <v>-0.40660000000000002</v>
      </c>
      <c r="AD44" s="13">
        <v>-0.63959999999999995</v>
      </c>
      <c r="AE44" s="13">
        <v>1.1505000000000001</v>
      </c>
      <c r="AF44" s="13">
        <v>0.82179999999999997</v>
      </c>
      <c r="AG44" s="13">
        <v>0.48780000000000001</v>
      </c>
      <c r="AH44" s="13">
        <v>-3.5617999999999999</v>
      </c>
      <c r="AI44" s="13">
        <v>0.30149999999999999</v>
      </c>
      <c r="AJ44" s="13">
        <v>-1.7352000000000001</v>
      </c>
      <c r="AK44" s="13">
        <v>1.0253000000000001</v>
      </c>
      <c r="AL44" s="13">
        <v>-0.4304</v>
      </c>
      <c r="AM44" s="13">
        <v>-4.5699999999999998E-2</v>
      </c>
      <c r="AN44" s="13">
        <v>-2.1452</v>
      </c>
      <c r="AO44" s="13">
        <v>-1.6281000000000001</v>
      </c>
      <c r="AP44" s="13">
        <v>-2.2829000000000002</v>
      </c>
      <c r="AQ44" s="13">
        <v>0.22720000000000001</v>
      </c>
      <c r="AR44" s="13">
        <v>-0.69340000000000002</v>
      </c>
      <c r="AS44" s="13">
        <v>-8.5000000000000006E-2</v>
      </c>
      <c r="AT44" s="13">
        <v>-2.7299000000000002</v>
      </c>
      <c r="AU44" s="13">
        <v>-0.90849999999999997</v>
      </c>
      <c r="AV44" s="13">
        <v>0.42130000000000001</v>
      </c>
      <c r="AW44" s="13">
        <v>-8.3000000000000004E-2</v>
      </c>
      <c r="AX44" s="13">
        <v>-1.6877</v>
      </c>
      <c r="AY44" s="13">
        <v>1.58</v>
      </c>
      <c r="AZ44" s="13">
        <v>-8.6499999999999994E-2</v>
      </c>
      <c r="BA44" s="13">
        <v>-3.8047</v>
      </c>
      <c r="BB44" s="13">
        <v>-1.4193</v>
      </c>
      <c r="BC44" s="13">
        <v>7.8700000000000006E-2</v>
      </c>
      <c r="BD44" s="13">
        <v>2.4299999999999999E-2</v>
      </c>
      <c r="BE44" s="13">
        <v>-0.43219999999999997</v>
      </c>
      <c r="BF44" s="13">
        <v>-2.5857000000000001</v>
      </c>
      <c r="BG44" s="13">
        <v>0.64359999999999995</v>
      </c>
      <c r="BH44" s="13">
        <v>-1.2352000000000001</v>
      </c>
      <c r="BI44" s="13">
        <v>0.41139999999999999</v>
      </c>
      <c r="BJ44" s="13">
        <v>-0.74550000000000005</v>
      </c>
      <c r="BK44" s="13">
        <v>0.34310000000000002</v>
      </c>
      <c r="BL44" s="13">
        <v>-0.34239999999999998</v>
      </c>
      <c r="BM44" s="13">
        <v>-7.4999999999999997E-2</v>
      </c>
      <c r="BN44" s="13">
        <v>1.7673000000000001</v>
      </c>
      <c r="BO44" s="13">
        <v>-3.8090999999999999</v>
      </c>
      <c r="BP44" s="13">
        <v>-1.9E-2</v>
      </c>
      <c r="BQ44" s="13">
        <v>0.1915</v>
      </c>
      <c r="BR44" s="13">
        <v>8.7036999999999995</v>
      </c>
    </row>
    <row r="45" spans="1:70" x14ac:dyDescent="0.2">
      <c r="A45" s="2" t="s">
        <v>412</v>
      </c>
      <c r="B45" s="13" t="s">
        <v>371</v>
      </c>
      <c r="C45" s="13">
        <v>-1.3228</v>
      </c>
      <c r="D45" s="13">
        <v>0.96030000000000004</v>
      </c>
      <c r="E45" s="13">
        <v>-2.8102999999999998</v>
      </c>
      <c r="F45" s="13">
        <v>-2.0605000000000002</v>
      </c>
      <c r="G45" s="13">
        <v>1.1259999999999999</v>
      </c>
      <c r="H45" s="13">
        <v>-0.28299999999999997</v>
      </c>
      <c r="I45" s="13">
        <v>-0.255</v>
      </c>
      <c r="J45" s="13">
        <v>-2.2120000000000002</v>
      </c>
      <c r="K45" s="13">
        <v>-1.2335</v>
      </c>
      <c r="L45" s="13">
        <v>-2E-3</v>
      </c>
      <c r="M45" s="13">
        <v>-0.81079999999999997</v>
      </c>
      <c r="N45" s="13">
        <v>0.86580000000000001</v>
      </c>
      <c r="O45" s="13">
        <v>7.7700000000000005E-2</v>
      </c>
      <c r="P45" s="13">
        <v>1.3879999999999999</v>
      </c>
      <c r="Q45" s="13">
        <v>0.63900000000000001</v>
      </c>
      <c r="R45" s="13">
        <v>0.41420000000000001</v>
      </c>
      <c r="S45" s="13">
        <v>-6.0100000000000001E-2</v>
      </c>
      <c r="T45" s="13">
        <v>0.4884</v>
      </c>
      <c r="U45" s="13">
        <v>0.32919999999999999</v>
      </c>
      <c r="V45" s="13">
        <v>-0.52529999999999999</v>
      </c>
      <c r="W45" s="13">
        <v>-2.2094</v>
      </c>
      <c r="X45" s="13">
        <v>2.9319999999999999</v>
      </c>
      <c r="Y45" s="13">
        <v>1.5029999999999999</v>
      </c>
      <c r="Z45" s="13">
        <v>0.64100000000000001</v>
      </c>
      <c r="AA45" s="13">
        <v>-1.1513</v>
      </c>
      <c r="AB45" s="13">
        <v>-1.5418000000000001</v>
      </c>
      <c r="AC45" s="13">
        <v>0.30759999999999998</v>
      </c>
      <c r="AD45" s="13">
        <v>0.59730000000000005</v>
      </c>
      <c r="AE45" s="13">
        <v>1.361</v>
      </c>
      <c r="AF45" s="13">
        <v>1.6614</v>
      </c>
      <c r="AG45" s="13">
        <v>1.0769</v>
      </c>
      <c r="AH45" s="13">
        <v>-1.3141</v>
      </c>
      <c r="AI45" s="13">
        <v>0.77349999999999997</v>
      </c>
      <c r="AJ45" s="13">
        <v>-1.6617999999999999</v>
      </c>
      <c r="AK45" s="13">
        <v>1.8391999999999999</v>
      </c>
      <c r="AL45" s="13">
        <v>0.37980000000000003</v>
      </c>
      <c r="AM45" s="13">
        <v>1.4333</v>
      </c>
      <c r="AN45" s="13">
        <v>-2.2907999999999999</v>
      </c>
      <c r="AO45" s="13">
        <v>-1.1453</v>
      </c>
      <c r="AP45" s="13">
        <v>-1.3883000000000001</v>
      </c>
      <c r="AQ45" s="13">
        <v>0.69750000000000001</v>
      </c>
      <c r="AR45" s="13">
        <v>-0.69640000000000002</v>
      </c>
      <c r="AS45" s="13">
        <v>0.96970000000000001</v>
      </c>
      <c r="AT45" s="13">
        <v>-2.0617000000000001</v>
      </c>
      <c r="AU45" s="13">
        <v>-0.94</v>
      </c>
      <c r="AV45" s="13">
        <v>1.2159</v>
      </c>
      <c r="AW45" s="13">
        <v>1.1073</v>
      </c>
      <c r="AX45" s="13">
        <v>-0.52180000000000004</v>
      </c>
      <c r="AY45" s="13">
        <v>1.7505999999999999</v>
      </c>
      <c r="AZ45" s="13">
        <v>0.88180000000000003</v>
      </c>
      <c r="BA45" s="13">
        <v>-2.9041999999999999</v>
      </c>
      <c r="BB45" s="13">
        <v>-1.3633999999999999</v>
      </c>
      <c r="BC45" s="13">
        <v>1.1253</v>
      </c>
      <c r="BD45" s="13">
        <v>1.054</v>
      </c>
      <c r="BE45" s="13">
        <v>0.29260000000000003</v>
      </c>
      <c r="BF45" s="13">
        <v>-2.6183000000000001</v>
      </c>
      <c r="BG45" s="13">
        <v>0.90110000000000001</v>
      </c>
      <c r="BH45" s="13">
        <v>-1.3</v>
      </c>
      <c r="BI45" s="13">
        <v>1.3717999999999999</v>
      </c>
      <c r="BJ45" s="13">
        <v>0.13700000000000001</v>
      </c>
      <c r="BK45" s="13">
        <v>0.15559999999999999</v>
      </c>
      <c r="BL45" s="13">
        <v>-0.22539999999999999</v>
      </c>
      <c r="BM45" s="13">
        <v>0.68149999999999999</v>
      </c>
      <c r="BN45" s="13">
        <v>-1.0221</v>
      </c>
      <c r="BO45" s="13">
        <v>-5.1170999999999998</v>
      </c>
      <c r="BP45" s="13">
        <v>4.2999999999999997E-2</v>
      </c>
      <c r="BQ45" s="13">
        <v>0.13300000000000001</v>
      </c>
      <c r="BR45" s="13">
        <v>3.1162000000000001</v>
      </c>
    </row>
    <row r="46" spans="1:70" x14ac:dyDescent="0.2">
      <c r="A46" s="2" t="s">
        <v>413</v>
      </c>
      <c r="B46" s="13" t="s">
        <v>369</v>
      </c>
      <c r="C46" s="13">
        <v>0.51639999999999997</v>
      </c>
      <c r="D46" s="13">
        <v>2.1959</v>
      </c>
      <c r="E46" s="13">
        <v>-0.49270000000000003</v>
      </c>
      <c r="F46" s="13">
        <v>-0.249</v>
      </c>
      <c r="G46" s="13">
        <v>-0.78300000000000003</v>
      </c>
      <c r="H46" s="13">
        <v>1.6970000000000001</v>
      </c>
      <c r="I46" s="13">
        <v>0.8</v>
      </c>
      <c r="J46" s="13">
        <v>0.41499999999999998</v>
      </c>
      <c r="K46" s="13">
        <v>0.60750000000000004</v>
      </c>
      <c r="L46" s="13">
        <v>1.6850000000000001</v>
      </c>
      <c r="M46" s="13">
        <v>0.54220000000000002</v>
      </c>
      <c r="N46" s="13">
        <v>1.7031000000000001</v>
      </c>
      <c r="O46" s="13">
        <v>0.47220000000000001</v>
      </c>
      <c r="P46" s="13">
        <v>1.0717000000000001</v>
      </c>
      <c r="Q46" s="13">
        <v>0.9345</v>
      </c>
      <c r="R46" s="13">
        <v>1.0839000000000001</v>
      </c>
      <c r="S46" s="13">
        <v>0.3982</v>
      </c>
      <c r="T46" s="13">
        <v>0.77459999999999996</v>
      </c>
      <c r="U46" s="13">
        <v>0.48280000000000001</v>
      </c>
      <c r="V46" s="13">
        <v>-0.1978</v>
      </c>
      <c r="W46" s="13">
        <v>-1.3673999999999999</v>
      </c>
      <c r="X46" s="13">
        <v>1.5409999999999999</v>
      </c>
      <c r="Y46" s="13">
        <v>-0.81799999999999995</v>
      </c>
      <c r="Z46" s="13">
        <v>2.1556999999999999</v>
      </c>
      <c r="AA46" s="13">
        <v>1.5620000000000001</v>
      </c>
      <c r="AB46" s="13">
        <v>-0.7288</v>
      </c>
      <c r="AC46" s="13">
        <v>-0.37440000000000001</v>
      </c>
      <c r="AD46" s="13">
        <v>0.22090000000000001</v>
      </c>
      <c r="AE46" s="13">
        <v>1.544</v>
      </c>
      <c r="AF46" s="13">
        <v>1.9798</v>
      </c>
      <c r="AG46" s="13">
        <v>0.96089999999999998</v>
      </c>
      <c r="AH46" s="13">
        <v>-0.2681</v>
      </c>
      <c r="AI46" s="13">
        <v>1.7502</v>
      </c>
      <c r="AJ46" s="13">
        <v>-0.80549999999999999</v>
      </c>
      <c r="AK46" s="13">
        <v>2.1153</v>
      </c>
      <c r="AL46" s="13">
        <v>-0.3634</v>
      </c>
      <c r="AM46" s="13">
        <v>0.81259999999999999</v>
      </c>
      <c r="AN46" s="13">
        <v>-1.1439999999999999</v>
      </c>
      <c r="AO46" s="13">
        <v>-0.32450000000000001</v>
      </c>
      <c r="AP46" s="13">
        <v>-1.9099999999999999E-2</v>
      </c>
      <c r="AQ46" s="13">
        <v>1.8571</v>
      </c>
      <c r="AR46" s="13">
        <v>-0.1041</v>
      </c>
      <c r="AS46" s="13">
        <v>0.94489999999999996</v>
      </c>
      <c r="AT46" s="13">
        <v>-0.74809999999999999</v>
      </c>
      <c r="AU46" s="13">
        <v>-0.4607</v>
      </c>
      <c r="AV46" s="13">
        <v>2.0775999999999999</v>
      </c>
      <c r="AW46" s="13">
        <v>2.0085000000000002</v>
      </c>
      <c r="AX46" s="13">
        <v>-0.21529999999999999</v>
      </c>
      <c r="AY46" s="13">
        <v>1.3012999999999999</v>
      </c>
      <c r="AZ46" s="13">
        <v>1.8566</v>
      </c>
      <c r="BA46" s="13">
        <v>-1.9717</v>
      </c>
      <c r="BB46" s="13">
        <v>-0.9365</v>
      </c>
      <c r="BC46" s="13">
        <v>1.5771999999999999</v>
      </c>
      <c r="BD46" s="13">
        <v>1.6408</v>
      </c>
      <c r="BE46" s="13">
        <v>1.1051</v>
      </c>
      <c r="BF46" s="13">
        <v>-1.2662</v>
      </c>
      <c r="BG46" s="13">
        <v>0.83909999999999996</v>
      </c>
      <c r="BH46" s="13">
        <v>-0.59419999999999995</v>
      </c>
      <c r="BI46" s="13">
        <v>2.1941000000000002</v>
      </c>
      <c r="BJ46" s="13">
        <v>0.96899999999999997</v>
      </c>
      <c r="BK46" s="13">
        <v>0.90310000000000001</v>
      </c>
      <c r="BL46" s="13">
        <v>-0.1169</v>
      </c>
      <c r="BM46" s="13">
        <v>1.2949999999999999</v>
      </c>
      <c r="BN46" s="13">
        <v>1.6056999999999999</v>
      </c>
      <c r="BO46" s="13">
        <v>-2.5579000000000001</v>
      </c>
      <c r="BP46" s="13">
        <v>9.8000000000000004E-2</v>
      </c>
      <c r="BQ46" s="13">
        <v>8.2600000000000007E-2</v>
      </c>
      <c r="BR46" s="13">
        <v>1.4813000000000001</v>
      </c>
    </row>
    <row r="47" spans="1:70" x14ac:dyDescent="0.2">
      <c r="A47" s="2" t="s">
        <v>414</v>
      </c>
      <c r="B47" s="13" t="s">
        <v>369</v>
      </c>
      <c r="C47" s="13">
        <v>-0.29099999999999998</v>
      </c>
      <c r="D47" s="13">
        <v>1.3621000000000001</v>
      </c>
      <c r="E47" s="13">
        <v>-2.6532</v>
      </c>
      <c r="F47" s="13">
        <v>-1.0225</v>
      </c>
      <c r="G47" s="13">
        <v>-0.44800000000000001</v>
      </c>
      <c r="H47" s="13">
        <v>0.48599999999999999</v>
      </c>
      <c r="I47" s="13">
        <v>-0.38400000000000001</v>
      </c>
      <c r="J47" s="13">
        <v>-1.5960000000000001</v>
      </c>
      <c r="K47" s="13">
        <v>-0.99</v>
      </c>
      <c r="L47" s="13">
        <v>0.17899999999999999</v>
      </c>
      <c r="M47" s="13">
        <v>0.28699999999999998</v>
      </c>
      <c r="N47" s="13">
        <v>0.54800000000000004</v>
      </c>
      <c r="O47" s="13">
        <v>-0.1071</v>
      </c>
      <c r="P47" s="13">
        <v>0.59299999999999997</v>
      </c>
      <c r="Q47" s="13">
        <v>0.57120000000000004</v>
      </c>
      <c r="R47" s="13">
        <v>0.49790000000000001</v>
      </c>
      <c r="S47" s="13">
        <v>0.30549999999999999</v>
      </c>
      <c r="T47" s="13">
        <v>0.6956</v>
      </c>
      <c r="U47" s="13">
        <v>-9.2499999999999999E-2</v>
      </c>
      <c r="V47" s="13">
        <v>-0.38750000000000001</v>
      </c>
      <c r="W47" s="13">
        <v>-2.1655000000000002</v>
      </c>
      <c r="X47" s="13">
        <v>1.4</v>
      </c>
      <c r="Y47" s="13">
        <v>-0.38500000000000001</v>
      </c>
      <c r="Z47" s="13">
        <v>1.5382</v>
      </c>
      <c r="AA47" s="13">
        <v>-0.17699999999999999</v>
      </c>
      <c r="AB47" s="13">
        <v>-1.2608999999999999</v>
      </c>
      <c r="AC47" s="13">
        <v>8.1699999999999995E-2</v>
      </c>
      <c r="AD47" s="13">
        <v>0.54579999999999995</v>
      </c>
      <c r="AE47" s="13">
        <v>1.5205</v>
      </c>
      <c r="AF47" s="13">
        <v>1.7290000000000001</v>
      </c>
      <c r="AG47" s="13">
        <v>0.74129999999999996</v>
      </c>
      <c r="AH47" s="13">
        <v>-2.3751000000000002</v>
      </c>
      <c r="AI47" s="13">
        <v>1.1085</v>
      </c>
      <c r="AJ47" s="13">
        <v>-1.2155</v>
      </c>
      <c r="AK47" s="13">
        <v>1.7090000000000001</v>
      </c>
      <c r="AL47" s="13">
        <v>9.6600000000000005E-2</v>
      </c>
      <c r="AM47" s="13">
        <v>1.0450999999999999</v>
      </c>
      <c r="AN47" s="13">
        <v>-2.0266999999999999</v>
      </c>
      <c r="AO47" s="13">
        <v>-1.0096000000000001</v>
      </c>
      <c r="AP47" s="13">
        <v>-1.2503</v>
      </c>
      <c r="AQ47" s="13">
        <v>1.5102</v>
      </c>
      <c r="AR47" s="13">
        <v>-0.29480000000000001</v>
      </c>
      <c r="AS47" s="13">
        <v>0.46789999999999998</v>
      </c>
      <c r="AT47" s="13">
        <v>-1.8552999999999999</v>
      </c>
      <c r="AU47" s="13">
        <v>-0.54990000000000006</v>
      </c>
      <c r="AV47" s="13">
        <v>1.0935999999999999</v>
      </c>
      <c r="AW47" s="13">
        <v>0.64119999999999999</v>
      </c>
      <c r="AX47" s="13">
        <v>-1.0975999999999999</v>
      </c>
      <c r="AY47" s="13">
        <v>1.1023000000000001</v>
      </c>
      <c r="AZ47" s="13">
        <v>1.3128</v>
      </c>
      <c r="BA47" s="13">
        <v>-3.1347</v>
      </c>
      <c r="BB47" s="13">
        <v>-1.45</v>
      </c>
      <c r="BC47" s="13">
        <v>0.75839999999999996</v>
      </c>
      <c r="BD47" s="13">
        <v>1.61</v>
      </c>
      <c r="BE47" s="13">
        <v>0.42809999999999998</v>
      </c>
      <c r="BF47" s="13">
        <v>-2.4954000000000001</v>
      </c>
      <c r="BG47" s="13">
        <v>0.77059999999999995</v>
      </c>
      <c r="BH47" s="13">
        <v>-0.89970000000000006</v>
      </c>
      <c r="BI47" s="13">
        <v>1.5029999999999999</v>
      </c>
      <c r="BJ47" s="13">
        <v>1.12E-2</v>
      </c>
      <c r="BK47" s="13">
        <v>0.1275</v>
      </c>
      <c r="BL47" s="13">
        <v>-0.1799</v>
      </c>
      <c r="BM47" s="13">
        <v>0.26300000000000001</v>
      </c>
      <c r="BN47" s="13">
        <v>0.6714</v>
      </c>
      <c r="BO47" s="13">
        <v>-4.7187000000000001</v>
      </c>
      <c r="BP47" s="13">
        <v>-0.128</v>
      </c>
      <c r="BQ47" s="13">
        <v>6.5000000000000002E-2</v>
      </c>
      <c r="BR47" s="13">
        <v>4.8757000000000001</v>
      </c>
    </row>
    <row r="48" spans="1:70" x14ac:dyDescent="0.2">
      <c r="A48" s="2" t="s">
        <v>415</v>
      </c>
      <c r="B48" s="13" t="s">
        <v>369</v>
      </c>
      <c r="C48" s="13">
        <v>-0.17580000000000001</v>
      </c>
      <c r="D48" s="13">
        <v>1.8763000000000001</v>
      </c>
      <c r="E48" s="13">
        <v>-2.0244</v>
      </c>
      <c r="F48" s="13">
        <v>-0.33600000000000002</v>
      </c>
      <c r="G48" s="13">
        <v>0.11</v>
      </c>
      <c r="H48" s="13">
        <v>1.9370000000000001</v>
      </c>
      <c r="I48" s="13">
        <v>0.10299999999999999</v>
      </c>
      <c r="J48" s="13">
        <v>0.57199999999999995</v>
      </c>
      <c r="K48" s="13">
        <v>0.33750000000000002</v>
      </c>
      <c r="L48" s="13">
        <v>1.036</v>
      </c>
      <c r="M48" s="13">
        <v>0.1822</v>
      </c>
      <c r="N48" s="13">
        <v>0.61329999999999996</v>
      </c>
      <c r="O48" s="13">
        <v>0.443</v>
      </c>
      <c r="P48" s="13">
        <v>1.0311999999999999</v>
      </c>
      <c r="Q48" s="13">
        <v>0.36980000000000002</v>
      </c>
      <c r="R48" s="13">
        <v>0.96609999999999996</v>
      </c>
      <c r="S48" s="13">
        <v>0.23949999999999999</v>
      </c>
      <c r="T48" s="13">
        <v>0.49309999999999998</v>
      </c>
      <c r="U48" s="13">
        <v>1.2800000000000001E-2</v>
      </c>
      <c r="V48" s="13">
        <v>-0.39889999999999998</v>
      </c>
      <c r="W48" s="13">
        <v>-2.0202</v>
      </c>
      <c r="X48" s="13">
        <v>1.1930000000000001</v>
      </c>
      <c r="Y48" s="13">
        <v>0.90700000000000003</v>
      </c>
      <c r="Z48" s="13">
        <v>2.2959999999999998</v>
      </c>
      <c r="AA48" s="13">
        <v>0.1237</v>
      </c>
      <c r="AB48" s="13">
        <v>-0.18279999999999999</v>
      </c>
      <c r="AC48" s="13">
        <v>0.28029999999999999</v>
      </c>
      <c r="AD48" s="13">
        <v>-0.93149999999999999</v>
      </c>
      <c r="AE48" s="13">
        <v>1.758</v>
      </c>
      <c r="AF48" s="13">
        <v>2.0133000000000001</v>
      </c>
      <c r="AG48" s="13">
        <v>1.3085</v>
      </c>
      <c r="AH48" s="13">
        <v>-1.6938</v>
      </c>
      <c r="AI48" s="13">
        <v>1.5095000000000001</v>
      </c>
      <c r="AJ48" s="13">
        <v>-0.26850000000000002</v>
      </c>
      <c r="AK48" s="13">
        <v>2.1865999999999999</v>
      </c>
      <c r="AL48" s="13">
        <v>0.33040000000000003</v>
      </c>
      <c r="AM48" s="13">
        <v>0.39379999999999998</v>
      </c>
      <c r="AN48" s="13">
        <v>-0.91420000000000001</v>
      </c>
      <c r="AO48" s="13">
        <v>-1.1068</v>
      </c>
      <c r="AP48" s="13">
        <v>-1.6119000000000001</v>
      </c>
      <c r="AQ48" s="13">
        <v>1.5704</v>
      </c>
      <c r="AR48" s="13">
        <v>0.29210000000000003</v>
      </c>
      <c r="AS48" s="13">
        <v>1.0486</v>
      </c>
      <c r="AT48" s="13">
        <v>-1.9202999999999999</v>
      </c>
      <c r="AU48" s="13">
        <v>-3.4299999999999997E-2</v>
      </c>
      <c r="AV48" s="13">
        <v>1.2565999999999999</v>
      </c>
      <c r="AW48" s="13">
        <v>1.7350000000000001</v>
      </c>
      <c r="AX48" s="13">
        <v>-1.0847</v>
      </c>
      <c r="AY48" s="13">
        <v>1.0730999999999999</v>
      </c>
      <c r="AZ48" s="13">
        <v>1.8554999999999999</v>
      </c>
      <c r="BA48" s="13">
        <v>-2.5478000000000001</v>
      </c>
      <c r="BB48" s="13">
        <v>-1.3514999999999999</v>
      </c>
      <c r="BC48" s="13">
        <v>1.333</v>
      </c>
      <c r="BD48" s="13">
        <v>1.7038</v>
      </c>
      <c r="BE48" s="13">
        <v>0.36499999999999999</v>
      </c>
      <c r="BF48" s="13">
        <v>-0.83860000000000001</v>
      </c>
      <c r="BG48" s="13">
        <v>0.56789999999999996</v>
      </c>
      <c r="BH48" s="13">
        <v>-5.5100000000000003E-2</v>
      </c>
      <c r="BI48" s="13">
        <v>2.0792000000000002</v>
      </c>
      <c r="BJ48" s="13">
        <v>0.7591</v>
      </c>
      <c r="BK48" s="13">
        <v>-0.1666</v>
      </c>
      <c r="BL48" s="13">
        <v>0.15409999999999999</v>
      </c>
      <c r="BM48" s="13">
        <v>1.1955</v>
      </c>
      <c r="BN48" s="13">
        <v>0.8982</v>
      </c>
      <c r="BO48" s="13">
        <v>-1.4219999999999999</v>
      </c>
      <c r="BP48" s="13">
        <v>-0.252</v>
      </c>
      <c r="BQ48" s="13">
        <v>-6.8199999999999997E-2</v>
      </c>
      <c r="BR48" s="13">
        <v>4.0259</v>
      </c>
    </row>
    <row r="49" spans="1:70" x14ac:dyDescent="0.2">
      <c r="A49" s="2" t="s">
        <v>416</v>
      </c>
      <c r="B49" s="13" t="s">
        <v>369</v>
      </c>
      <c r="C49" s="13">
        <v>0.2432</v>
      </c>
      <c r="D49" s="13">
        <v>1.7978000000000001</v>
      </c>
      <c r="E49" s="13">
        <v>-0.88929999999999998</v>
      </c>
      <c r="F49" s="13">
        <v>0.309</v>
      </c>
      <c r="G49" s="13">
        <v>0.189</v>
      </c>
      <c r="H49" s="13">
        <v>1.0940000000000001</v>
      </c>
      <c r="I49" s="13">
        <v>0.49299999999999999</v>
      </c>
      <c r="J49" s="13">
        <v>-4.2999999999999997E-2</v>
      </c>
      <c r="K49" s="13">
        <v>0.22500000000000001</v>
      </c>
      <c r="L49" s="13">
        <v>0.63900000000000001</v>
      </c>
      <c r="M49" s="13">
        <v>0.38919999999999999</v>
      </c>
      <c r="N49" s="13">
        <v>1.2065999999999999</v>
      </c>
      <c r="O49" s="13">
        <v>0.72689999999999999</v>
      </c>
      <c r="P49" s="13">
        <v>1.4066000000000001</v>
      </c>
      <c r="Q49" s="13">
        <v>0.17449999999999999</v>
      </c>
      <c r="R49" s="13">
        <v>0.99890000000000001</v>
      </c>
      <c r="S49" s="13">
        <v>0.18110000000000001</v>
      </c>
      <c r="T49" s="13">
        <v>0.55430000000000001</v>
      </c>
      <c r="U49" s="13">
        <v>0.35399999999999998</v>
      </c>
      <c r="V49" s="13">
        <v>-0.35199999999999998</v>
      </c>
      <c r="W49" s="13">
        <v>-1.7588999999999999</v>
      </c>
      <c r="X49" s="13">
        <v>0.28299999999999997</v>
      </c>
      <c r="Y49" s="13">
        <v>0.82699999999999996</v>
      </c>
      <c r="Z49" s="13">
        <v>1.8534999999999999</v>
      </c>
      <c r="AA49" s="13">
        <v>-0.26369999999999999</v>
      </c>
      <c r="AB49" s="13">
        <v>-0.31440000000000001</v>
      </c>
      <c r="AC49" s="13">
        <v>-0.14369999999999999</v>
      </c>
      <c r="AD49" s="13">
        <v>-0.98950000000000005</v>
      </c>
      <c r="AE49" s="13">
        <v>1.1955</v>
      </c>
      <c r="AF49" s="13">
        <v>1.9659</v>
      </c>
      <c r="AG49" s="13">
        <v>1.9834000000000001</v>
      </c>
      <c r="AH49" s="13">
        <v>2.4400000000000002E-2</v>
      </c>
      <c r="AI49" s="13">
        <v>1.956</v>
      </c>
      <c r="AJ49" s="13">
        <v>-0.34320000000000001</v>
      </c>
      <c r="AK49" s="13">
        <v>2.1880000000000002</v>
      </c>
      <c r="AL49" s="13">
        <v>5.5999999999999999E-3</v>
      </c>
      <c r="AM49" s="13">
        <v>0.40450000000000003</v>
      </c>
      <c r="AN49" s="13">
        <v>-0.58069999999999999</v>
      </c>
      <c r="AO49" s="13">
        <v>-0.95140000000000002</v>
      </c>
      <c r="AP49" s="13">
        <v>-0.59670000000000001</v>
      </c>
      <c r="AQ49" s="13">
        <v>1.8513999999999999</v>
      </c>
      <c r="AR49" s="13">
        <v>0.25890000000000002</v>
      </c>
      <c r="AS49" s="13">
        <v>1.2624</v>
      </c>
      <c r="AT49" s="13">
        <v>-1.6314</v>
      </c>
      <c r="AU49" s="14">
        <v>5.9999999999999995E-4</v>
      </c>
      <c r="AV49" s="13">
        <v>1.7153</v>
      </c>
      <c r="AW49" s="13">
        <v>1.9361999999999999</v>
      </c>
      <c r="AX49" s="13">
        <v>-0.31680000000000003</v>
      </c>
      <c r="AY49" s="13">
        <v>1.7907</v>
      </c>
      <c r="AZ49" s="13">
        <v>1.6425000000000001</v>
      </c>
      <c r="BA49" s="13">
        <v>-2.7130999999999998</v>
      </c>
      <c r="BB49" s="13">
        <v>-0.95809999999999995</v>
      </c>
      <c r="BC49" s="13">
        <v>1.585</v>
      </c>
      <c r="BD49" s="13">
        <v>1.734</v>
      </c>
      <c r="BE49" s="13">
        <v>0.71830000000000005</v>
      </c>
      <c r="BF49" s="13">
        <v>-1.3189</v>
      </c>
      <c r="BG49" s="13">
        <v>1.2190000000000001</v>
      </c>
      <c r="BH49" s="13">
        <v>-0.12520000000000001</v>
      </c>
      <c r="BI49" s="13">
        <v>2.0350999999999999</v>
      </c>
      <c r="BJ49" s="13">
        <v>1.0995999999999999</v>
      </c>
      <c r="BK49" s="13">
        <v>1.0085999999999999</v>
      </c>
      <c r="BL49" s="13">
        <v>3.0599999999999999E-2</v>
      </c>
      <c r="BM49" s="13">
        <v>1.0049999999999999</v>
      </c>
      <c r="BN49" s="13">
        <v>0.43240000000000001</v>
      </c>
      <c r="BO49" s="13">
        <v>-1.9458</v>
      </c>
      <c r="BP49" s="13">
        <v>0.11</v>
      </c>
      <c r="BQ49" s="13">
        <v>0.15790000000000001</v>
      </c>
      <c r="BR49" s="13">
        <v>2.1303000000000001</v>
      </c>
    </row>
    <row r="50" spans="1:70" x14ac:dyDescent="0.2">
      <c r="A50" s="2" t="s">
        <v>417</v>
      </c>
      <c r="B50" s="13" t="s">
        <v>371</v>
      </c>
      <c r="C50" s="13">
        <v>-1.0946</v>
      </c>
      <c r="D50" s="13">
        <v>0.4536</v>
      </c>
      <c r="E50" s="13">
        <v>-2.327</v>
      </c>
      <c r="F50" s="13">
        <v>-1.911</v>
      </c>
      <c r="G50" s="13">
        <v>0.84899999999999998</v>
      </c>
      <c r="H50" s="13">
        <v>-0.25</v>
      </c>
      <c r="I50" s="13">
        <v>0.34200000000000003</v>
      </c>
      <c r="J50" s="13">
        <v>-1.8640000000000001</v>
      </c>
      <c r="K50" s="13">
        <v>-0.76100000000000001</v>
      </c>
      <c r="L50" s="13">
        <v>3.0000000000000001E-3</v>
      </c>
      <c r="M50" s="13">
        <v>-1.1857</v>
      </c>
      <c r="N50" s="13">
        <v>0.10929999999999999</v>
      </c>
      <c r="O50" s="13">
        <v>-0.3291</v>
      </c>
      <c r="P50" s="13">
        <v>0.99919999999999998</v>
      </c>
      <c r="Q50" s="13">
        <v>0.1573</v>
      </c>
      <c r="R50" s="13">
        <v>0.4345</v>
      </c>
      <c r="S50" s="13">
        <v>-0.28270000000000001</v>
      </c>
      <c r="T50" s="13">
        <v>0.1978</v>
      </c>
      <c r="U50" s="13">
        <v>0.32400000000000001</v>
      </c>
      <c r="V50" s="13">
        <v>-0.46560000000000001</v>
      </c>
      <c r="W50" s="13">
        <v>-2.1450999999999998</v>
      </c>
      <c r="X50" s="13">
        <v>2.6709999999999998</v>
      </c>
      <c r="Y50" s="13">
        <v>1.083</v>
      </c>
      <c r="Z50" s="13">
        <v>0.35149999999999998</v>
      </c>
      <c r="AA50" s="13">
        <v>-2.0836999999999999</v>
      </c>
      <c r="AB50" s="13">
        <v>-2.2267999999999999</v>
      </c>
      <c r="AC50" s="13">
        <v>-0.1221</v>
      </c>
      <c r="AD50" s="13">
        <v>-3.8999999999999998E-3</v>
      </c>
      <c r="AE50" s="13">
        <v>1.754</v>
      </c>
      <c r="AF50" s="13">
        <v>1.2063999999999999</v>
      </c>
      <c r="AG50" s="13">
        <v>0.78200000000000003</v>
      </c>
      <c r="AH50" s="13">
        <v>-2.3744000000000001</v>
      </c>
      <c r="AI50" s="13">
        <v>1.2110000000000001</v>
      </c>
      <c r="AJ50" s="13">
        <v>-2.1985999999999999</v>
      </c>
      <c r="AK50" s="13">
        <v>1.4677</v>
      </c>
      <c r="AL50" s="13">
        <v>2.4400000000000002E-2</v>
      </c>
      <c r="AM50" s="13">
        <v>0.89180000000000004</v>
      </c>
      <c r="AN50" s="13">
        <v>-2.2591000000000001</v>
      </c>
      <c r="AO50" s="13">
        <v>-1.1295999999999999</v>
      </c>
      <c r="AP50" s="13">
        <v>-1.3285</v>
      </c>
      <c r="AQ50" s="13">
        <v>0.21099999999999999</v>
      </c>
      <c r="AR50" s="13">
        <v>-0.80689999999999995</v>
      </c>
      <c r="AS50" s="13">
        <v>0.58089999999999997</v>
      </c>
      <c r="AT50" s="13">
        <v>-2.1097999999999999</v>
      </c>
      <c r="AU50" s="13">
        <v>-1.1842999999999999</v>
      </c>
      <c r="AV50" s="13">
        <v>0.70369999999999999</v>
      </c>
      <c r="AW50" s="13">
        <v>0.84179999999999999</v>
      </c>
      <c r="AX50" s="13">
        <v>-0.59360000000000002</v>
      </c>
      <c r="AY50" s="13">
        <v>1.0247999999999999</v>
      </c>
      <c r="AZ50" s="13">
        <v>0.62250000000000005</v>
      </c>
      <c r="BA50" s="13">
        <v>-2.7671999999999999</v>
      </c>
      <c r="BB50" s="13">
        <v>-1.3198000000000001</v>
      </c>
      <c r="BC50" s="13">
        <v>0.6381</v>
      </c>
      <c r="BD50" s="13">
        <v>0.42299999999999999</v>
      </c>
      <c r="BE50" s="13">
        <v>0.2671</v>
      </c>
      <c r="BF50" s="13">
        <v>-2.2698999999999998</v>
      </c>
      <c r="BG50" s="13">
        <v>0.42970000000000003</v>
      </c>
      <c r="BH50" s="13">
        <v>-1.8153999999999999</v>
      </c>
      <c r="BI50" s="13">
        <v>0.85940000000000005</v>
      </c>
      <c r="BJ50" s="13">
        <v>-0.19370000000000001</v>
      </c>
      <c r="BK50" s="13">
        <v>0.84279999999999999</v>
      </c>
      <c r="BL50" s="13">
        <v>-0.55489999999999995</v>
      </c>
      <c r="BM50" s="14">
        <v>5.0000000000000001E-4</v>
      </c>
      <c r="BN50" s="13">
        <v>-0.8085</v>
      </c>
      <c r="BO50" s="13">
        <v>-3.7629999999999999</v>
      </c>
      <c r="BP50" s="13">
        <v>0.17499999999999999</v>
      </c>
      <c r="BQ50" s="13">
        <v>0.27179999999999999</v>
      </c>
      <c r="BR50" s="13">
        <v>4.9196999999999997</v>
      </c>
    </row>
    <row r="51" spans="1:70" x14ac:dyDescent="0.2">
      <c r="A51" s="2" t="s">
        <v>418</v>
      </c>
      <c r="B51" s="13" t="s">
        <v>371</v>
      </c>
      <c r="C51" s="13">
        <v>-1.4319999999999999</v>
      </c>
      <c r="D51" s="13">
        <v>-0.42320000000000002</v>
      </c>
      <c r="E51" s="13">
        <v>-2.9386000000000001</v>
      </c>
      <c r="F51" s="13">
        <v>-0.503</v>
      </c>
      <c r="G51" s="13">
        <v>-0.41299999999999998</v>
      </c>
      <c r="H51" s="13">
        <v>-1.3540000000000001</v>
      </c>
      <c r="I51" s="13">
        <v>-0.41799999999999998</v>
      </c>
      <c r="J51" s="13">
        <v>-1.232</v>
      </c>
      <c r="K51" s="13">
        <v>-0.82499999999999996</v>
      </c>
      <c r="L51" s="13">
        <v>-1.2050000000000001</v>
      </c>
      <c r="M51" s="13">
        <v>-0.1293</v>
      </c>
      <c r="N51" s="13">
        <v>-0.29780000000000001</v>
      </c>
      <c r="O51" s="13">
        <v>-0.45610000000000001</v>
      </c>
      <c r="P51" s="13">
        <v>0.53239999999999998</v>
      </c>
      <c r="Q51" s="13">
        <v>-1.3882000000000001</v>
      </c>
      <c r="R51" s="13">
        <v>-0.3891</v>
      </c>
      <c r="S51" s="13">
        <v>-0.31159999999999999</v>
      </c>
      <c r="T51" s="13">
        <v>9.9900000000000003E-2</v>
      </c>
      <c r="U51" s="13">
        <v>-6.3799999999999996E-2</v>
      </c>
      <c r="V51" s="13">
        <v>-0.63580000000000003</v>
      </c>
      <c r="W51" s="13">
        <v>-2.2867999999999999</v>
      </c>
      <c r="X51" s="13">
        <v>0.42899999999999999</v>
      </c>
      <c r="Y51" s="13">
        <v>-1.2849999999999999</v>
      </c>
      <c r="Z51" s="13">
        <v>-0.68400000000000005</v>
      </c>
      <c r="AA51" s="13">
        <v>0.8417</v>
      </c>
      <c r="AB51" s="13">
        <v>-1.2767999999999999</v>
      </c>
      <c r="AC51" s="13">
        <v>-0.76529999999999998</v>
      </c>
      <c r="AD51" s="13">
        <v>-1.6067</v>
      </c>
      <c r="AE51" s="13">
        <v>1.0409999999999999</v>
      </c>
      <c r="AF51" s="13">
        <v>0.97740000000000005</v>
      </c>
      <c r="AG51" s="13">
        <v>0.1913</v>
      </c>
      <c r="AH51" s="13">
        <v>-1.6355</v>
      </c>
      <c r="AI51" s="13">
        <v>0.91649999999999998</v>
      </c>
      <c r="AJ51" s="13">
        <v>-1.2605999999999999</v>
      </c>
      <c r="AK51" s="13">
        <v>0.73670000000000002</v>
      </c>
      <c r="AL51" s="13">
        <v>-0.70579999999999998</v>
      </c>
      <c r="AM51" s="13">
        <v>-0.30599999999999999</v>
      </c>
      <c r="AN51" s="13">
        <v>-1.7966</v>
      </c>
      <c r="AO51" s="13">
        <v>-1.2374000000000001</v>
      </c>
      <c r="AP51" s="13">
        <v>-1.1862999999999999</v>
      </c>
      <c r="AQ51" s="13">
        <v>0.64610000000000001</v>
      </c>
      <c r="AR51" s="13">
        <v>-0.58199999999999996</v>
      </c>
      <c r="AS51" s="13">
        <v>7.8799999999999995E-2</v>
      </c>
      <c r="AT51" s="13">
        <v>-1.994</v>
      </c>
      <c r="AU51" s="13">
        <v>-0.64180000000000004</v>
      </c>
      <c r="AV51" s="13">
        <v>0.31240000000000001</v>
      </c>
      <c r="AW51" s="13">
        <v>-0.86499999999999999</v>
      </c>
      <c r="AX51" s="13">
        <v>-1.1512</v>
      </c>
      <c r="AY51" s="13">
        <v>1.5322</v>
      </c>
      <c r="AZ51" s="13">
        <v>0.15060000000000001</v>
      </c>
      <c r="BA51" s="13">
        <v>-3.2997000000000001</v>
      </c>
      <c r="BB51" s="13">
        <v>-1.1245000000000001</v>
      </c>
      <c r="BC51" s="13">
        <v>7.0900000000000005E-2</v>
      </c>
      <c r="BD51" s="13">
        <v>-5.1299999999999998E-2</v>
      </c>
      <c r="BE51" s="13">
        <v>-0.13469999999999999</v>
      </c>
      <c r="BF51" s="13">
        <v>-2.6604999999999999</v>
      </c>
      <c r="BG51" s="13">
        <v>0.86990000000000001</v>
      </c>
      <c r="BH51" s="13">
        <v>-0.84389999999999998</v>
      </c>
      <c r="BI51" s="13">
        <v>0.31380000000000002</v>
      </c>
      <c r="BJ51" s="13">
        <v>-0.4748</v>
      </c>
      <c r="BK51" s="13">
        <v>0.80389999999999995</v>
      </c>
      <c r="BL51" s="13">
        <v>-0.38240000000000002</v>
      </c>
      <c r="BM51" s="13">
        <v>-0.28399999999999997</v>
      </c>
      <c r="BN51" s="13">
        <v>-0.51070000000000004</v>
      </c>
      <c r="BO51" s="13">
        <v>-2.9399000000000002</v>
      </c>
      <c r="BP51" s="13">
        <v>-4.2999999999999997E-2</v>
      </c>
      <c r="BQ51" s="13">
        <v>0.12509999999999999</v>
      </c>
      <c r="BR51" s="13">
        <v>2.653</v>
      </c>
    </row>
    <row r="52" spans="1:70" x14ac:dyDescent="0.2">
      <c r="A52" s="2" t="s">
        <v>419</v>
      </c>
      <c r="B52" s="13" t="s">
        <v>369</v>
      </c>
      <c r="C52" s="13">
        <v>-0.9012</v>
      </c>
      <c r="D52" s="13">
        <v>1.1835</v>
      </c>
      <c r="E52" s="13">
        <v>-1.6284000000000001</v>
      </c>
      <c r="F52" s="13">
        <v>1.0004999999999999</v>
      </c>
      <c r="G52" s="13">
        <v>0.88900000000000001</v>
      </c>
      <c r="H52" s="13">
        <v>0.78400000000000003</v>
      </c>
      <c r="I52" s="13">
        <v>0.20799999999999999</v>
      </c>
      <c r="J52" s="13">
        <v>1.028</v>
      </c>
      <c r="K52" s="13">
        <v>0.61799999999999999</v>
      </c>
      <c r="L52" s="13">
        <v>-0.03</v>
      </c>
      <c r="M52" s="13">
        <v>0.43819999999999998</v>
      </c>
      <c r="N52" s="13">
        <v>1.5026999999999999</v>
      </c>
      <c r="O52" s="13">
        <v>0.80479999999999996</v>
      </c>
      <c r="P52" s="13">
        <v>1.4587000000000001</v>
      </c>
      <c r="Q52" s="13">
        <v>1.2337</v>
      </c>
      <c r="R52" s="13">
        <v>0.47</v>
      </c>
      <c r="S52" s="13">
        <v>0.11169999999999999</v>
      </c>
      <c r="T52" s="13">
        <v>0.44080000000000003</v>
      </c>
      <c r="U52" s="13">
        <v>0.3543</v>
      </c>
      <c r="V52" s="13">
        <v>-0.1789</v>
      </c>
      <c r="W52" s="13">
        <v>-1.8797999999999999</v>
      </c>
      <c r="X52" s="13">
        <v>0.82799999999999996</v>
      </c>
      <c r="Y52" s="13">
        <v>0.98099999999999998</v>
      </c>
      <c r="Z52" s="13">
        <v>0.99350000000000005</v>
      </c>
      <c r="AA52" s="13">
        <v>0.41470000000000001</v>
      </c>
      <c r="AB52" s="13">
        <v>1.5955999999999999</v>
      </c>
      <c r="AC52" s="13">
        <v>0.37890000000000001</v>
      </c>
      <c r="AD52" s="13">
        <v>1.2701</v>
      </c>
      <c r="AE52" s="13">
        <v>0.79600000000000004</v>
      </c>
      <c r="AF52" s="13">
        <v>1.7458</v>
      </c>
      <c r="AG52" s="13">
        <v>1.9676</v>
      </c>
      <c r="AH52" s="13">
        <v>1.8100000000000002E-2</v>
      </c>
      <c r="AI52" s="13">
        <v>0.35249999999999998</v>
      </c>
      <c r="AJ52" s="13">
        <v>1.5385</v>
      </c>
      <c r="AK52" s="13">
        <v>1.8198000000000001</v>
      </c>
      <c r="AL52" s="13">
        <v>0.41339999999999999</v>
      </c>
      <c r="AM52" s="13">
        <v>1.5536000000000001</v>
      </c>
      <c r="AN52" s="13">
        <v>-5.2400000000000002E-2</v>
      </c>
      <c r="AO52" s="13">
        <v>-1.2323999999999999</v>
      </c>
      <c r="AP52" s="13">
        <v>-0.73080000000000001</v>
      </c>
      <c r="AQ52" s="13">
        <v>0.98919999999999997</v>
      </c>
      <c r="AR52" s="13">
        <v>1.0207999999999999</v>
      </c>
      <c r="AS52" s="13">
        <v>1.2950999999999999</v>
      </c>
      <c r="AT52" s="13">
        <v>-1.9381999999999999</v>
      </c>
      <c r="AU52" s="13">
        <v>1.1620999999999999</v>
      </c>
      <c r="AV52" s="13">
        <v>1.2846</v>
      </c>
      <c r="AW52" s="13">
        <v>1.3441000000000001</v>
      </c>
      <c r="AX52" s="13">
        <v>-0.88470000000000004</v>
      </c>
      <c r="AY52" s="13">
        <v>1.7034</v>
      </c>
      <c r="AZ52" s="13">
        <v>1.0518000000000001</v>
      </c>
      <c r="BA52" s="13">
        <v>-2.3197000000000001</v>
      </c>
      <c r="BB52" s="13">
        <v>-0.67430000000000001</v>
      </c>
      <c r="BC52" s="13">
        <v>1.3303</v>
      </c>
      <c r="BD52" s="13">
        <v>1.1397999999999999</v>
      </c>
      <c r="BE52" s="13">
        <v>0.17199999999999999</v>
      </c>
      <c r="BF52" s="13">
        <v>-0.75229999999999997</v>
      </c>
      <c r="BG52" s="13">
        <v>0.65329999999999999</v>
      </c>
      <c r="BH52" s="13">
        <v>1.3912</v>
      </c>
      <c r="BI52" s="13">
        <v>1.4469000000000001</v>
      </c>
      <c r="BJ52" s="13">
        <v>0.71140000000000003</v>
      </c>
      <c r="BK52" s="13">
        <v>-0.39960000000000001</v>
      </c>
      <c r="BL52" s="13">
        <v>0.49859999999999999</v>
      </c>
      <c r="BM52" s="13">
        <v>1.0580000000000001</v>
      </c>
      <c r="BN52" s="13">
        <v>-0.2581</v>
      </c>
      <c r="BO52" s="13">
        <v>-2.0598000000000001</v>
      </c>
      <c r="BP52" s="13">
        <v>-0.158</v>
      </c>
      <c r="BQ52" s="13">
        <v>-6.08E-2</v>
      </c>
      <c r="BR52" s="13">
        <v>2.1234999999999999</v>
      </c>
    </row>
    <row r="53" spans="1:70" x14ac:dyDescent="0.2">
      <c r="A53" s="2" t="s">
        <v>420</v>
      </c>
      <c r="B53" s="13" t="s">
        <v>369</v>
      </c>
      <c r="C53" s="13">
        <v>-0.79220000000000002</v>
      </c>
      <c r="D53" s="13">
        <v>0.91190000000000004</v>
      </c>
      <c r="E53" s="13">
        <v>-2.5512000000000001</v>
      </c>
      <c r="F53" s="13">
        <v>-1.5720000000000001</v>
      </c>
      <c r="G53" s="13">
        <v>1.3089999999999999</v>
      </c>
      <c r="H53" s="13">
        <v>1.385</v>
      </c>
      <c r="I53" s="13">
        <v>1.4330000000000001</v>
      </c>
      <c r="J53" s="13">
        <v>-1.373</v>
      </c>
      <c r="K53" s="13">
        <v>0.03</v>
      </c>
      <c r="L53" s="13">
        <v>0.57699999999999996</v>
      </c>
      <c r="M53" s="13">
        <v>-9.0800000000000006E-2</v>
      </c>
      <c r="N53" s="13">
        <v>0.63770000000000004</v>
      </c>
      <c r="O53" s="13">
        <v>0.15490000000000001</v>
      </c>
      <c r="P53" s="13">
        <v>1.484</v>
      </c>
      <c r="Q53" s="13">
        <v>1.0184</v>
      </c>
      <c r="R53" s="13">
        <v>0.66200000000000003</v>
      </c>
      <c r="S53" s="13">
        <v>1.5900000000000001E-2</v>
      </c>
      <c r="T53" s="13">
        <v>0.46589999999999998</v>
      </c>
      <c r="U53" s="13">
        <v>0.75049999999999994</v>
      </c>
      <c r="V53" s="13">
        <v>-0.73209999999999997</v>
      </c>
      <c r="W53" s="13">
        <v>-2.3799000000000001</v>
      </c>
      <c r="X53" s="13">
        <v>1.607</v>
      </c>
      <c r="Y53" s="13">
        <v>1.7270000000000001</v>
      </c>
      <c r="Z53" s="13">
        <v>1.2785</v>
      </c>
      <c r="AA53" s="13">
        <v>-0.86170000000000002</v>
      </c>
      <c r="AB53" s="13">
        <v>-0.83560000000000001</v>
      </c>
      <c r="AC53" s="13">
        <v>0.40229999999999999</v>
      </c>
      <c r="AD53" s="13">
        <v>0.83830000000000005</v>
      </c>
      <c r="AE53" s="13">
        <v>1.415</v>
      </c>
      <c r="AF53" s="13">
        <v>1.7854000000000001</v>
      </c>
      <c r="AG53" s="13">
        <v>0.65259999999999996</v>
      </c>
      <c r="AH53" s="13">
        <v>-2.2059000000000002</v>
      </c>
      <c r="AI53" s="13">
        <v>0.34620000000000001</v>
      </c>
      <c r="AJ53" s="13">
        <v>-0.82740000000000002</v>
      </c>
      <c r="AK53" s="13">
        <v>2.0295000000000001</v>
      </c>
      <c r="AL53" s="13">
        <v>0.66339999999999999</v>
      </c>
      <c r="AM53" s="13">
        <v>1.6615</v>
      </c>
      <c r="AN53" s="13">
        <v>-1.7779</v>
      </c>
      <c r="AO53" s="13">
        <v>-1.3519000000000001</v>
      </c>
      <c r="AP53" s="13">
        <v>-1.5760000000000001</v>
      </c>
      <c r="AQ53" s="13">
        <v>0.36720000000000003</v>
      </c>
      <c r="AR53" s="13">
        <v>-0.312</v>
      </c>
      <c r="AS53" s="13">
        <v>1.1859</v>
      </c>
      <c r="AT53" s="13">
        <v>-2.516</v>
      </c>
      <c r="AU53" s="13">
        <v>-0.51180000000000003</v>
      </c>
      <c r="AV53" s="13">
        <v>0.89370000000000005</v>
      </c>
      <c r="AW53" s="13">
        <v>1.3886000000000001</v>
      </c>
      <c r="AX53" s="13">
        <v>-0.89390000000000003</v>
      </c>
      <c r="AY53" s="13">
        <v>1.6544000000000001</v>
      </c>
      <c r="AZ53" s="13">
        <v>1.1636</v>
      </c>
      <c r="BA53" s="13">
        <v>-4.0214999999999996</v>
      </c>
      <c r="BB53" s="13">
        <v>-1.1132</v>
      </c>
      <c r="BC53" s="13">
        <v>1.123</v>
      </c>
      <c r="BD53" s="13">
        <v>0.88519999999999999</v>
      </c>
      <c r="BE53" s="13">
        <v>0.17430000000000001</v>
      </c>
      <c r="BF53" s="13">
        <v>-1.8976</v>
      </c>
      <c r="BG53" s="13">
        <v>0.88019999999999998</v>
      </c>
      <c r="BH53" s="13">
        <v>-0.64529999999999998</v>
      </c>
      <c r="BI53" s="13">
        <v>1.2830999999999999</v>
      </c>
      <c r="BJ53" s="13">
        <v>0.26129999999999998</v>
      </c>
      <c r="BK53" s="13">
        <v>0.13550000000000001</v>
      </c>
      <c r="BL53" s="13">
        <v>-0.12740000000000001</v>
      </c>
      <c r="BM53" s="13">
        <v>0.86499999999999999</v>
      </c>
      <c r="BN53" s="13">
        <v>-0.24479999999999999</v>
      </c>
      <c r="BO53" s="13">
        <v>-3.7423999999999999</v>
      </c>
      <c r="BP53" s="13">
        <v>-0.108</v>
      </c>
      <c r="BQ53" s="13">
        <v>6.3500000000000001E-2</v>
      </c>
      <c r="BR53" s="13">
        <v>4.3757000000000001</v>
      </c>
    </row>
    <row r="54" spans="1:70" x14ac:dyDescent="0.2">
      <c r="A54" s="2" t="s">
        <v>421</v>
      </c>
      <c r="B54" s="13" t="s">
        <v>369</v>
      </c>
      <c r="C54" s="13">
        <v>-1.1606000000000001</v>
      </c>
      <c r="D54" s="13">
        <v>1.7233000000000001</v>
      </c>
      <c r="E54" s="13">
        <v>-2.9620000000000002</v>
      </c>
      <c r="F54" s="13">
        <v>-0.90300000000000002</v>
      </c>
      <c r="G54" s="13">
        <v>-0.32400000000000001</v>
      </c>
      <c r="H54" s="13">
        <v>2.0179999999999998</v>
      </c>
      <c r="I54" s="13">
        <v>-0.34200000000000003</v>
      </c>
      <c r="J54" s="13">
        <v>-2.629</v>
      </c>
      <c r="K54" s="13">
        <v>-1.4855</v>
      </c>
      <c r="L54" s="13">
        <v>1.401</v>
      </c>
      <c r="M54" s="13">
        <v>4.3799999999999999E-2</v>
      </c>
      <c r="N54" s="13">
        <v>1.2087000000000001</v>
      </c>
      <c r="O54" s="13">
        <v>0.15659999999999999</v>
      </c>
      <c r="P54" s="13">
        <v>1.1815</v>
      </c>
      <c r="Q54" s="13">
        <v>0.65669999999999995</v>
      </c>
      <c r="R54" s="13">
        <v>0.77869999999999995</v>
      </c>
      <c r="S54" s="13">
        <v>0.3634</v>
      </c>
      <c r="T54" s="13">
        <v>0.46560000000000001</v>
      </c>
      <c r="U54" s="13">
        <v>0.53849999999999998</v>
      </c>
      <c r="V54" s="13">
        <v>-0.67120000000000002</v>
      </c>
      <c r="W54" s="13">
        <v>-2.4704000000000002</v>
      </c>
      <c r="X54" s="13">
        <v>2.391</v>
      </c>
      <c r="Y54" s="13">
        <v>0.86799999999999999</v>
      </c>
      <c r="Z54" s="13">
        <v>2.2431999999999999</v>
      </c>
      <c r="AA54" s="13">
        <v>1.8440000000000001</v>
      </c>
      <c r="AB54" s="13">
        <v>-1.4285000000000001</v>
      </c>
      <c r="AC54" s="13">
        <v>-0.31240000000000001</v>
      </c>
      <c r="AD54" s="13">
        <v>-0.21690000000000001</v>
      </c>
      <c r="AE54" s="13">
        <v>1.6935</v>
      </c>
      <c r="AF54" s="13">
        <v>2.0619999999999998</v>
      </c>
      <c r="AG54" s="13">
        <v>1.1573</v>
      </c>
      <c r="AH54" s="13">
        <v>-1.5533999999999999</v>
      </c>
      <c r="AI54" s="13">
        <v>0.85099999999999998</v>
      </c>
      <c r="AJ54" s="13">
        <v>-1.5115000000000001</v>
      </c>
      <c r="AK54" s="13">
        <v>2.1796000000000002</v>
      </c>
      <c r="AL54" s="13">
        <v>-0.245</v>
      </c>
      <c r="AM54" s="13">
        <v>0.97350000000000003</v>
      </c>
      <c r="AN54" s="13">
        <v>-1.9421999999999999</v>
      </c>
      <c r="AO54" s="13">
        <v>-1.3347</v>
      </c>
      <c r="AP54" s="13">
        <v>-1.5346</v>
      </c>
      <c r="AQ54" s="13">
        <v>1.1512</v>
      </c>
      <c r="AR54" s="13">
        <v>-0.62390000000000001</v>
      </c>
      <c r="AS54" s="13">
        <v>1.0442</v>
      </c>
      <c r="AT54" s="13">
        <v>-2.3054000000000001</v>
      </c>
      <c r="AU54" s="13">
        <v>-0.92649999999999999</v>
      </c>
      <c r="AV54" s="13">
        <v>1.3323</v>
      </c>
      <c r="AW54" s="13">
        <v>1.6062000000000001</v>
      </c>
      <c r="AX54" s="13">
        <v>-0.57689999999999997</v>
      </c>
      <c r="AY54" s="13">
        <v>1.3814</v>
      </c>
      <c r="AZ54" s="13">
        <v>1.7537</v>
      </c>
      <c r="BA54" s="13">
        <v>-3.3313000000000001</v>
      </c>
      <c r="BB54" s="13">
        <v>-1.1889000000000001</v>
      </c>
      <c r="BC54" s="13">
        <v>1.2044999999999999</v>
      </c>
      <c r="BD54" s="13">
        <v>0.2442</v>
      </c>
      <c r="BE54" s="13">
        <v>0.14879999999999999</v>
      </c>
      <c r="BF54" s="13">
        <v>-2.3791000000000002</v>
      </c>
      <c r="BG54" s="13">
        <v>1.2798</v>
      </c>
      <c r="BH54" s="13">
        <v>-1.1184000000000001</v>
      </c>
      <c r="BI54" s="13">
        <v>1.8664000000000001</v>
      </c>
      <c r="BJ54" s="13">
        <v>0.49590000000000001</v>
      </c>
      <c r="BK54" s="13">
        <v>0.11890000000000001</v>
      </c>
      <c r="BL54" s="13">
        <v>-0.26340000000000002</v>
      </c>
      <c r="BM54" s="13">
        <v>1.1565000000000001</v>
      </c>
      <c r="BN54" s="13">
        <v>1.3109999999999999</v>
      </c>
      <c r="BO54" s="13">
        <v>-4.4972000000000003</v>
      </c>
      <c r="BP54" s="13">
        <v>-0.14599999999999999</v>
      </c>
      <c r="BQ54" s="13">
        <v>9.11E-2</v>
      </c>
      <c r="BR54" s="13">
        <v>3.6133999999999999</v>
      </c>
    </row>
    <row r="55" spans="1:70" x14ac:dyDescent="0.2">
      <c r="A55" s="2" t="s">
        <v>422</v>
      </c>
      <c r="B55" s="13" t="s">
        <v>369</v>
      </c>
      <c r="C55" s="13">
        <v>0.22320000000000001</v>
      </c>
      <c r="D55" s="13">
        <v>2.2923</v>
      </c>
      <c r="E55" s="13">
        <v>-2.077</v>
      </c>
      <c r="F55" s="13">
        <v>-0.125</v>
      </c>
      <c r="G55" s="13">
        <v>-1.0509999999999999</v>
      </c>
      <c r="H55" s="13">
        <v>1.4179999999999999</v>
      </c>
      <c r="I55" s="13">
        <v>0.21199999999999999</v>
      </c>
      <c r="J55" s="13">
        <v>0.04</v>
      </c>
      <c r="K55" s="13">
        <v>0.126</v>
      </c>
      <c r="L55" s="13">
        <v>1.135</v>
      </c>
      <c r="M55" s="13">
        <v>0.33750000000000002</v>
      </c>
      <c r="N55" s="13">
        <v>1.2591000000000001</v>
      </c>
      <c r="O55" s="13">
        <v>0.49009999999999998</v>
      </c>
      <c r="P55" s="13">
        <v>1.0704</v>
      </c>
      <c r="Q55" s="13">
        <v>0.69520000000000004</v>
      </c>
      <c r="R55" s="13">
        <v>1.0649</v>
      </c>
      <c r="S55" s="13">
        <v>0.2394</v>
      </c>
      <c r="T55" s="13">
        <v>0.61929999999999996</v>
      </c>
      <c r="U55" s="13">
        <v>8.6300000000000002E-2</v>
      </c>
      <c r="V55" s="13">
        <v>-0.40649999999999997</v>
      </c>
      <c r="W55" s="13">
        <v>-2.0933999999999999</v>
      </c>
      <c r="X55" s="13">
        <v>1.0680000000000001</v>
      </c>
      <c r="Y55" s="13">
        <v>-0.39500000000000002</v>
      </c>
      <c r="Z55" s="13">
        <v>2.6421999999999999</v>
      </c>
      <c r="AA55" s="13">
        <v>-0.23530000000000001</v>
      </c>
      <c r="AB55" s="13">
        <v>-0.42580000000000001</v>
      </c>
      <c r="AC55" s="13">
        <v>6.4000000000000003E-3</v>
      </c>
      <c r="AD55" s="13">
        <v>-0.45639999999999997</v>
      </c>
      <c r="AE55" s="13">
        <v>1.296</v>
      </c>
      <c r="AF55" s="13">
        <v>2.2145999999999999</v>
      </c>
      <c r="AG55" s="13">
        <v>1.5698000000000001</v>
      </c>
      <c r="AH55" s="13">
        <v>-1.2663</v>
      </c>
      <c r="AI55" s="13">
        <v>2.1025</v>
      </c>
      <c r="AJ55" s="13">
        <v>-0.45279999999999998</v>
      </c>
      <c r="AK55" s="13">
        <v>2.4100999999999999</v>
      </c>
      <c r="AL55" s="13">
        <v>7.3800000000000004E-2</v>
      </c>
      <c r="AM55" s="13">
        <v>0.5363</v>
      </c>
      <c r="AN55" s="13">
        <v>-1.5489999999999999</v>
      </c>
      <c r="AO55" s="13">
        <v>-0.89029999999999998</v>
      </c>
      <c r="AP55" s="13">
        <v>-1.0484</v>
      </c>
      <c r="AQ55" s="13">
        <v>1.9359</v>
      </c>
      <c r="AR55" s="13">
        <v>4.2999999999999997E-2</v>
      </c>
      <c r="AS55" s="13">
        <v>1.036</v>
      </c>
      <c r="AT55" s="13">
        <v>-1.6577</v>
      </c>
      <c r="AU55" s="13">
        <v>-0.1191</v>
      </c>
      <c r="AV55" s="13">
        <v>1.8484</v>
      </c>
      <c r="AW55" s="13">
        <v>2.4167999999999998</v>
      </c>
      <c r="AX55" s="13">
        <v>-0.30709999999999998</v>
      </c>
      <c r="AY55" s="13">
        <v>1.8225</v>
      </c>
      <c r="AZ55" s="13">
        <v>2.1229</v>
      </c>
      <c r="BA55" s="13">
        <v>-2.7934999999999999</v>
      </c>
      <c r="BB55" s="13">
        <v>-1.1674</v>
      </c>
      <c r="BC55" s="13">
        <v>1.6032</v>
      </c>
      <c r="BD55" s="13">
        <v>1.5967</v>
      </c>
      <c r="BE55" s="13">
        <v>0.76780000000000004</v>
      </c>
      <c r="BF55" s="13">
        <v>-2.1297999999999999</v>
      </c>
      <c r="BG55" s="13">
        <v>1.0392999999999999</v>
      </c>
      <c r="BH55" s="13">
        <v>-0.32619999999999999</v>
      </c>
      <c r="BI55" s="13">
        <v>2.3174999999999999</v>
      </c>
      <c r="BJ55" s="13">
        <v>0.88390000000000002</v>
      </c>
      <c r="BK55" s="13">
        <v>0.31109999999999999</v>
      </c>
      <c r="BL55" s="13">
        <v>-5.4399999999999997E-2</v>
      </c>
      <c r="BM55" s="13">
        <v>1.2110000000000001</v>
      </c>
      <c r="BN55" s="13">
        <v>1.7562</v>
      </c>
      <c r="BO55" s="13">
        <v>-3.9487999999999999</v>
      </c>
      <c r="BP55" s="13">
        <v>-0.127</v>
      </c>
      <c r="BQ55" s="13">
        <v>3.27E-2</v>
      </c>
      <c r="BR55" s="13">
        <v>3.5348000000000002</v>
      </c>
    </row>
    <row r="56" spans="1:70" x14ac:dyDescent="0.2">
      <c r="A56" s="2" t="s">
        <v>423</v>
      </c>
      <c r="B56" s="13" t="s">
        <v>369</v>
      </c>
      <c r="C56" s="13">
        <v>-0.52039999999999997</v>
      </c>
      <c r="D56" s="13">
        <v>0.87160000000000004</v>
      </c>
      <c r="E56" s="13">
        <v>-2.9496000000000002</v>
      </c>
      <c r="F56" s="13">
        <v>-1.0145</v>
      </c>
      <c r="G56" s="13">
        <v>-0.746</v>
      </c>
      <c r="H56" s="13">
        <v>2.3E-2</v>
      </c>
      <c r="I56" s="13">
        <v>-0.19400000000000001</v>
      </c>
      <c r="J56" s="13">
        <v>-1.0580000000000001</v>
      </c>
      <c r="K56" s="13">
        <v>-0.626</v>
      </c>
      <c r="L56" s="13">
        <v>-0.313</v>
      </c>
      <c r="M56" s="13">
        <v>-0.86250000000000004</v>
      </c>
      <c r="N56" s="13">
        <v>0.58819999999999995</v>
      </c>
      <c r="O56" s="13">
        <v>9.7999999999999997E-3</v>
      </c>
      <c r="P56" s="13">
        <v>0.69779999999999998</v>
      </c>
      <c r="Q56" s="13">
        <v>-7.9000000000000001E-2</v>
      </c>
      <c r="R56" s="13">
        <v>0.70889999999999997</v>
      </c>
      <c r="S56" s="13">
        <v>-1.21E-2</v>
      </c>
      <c r="T56" s="13">
        <v>0.48570000000000002</v>
      </c>
      <c r="U56" s="13">
        <v>-9.9199999999999997E-2</v>
      </c>
      <c r="V56" s="13">
        <v>-0.60060000000000002</v>
      </c>
      <c r="W56" s="13">
        <v>-2.4039999999999999</v>
      </c>
      <c r="X56" s="13">
        <v>-0.94899999999999995</v>
      </c>
      <c r="Y56" s="13">
        <v>1.4999999999999999E-2</v>
      </c>
      <c r="Z56" s="13">
        <v>1.3254999999999999</v>
      </c>
      <c r="AA56" s="13">
        <v>-1.8067</v>
      </c>
      <c r="AB56" s="13">
        <v>-1.2785</v>
      </c>
      <c r="AC56" s="13">
        <v>0.28810000000000002</v>
      </c>
      <c r="AD56" s="13">
        <v>-1.2789999999999999</v>
      </c>
      <c r="AE56" s="13">
        <v>1.43</v>
      </c>
      <c r="AF56" s="13">
        <v>1.51</v>
      </c>
      <c r="AG56" s="13">
        <v>0.70079999999999998</v>
      </c>
      <c r="AH56" s="13">
        <v>-2.2088000000000001</v>
      </c>
      <c r="AI56" s="13">
        <v>0.85250000000000004</v>
      </c>
      <c r="AJ56" s="13">
        <v>-1.2955000000000001</v>
      </c>
      <c r="AK56" s="13">
        <v>1.7141</v>
      </c>
      <c r="AL56" s="13">
        <v>0.53600000000000003</v>
      </c>
      <c r="AM56" s="13">
        <v>8.09E-2</v>
      </c>
      <c r="AN56" s="13">
        <v>-1.7970999999999999</v>
      </c>
      <c r="AO56" s="13">
        <v>-1.3110999999999999</v>
      </c>
      <c r="AP56" s="13">
        <v>-2.1126</v>
      </c>
      <c r="AQ56" s="13">
        <v>0.85489999999999999</v>
      </c>
      <c r="AR56" s="13">
        <v>-0.39560000000000001</v>
      </c>
      <c r="AS56" s="13">
        <v>0.59350000000000003</v>
      </c>
      <c r="AT56" s="13">
        <v>-2.3984999999999999</v>
      </c>
      <c r="AU56" s="13">
        <v>-0.746</v>
      </c>
      <c r="AV56" s="13">
        <v>1.0152000000000001</v>
      </c>
      <c r="AW56" s="13">
        <v>1.4893000000000001</v>
      </c>
      <c r="AX56" s="13">
        <v>-1.0468999999999999</v>
      </c>
      <c r="AY56" s="13">
        <v>1.6223000000000001</v>
      </c>
      <c r="AZ56" s="13">
        <v>1.2661</v>
      </c>
      <c r="BA56" s="13">
        <v>-4.1885000000000003</v>
      </c>
      <c r="BB56" s="13">
        <v>-1.6760999999999999</v>
      </c>
      <c r="BC56" s="13">
        <v>0.82599999999999996</v>
      </c>
      <c r="BD56" s="13">
        <v>1.3697999999999999</v>
      </c>
      <c r="BE56" s="13">
        <v>0.60970000000000002</v>
      </c>
      <c r="BF56" s="13">
        <v>-2.2294</v>
      </c>
      <c r="BG56" s="13">
        <v>0.6371</v>
      </c>
      <c r="BH56" s="13">
        <v>-0.90210000000000001</v>
      </c>
      <c r="BI56" s="13">
        <v>1.5510999999999999</v>
      </c>
      <c r="BJ56" s="13">
        <v>0.1578</v>
      </c>
      <c r="BK56" s="13">
        <v>0.41</v>
      </c>
      <c r="BL56" s="13">
        <v>-0.26240000000000002</v>
      </c>
      <c r="BM56" s="13">
        <v>0.78600000000000003</v>
      </c>
      <c r="BN56" s="13">
        <v>0.70150000000000001</v>
      </c>
      <c r="BO56" s="13">
        <v>-3.4289000000000001</v>
      </c>
      <c r="BP56" s="13">
        <v>-5.8000000000000003E-2</v>
      </c>
      <c r="BQ56" s="13">
        <v>7.3200000000000001E-2</v>
      </c>
      <c r="BR56" s="13">
        <v>4.4374000000000002</v>
      </c>
    </row>
    <row r="57" spans="1:70" x14ac:dyDescent="0.2">
      <c r="A57" s="2" t="s">
        <v>424</v>
      </c>
      <c r="B57" s="13" t="s">
        <v>369</v>
      </c>
      <c r="C57" s="13">
        <v>-1.3315999999999999</v>
      </c>
      <c r="D57" s="13">
        <v>1.0421</v>
      </c>
      <c r="E57" s="13">
        <v>-2.665</v>
      </c>
      <c r="F57" s="13">
        <v>-0.44500000000000001</v>
      </c>
      <c r="G57" s="13">
        <v>1.0960000000000001</v>
      </c>
      <c r="H57" s="13">
        <v>-0.314</v>
      </c>
      <c r="I57" s="13">
        <v>-0.313</v>
      </c>
      <c r="J57" s="13">
        <v>2.7E-2</v>
      </c>
      <c r="K57" s="13">
        <v>-0.14299999999999999</v>
      </c>
      <c r="L57" s="13">
        <v>-0.53800000000000003</v>
      </c>
      <c r="M57" s="13">
        <v>-0.42249999999999999</v>
      </c>
      <c r="N57" s="13">
        <v>1.5356000000000001</v>
      </c>
      <c r="O57" s="13">
        <v>0.19769999999999999</v>
      </c>
      <c r="P57" s="13">
        <v>1.4726999999999999</v>
      </c>
      <c r="Q57" s="13">
        <v>0.93120000000000003</v>
      </c>
      <c r="R57" s="13">
        <v>0.69799999999999995</v>
      </c>
      <c r="S57" s="13">
        <v>0.35759999999999997</v>
      </c>
      <c r="T57" s="13">
        <v>0.54430000000000001</v>
      </c>
      <c r="U57" s="13">
        <v>0.7</v>
      </c>
      <c r="V57" s="13">
        <v>-0.58169999999999999</v>
      </c>
      <c r="W57" s="13">
        <v>-1.857</v>
      </c>
      <c r="X57" s="13">
        <v>2.7349999999999999</v>
      </c>
      <c r="Y57" s="13">
        <v>1.181</v>
      </c>
      <c r="Z57" s="13">
        <v>0.94879999999999998</v>
      </c>
      <c r="AA57" s="13">
        <v>-1.27</v>
      </c>
      <c r="AB57" s="13">
        <v>-0.48180000000000001</v>
      </c>
      <c r="AC57" s="13">
        <v>-0.46529999999999999</v>
      </c>
      <c r="AD57" s="13">
        <v>0.94330000000000003</v>
      </c>
      <c r="AE57" s="13">
        <v>1.869</v>
      </c>
      <c r="AF57" s="13">
        <v>1.8934</v>
      </c>
      <c r="AG57" s="13">
        <v>1.5714999999999999</v>
      </c>
      <c r="AH57" s="13">
        <v>-0.80920000000000003</v>
      </c>
      <c r="AI57" s="13">
        <v>1.177</v>
      </c>
      <c r="AJ57" s="13">
        <v>-0.49320000000000003</v>
      </c>
      <c r="AK57" s="13">
        <v>1.9182999999999999</v>
      </c>
      <c r="AL57" s="13">
        <v>-0.45140000000000002</v>
      </c>
      <c r="AM57" s="13">
        <v>1.3781000000000001</v>
      </c>
      <c r="AN57" s="13">
        <v>-1.8918999999999999</v>
      </c>
      <c r="AO57" s="13">
        <v>-1.2677</v>
      </c>
      <c r="AP57" s="13">
        <v>-0.84770000000000001</v>
      </c>
      <c r="AQ57" s="13">
        <v>0.70909999999999995</v>
      </c>
      <c r="AR57" s="13">
        <v>2.01E-2</v>
      </c>
      <c r="AS57" s="13">
        <v>1.0029999999999999</v>
      </c>
      <c r="AT57" s="13">
        <v>-1.8915999999999999</v>
      </c>
      <c r="AU57" s="13">
        <v>-0.18260000000000001</v>
      </c>
      <c r="AV57" s="13">
        <v>1.6657</v>
      </c>
      <c r="AW57" s="13">
        <v>0.95409999999999995</v>
      </c>
      <c r="AX57" s="13">
        <v>-0.40610000000000002</v>
      </c>
      <c r="AY57" s="13">
        <v>1.7733000000000001</v>
      </c>
      <c r="AZ57" s="13">
        <v>1.2316</v>
      </c>
      <c r="BA57" s="13">
        <v>-2.4165000000000001</v>
      </c>
      <c r="BB57" s="13">
        <v>-1.2371000000000001</v>
      </c>
      <c r="BC57" s="13">
        <v>1.3076000000000001</v>
      </c>
      <c r="BD57" s="13">
        <v>0.48270000000000002</v>
      </c>
      <c r="BE57" s="13">
        <v>-5.8400000000000001E-2</v>
      </c>
      <c r="BF57" s="13">
        <v>-2.6806999999999999</v>
      </c>
      <c r="BG57" s="13">
        <v>0.81850000000000001</v>
      </c>
      <c r="BH57" s="13">
        <v>-0.41139999999999999</v>
      </c>
      <c r="BI57" s="13">
        <v>1.4867999999999999</v>
      </c>
      <c r="BJ57" s="13">
        <v>0.188</v>
      </c>
      <c r="BK57" s="13">
        <v>0.3538</v>
      </c>
      <c r="BL57" s="13">
        <v>9.5600000000000004E-2</v>
      </c>
      <c r="BM57" s="13">
        <v>1.165</v>
      </c>
      <c r="BN57" s="13">
        <v>-1.0204</v>
      </c>
      <c r="BO57" s="13">
        <v>-5.5538999999999996</v>
      </c>
      <c r="BP57" s="13">
        <v>-0.2</v>
      </c>
      <c r="BQ57" s="13">
        <v>5.8599999999999999E-2</v>
      </c>
      <c r="BR57" s="13">
        <v>2.8342000000000001</v>
      </c>
    </row>
    <row r="58" spans="1:70" x14ac:dyDescent="0.2">
      <c r="A58" s="2" t="s">
        <v>425</v>
      </c>
      <c r="B58" s="13" t="s">
        <v>369</v>
      </c>
      <c r="C58" s="13">
        <v>-0.1976</v>
      </c>
      <c r="D58" s="13">
        <v>2.2484000000000002</v>
      </c>
      <c r="E58" s="13">
        <v>-2.7223000000000002</v>
      </c>
      <c r="F58" s="13">
        <v>-0.83450000000000002</v>
      </c>
      <c r="G58" s="13">
        <v>-1.222</v>
      </c>
      <c r="H58" s="13">
        <v>2.2549999999999999</v>
      </c>
      <c r="I58" s="13">
        <v>0.83499999999999996</v>
      </c>
      <c r="J58" s="13">
        <v>-0.109</v>
      </c>
      <c r="K58" s="13">
        <v>0.36299999999999999</v>
      </c>
      <c r="L58" s="13">
        <v>1.552</v>
      </c>
      <c r="M58" s="13">
        <v>7.8299999999999995E-2</v>
      </c>
      <c r="N58" s="13">
        <v>1.0239</v>
      </c>
      <c r="O58" s="13">
        <v>0.21940000000000001</v>
      </c>
      <c r="P58" s="13">
        <v>0.74339999999999995</v>
      </c>
      <c r="Q58" s="13">
        <v>0.59350000000000003</v>
      </c>
      <c r="R58" s="13">
        <v>1.2528999999999999</v>
      </c>
      <c r="S58" s="13">
        <v>0.2712</v>
      </c>
      <c r="T58" s="13">
        <v>0.62760000000000005</v>
      </c>
      <c r="U58" s="13">
        <v>-0.1883</v>
      </c>
      <c r="V58" s="13">
        <v>-0.54620000000000002</v>
      </c>
      <c r="W58" s="13">
        <v>-2.1362999999999999</v>
      </c>
      <c r="X58" s="13">
        <v>1.6439999999999999</v>
      </c>
      <c r="Y58" s="13">
        <v>-0.92</v>
      </c>
      <c r="Z58" s="13">
        <v>2.7222</v>
      </c>
      <c r="AA58" s="13">
        <v>0.48230000000000001</v>
      </c>
      <c r="AB58" s="13">
        <v>-1.0205</v>
      </c>
      <c r="AC58" s="13">
        <v>-0.21099999999999999</v>
      </c>
      <c r="AD58" s="13">
        <v>-0.61519999999999997</v>
      </c>
      <c r="AE58" s="13">
        <v>2.0470000000000002</v>
      </c>
      <c r="AF58" s="13">
        <v>2.0766</v>
      </c>
      <c r="AG58" s="13">
        <v>0.96240000000000003</v>
      </c>
      <c r="AH58" s="13">
        <v>-2.5648</v>
      </c>
      <c r="AI58" s="13">
        <v>1.5954999999999999</v>
      </c>
      <c r="AJ58" s="13">
        <v>-1.1321000000000001</v>
      </c>
      <c r="AK58" s="13">
        <v>2.2170000000000001</v>
      </c>
      <c r="AL58" s="13">
        <v>-0.37219999999999998</v>
      </c>
      <c r="AM58" s="13">
        <v>0.18640000000000001</v>
      </c>
      <c r="AN58" s="13">
        <v>-1.7219</v>
      </c>
      <c r="AO58" s="13">
        <v>-1.2456</v>
      </c>
      <c r="AP58" s="13">
        <v>-2.2376</v>
      </c>
      <c r="AQ58" s="13">
        <v>1.5564</v>
      </c>
      <c r="AR58" s="13">
        <v>-0.13850000000000001</v>
      </c>
      <c r="AS58" s="13">
        <v>0.75229999999999997</v>
      </c>
      <c r="AT58" s="13">
        <v>-2.2597</v>
      </c>
      <c r="AU58" s="13">
        <v>-0.56979999999999997</v>
      </c>
      <c r="AV58" s="13">
        <v>1.5503</v>
      </c>
      <c r="AW58" s="13">
        <v>2.3464</v>
      </c>
      <c r="AX58" s="13">
        <v>-1.3742000000000001</v>
      </c>
      <c r="AY58" s="13">
        <v>0.91600000000000004</v>
      </c>
      <c r="AZ58" s="13">
        <v>1.9588000000000001</v>
      </c>
      <c r="BA58" s="13">
        <v>-3.1680999999999999</v>
      </c>
      <c r="BB58" s="13">
        <v>-1.0009999999999999</v>
      </c>
      <c r="BC58" s="13">
        <v>1.2736000000000001</v>
      </c>
      <c r="BD58" s="13">
        <v>1.5483</v>
      </c>
      <c r="BE58" s="13">
        <v>0.36919999999999997</v>
      </c>
      <c r="BF58" s="13">
        <v>-1.7315</v>
      </c>
      <c r="BG58" s="13">
        <v>0.64349999999999996</v>
      </c>
      <c r="BH58" s="13">
        <v>-0.82650000000000001</v>
      </c>
      <c r="BI58" s="13">
        <v>2.2471999999999999</v>
      </c>
      <c r="BJ58" s="13">
        <v>0.56399999999999995</v>
      </c>
      <c r="BK58" s="13">
        <v>-9.2299999999999993E-2</v>
      </c>
      <c r="BL58" s="13">
        <v>-0.24940000000000001</v>
      </c>
      <c r="BM58" s="13">
        <v>1.0495000000000001</v>
      </c>
      <c r="BN58" s="13">
        <v>2.3308</v>
      </c>
      <c r="BO58" s="13">
        <v>-3.0526</v>
      </c>
      <c r="BP58" s="13">
        <v>-0.14499999999999999</v>
      </c>
      <c r="BQ58" s="13">
        <v>5.0500000000000003E-2</v>
      </c>
      <c r="BR58" s="13">
        <v>5.6043000000000003</v>
      </c>
    </row>
    <row r="59" spans="1:70" x14ac:dyDescent="0.2">
      <c r="A59" s="2" t="s">
        <v>426</v>
      </c>
      <c r="B59" s="13" t="s">
        <v>369</v>
      </c>
      <c r="C59" s="13">
        <v>-0.60499999999999998</v>
      </c>
      <c r="D59" s="13">
        <v>1.4712000000000001</v>
      </c>
      <c r="E59" s="13">
        <v>-2.4472999999999998</v>
      </c>
      <c r="F59" s="13">
        <v>-1.3185</v>
      </c>
      <c r="G59" s="13">
        <v>1.917</v>
      </c>
      <c r="H59" s="13">
        <v>1.0569999999999999</v>
      </c>
      <c r="I59" s="13">
        <v>0.30099999999999999</v>
      </c>
      <c r="J59" s="13">
        <v>-1.24</v>
      </c>
      <c r="K59" s="13">
        <v>-0.46949999999999997</v>
      </c>
      <c r="L59" s="13">
        <v>0.33600000000000002</v>
      </c>
      <c r="M59" s="13">
        <v>0.39279999999999998</v>
      </c>
      <c r="N59" s="13">
        <v>0.9929</v>
      </c>
      <c r="O59" s="13">
        <v>0.35110000000000002</v>
      </c>
      <c r="P59" s="13">
        <v>2.1006999999999998</v>
      </c>
      <c r="Q59" s="13">
        <v>0.2137</v>
      </c>
      <c r="R59" s="13">
        <v>0.67949999999999999</v>
      </c>
      <c r="S59" s="13">
        <v>0.2492</v>
      </c>
      <c r="T59" s="13">
        <v>0.50309999999999999</v>
      </c>
      <c r="U59" s="13">
        <v>0.99319999999999997</v>
      </c>
      <c r="V59" s="13">
        <v>-0.42670000000000002</v>
      </c>
      <c r="W59" s="13">
        <v>-1.5952999999999999</v>
      </c>
      <c r="X59" s="13">
        <v>3.9359999999999999</v>
      </c>
      <c r="Y59" s="13">
        <v>1.6279999999999999</v>
      </c>
      <c r="Z59" s="13">
        <v>1.2705</v>
      </c>
      <c r="AA59" s="13">
        <v>0.91169999999999995</v>
      </c>
      <c r="AB59" s="13">
        <v>-1.4684999999999999</v>
      </c>
      <c r="AC59" s="13">
        <v>0.30499999999999999</v>
      </c>
      <c r="AD59" s="13">
        <v>-0.41570000000000001</v>
      </c>
      <c r="AE59" s="13">
        <v>1.6839999999999999</v>
      </c>
      <c r="AF59" s="13">
        <v>2.0457000000000001</v>
      </c>
      <c r="AG59" s="13">
        <v>0.94979999999999998</v>
      </c>
      <c r="AH59" s="13">
        <v>0.74280000000000002</v>
      </c>
      <c r="AI59" s="13">
        <v>1.5215000000000001</v>
      </c>
      <c r="AJ59" s="13">
        <v>-1.4996</v>
      </c>
      <c r="AK59" s="13">
        <v>2.1656</v>
      </c>
      <c r="AL59" s="13">
        <v>0.434</v>
      </c>
      <c r="AM59" s="13">
        <v>0.8468</v>
      </c>
      <c r="AN59" s="13">
        <v>-1.8918999999999999</v>
      </c>
      <c r="AO59" s="13">
        <v>-0.7883</v>
      </c>
      <c r="AP59" s="13">
        <v>-0.22650000000000001</v>
      </c>
      <c r="AQ59" s="13">
        <v>1.1787000000000001</v>
      </c>
      <c r="AR59" s="13">
        <v>-0.4975</v>
      </c>
      <c r="AS59" s="13">
        <v>1.423</v>
      </c>
      <c r="AT59" s="13">
        <v>-1.5088999999999999</v>
      </c>
      <c r="AU59" s="13">
        <v>-0.83309999999999995</v>
      </c>
      <c r="AV59" s="13">
        <v>1.5952</v>
      </c>
      <c r="AW59" s="13">
        <v>0.97570000000000001</v>
      </c>
      <c r="AX59" s="13">
        <v>1.29E-2</v>
      </c>
      <c r="AY59" s="13">
        <v>1.325</v>
      </c>
      <c r="AZ59" s="13">
        <v>1.335</v>
      </c>
      <c r="BA59" s="13">
        <v>-1.7303999999999999</v>
      </c>
      <c r="BB59" s="13">
        <v>-0.96140000000000003</v>
      </c>
      <c r="BC59" s="13">
        <v>1.5427</v>
      </c>
      <c r="BD59" s="13">
        <v>2.0373000000000001</v>
      </c>
      <c r="BE59" s="13">
        <v>-0.21829999999999999</v>
      </c>
      <c r="BF59" s="13">
        <v>-2.0156999999999998</v>
      </c>
      <c r="BG59" s="13">
        <v>1.0053000000000001</v>
      </c>
      <c r="BH59" s="13">
        <v>-1.1471</v>
      </c>
      <c r="BI59" s="13">
        <v>1.5911999999999999</v>
      </c>
      <c r="BJ59" s="13">
        <v>0.63490000000000002</v>
      </c>
      <c r="BK59" s="13">
        <v>0.27850000000000003</v>
      </c>
      <c r="BL59" s="13">
        <v>-0.16389999999999999</v>
      </c>
      <c r="BM59" s="13">
        <v>0.87949999999999995</v>
      </c>
      <c r="BN59" s="13">
        <v>-0.78949999999999998</v>
      </c>
      <c r="BO59" s="13">
        <v>-3.2549999999999999</v>
      </c>
      <c r="BP59" s="13">
        <v>-0.16800000000000001</v>
      </c>
      <c r="BQ59" s="13">
        <v>-1.89E-2</v>
      </c>
      <c r="BR59" s="13">
        <v>0.32069999999999999</v>
      </c>
    </row>
    <row r="60" spans="1:70" x14ac:dyDescent="0.2">
      <c r="A60" s="2" t="s">
        <v>427</v>
      </c>
      <c r="B60" s="13" t="s">
        <v>371</v>
      </c>
      <c r="C60" s="13">
        <v>-1.5029999999999999</v>
      </c>
      <c r="D60" s="13">
        <v>-0.50580000000000003</v>
      </c>
      <c r="E60" s="13">
        <v>-3.7328000000000001</v>
      </c>
      <c r="F60" s="13">
        <v>-1.3080000000000001</v>
      </c>
      <c r="G60" s="13">
        <v>-0.08</v>
      </c>
      <c r="H60" s="13">
        <v>-1.0009999999999999</v>
      </c>
      <c r="I60" s="13">
        <v>0.56999999999999995</v>
      </c>
      <c r="J60" s="13">
        <v>-1.8220000000000001</v>
      </c>
      <c r="K60" s="13">
        <v>-0.626</v>
      </c>
      <c r="L60" s="13">
        <v>-1.52</v>
      </c>
      <c r="M60" s="13">
        <v>0.17349999999999999</v>
      </c>
      <c r="N60" s="13">
        <v>-0.24429999999999999</v>
      </c>
      <c r="O60" s="13">
        <v>-0.54700000000000004</v>
      </c>
      <c r="P60" s="13">
        <v>0.77149999999999996</v>
      </c>
      <c r="Q60" s="13">
        <v>-4.02E-2</v>
      </c>
      <c r="R60" s="13">
        <v>-1.89E-2</v>
      </c>
      <c r="S60" s="13">
        <v>-5.11E-2</v>
      </c>
      <c r="T60" s="13">
        <v>0.1444</v>
      </c>
      <c r="U60" s="13">
        <v>9.0499999999999997E-2</v>
      </c>
      <c r="V60" s="13">
        <v>-0.82</v>
      </c>
      <c r="W60" s="13">
        <v>-2.5367999999999999</v>
      </c>
      <c r="X60" s="13">
        <v>1.353</v>
      </c>
      <c r="Y60" s="13">
        <v>0.48299999999999998</v>
      </c>
      <c r="Z60" s="13">
        <v>-1.0612999999999999</v>
      </c>
      <c r="AA60" s="13">
        <v>0.41599999999999998</v>
      </c>
      <c r="AB60" s="13">
        <v>-2.0236000000000001</v>
      </c>
      <c r="AC60" s="13">
        <v>-0.70599999999999996</v>
      </c>
      <c r="AD60" s="13">
        <v>0.49630000000000002</v>
      </c>
      <c r="AE60" s="13">
        <v>1.6254999999999999</v>
      </c>
      <c r="AF60" s="13">
        <v>1.0114000000000001</v>
      </c>
      <c r="AG60" s="13">
        <v>0.29670000000000002</v>
      </c>
      <c r="AH60" s="13">
        <v>-1.9782999999999999</v>
      </c>
      <c r="AI60" s="13">
        <v>1.0367999999999999</v>
      </c>
      <c r="AJ60" s="13">
        <v>-2.0310999999999999</v>
      </c>
      <c r="AK60" s="13">
        <v>1.0237000000000001</v>
      </c>
      <c r="AL60" s="13">
        <v>-0.72419999999999995</v>
      </c>
      <c r="AM60" s="13">
        <v>1.1062000000000001</v>
      </c>
      <c r="AN60" s="13">
        <v>-2.4636999999999998</v>
      </c>
      <c r="AO60" s="13">
        <v>-1.4947999999999999</v>
      </c>
      <c r="AP60" s="13">
        <v>-1.4748000000000001</v>
      </c>
      <c r="AQ60" s="13">
        <v>0.77129999999999999</v>
      </c>
      <c r="AR60" s="13">
        <v>-0.84299999999999997</v>
      </c>
      <c r="AS60" s="13">
        <v>0.14030000000000001</v>
      </c>
      <c r="AT60" s="13">
        <v>-2.581</v>
      </c>
      <c r="AU60" s="13">
        <v>-1.1762999999999999</v>
      </c>
      <c r="AV60" s="13">
        <v>0.57140000000000002</v>
      </c>
      <c r="AW60" s="13">
        <v>0.36809999999999998</v>
      </c>
      <c r="AX60" s="13">
        <v>-0.87060000000000004</v>
      </c>
      <c r="AY60" s="13">
        <v>2.0091999999999999</v>
      </c>
      <c r="AZ60" s="13">
        <v>0.18129999999999999</v>
      </c>
      <c r="BA60" s="13">
        <v>-3.7014999999999998</v>
      </c>
      <c r="BB60" s="13">
        <v>-1.1032999999999999</v>
      </c>
      <c r="BC60" s="13">
        <v>0.33169999999999999</v>
      </c>
      <c r="BD60" s="13">
        <v>-0.19919999999999999</v>
      </c>
      <c r="BE60" s="13">
        <v>0.33179999999999998</v>
      </c>
      <c r="BF60" s="13">
        <v>-3.0135999999999998</v>
      </c>
      <c r="BG60" s="13">
        <v>0.81879999999999997</v>
      </c>
      <c r="BH60" s="13">
        <v>-1.5464</v>
      </c>
      <c r="BI60" s="13">
        <v>0.51959999999999995</v>
      </c>
      <c r="BJ60" s="13">
        <v>-0.46379999999999999</v>
      </c>
      <c r="BK60" s="13">
        <v>0.46400000000000002</v>
      </c>
      <c r="BL60" s="13">
        <v>-0.52039999999999997</v>
      </c>
      <c r="BM60" s="13">
        <v>0.20399999999999999</v>
      </c>
      <c r="BN60" s="13">
        <v>-0.5605</v>
      </c>
      <c r="BO60" s="13">
        <v>-5.7464000000000004</v>
      </c>
      <c r="BP60" s="13">
        <v>-0.20100000000000001</v>
      </c>
      <c r="BQ60" s="13">
        <v>3.4200000000000001E-2</v>
      </c>
      <c r="BR60" s="13">
        <v>3.4557000000000002</v>
      </c>
    </row>
    <row r="61" spans="1:70" x14ac:dyDescent="0.2">
      <c r="A61" s="2" t="s">
        <v>428</v>
      </c>
      <c r="B61" s="13" t="s">
        <v>369</v>
      </c>
      <c r="C61" s="13">
        <v>-0.83440000000000003</v>
      </c>
      <c r="D61" s="13">
        <v>1.5381</v>
      </c>
      <c r="E61" s="13">
        <v>-3.0988000000000002</v>
      </c>
      <c r="F61" s="13">
        <v>-0.94350000000000001</v>
      </c>
      <c r="G61" s="13">
        <v>9.8000000000000004E-2</v>
      </c>
      <c r="H61" s="13">
        <v>0.76800000000000002</v>
      </c>
      <c r="I61" s="13">
        <v>-0.71199999999999997</v>
      </c>
      <c r="J61" s="13">
        <v>-0.85899999999999999</v>
      </c>
      <c r="K61" s="13">
        <v>-0.78549999999999998</v>
      </c>
      <c r="L61" s="13">
        <v>0.29399999999999998</v>
      </c>
      <c r="M61" s="13">
        <v>-5.0200000000000002E-2</v>
      </c>
      <c r="N61" s="13">
        <v>1.3179000000000001</v>
      </c>
      <c r="O61" s="13">
        <v>-9.01E-2</v>
      </c>
      <c r="P61" s="13">
        <v>0.63790000000000002</v>
      </c>
      <c r="Q61" s="13">
        <v>1.2493000000000001</v>
      </c>
      <c r="R61" s="13">
        <v>0.38319999999999999</v>
      </c>
      <c r="S61" s="13">
        <v>0.25459999999999999</v>
      </c>
      <c r="T61" s="13">
        <v>0.5272</v>
      </c>
      <c r="U61" s="13">
        <v>0.4778</v>
      </c>
      <c r="V61" s="13">
        <v>-0.59260000000000002</v>
      </c>
      <c r="W61" s="13">
        <v>-2.5070000000000001</v>
      </c>
      <c r="X61" s="13">
        <v>0.54800000000000004</v>
      </c>
      <c r="Y61" s="13">
        <v>-0.17399999999999999</v>
      </c>
      <c r="Z61" s="13">
        <v>1.4384999999999999</v>
      </c>
      <c r="AA61" s="13">
        <v>-0.12429999999999999</v>
      </c>
      <c r="AB61" s="13">
        <v>-1.1457999999999999</v>
      </c>
      <c r="AC61" s="13">
        <v>-0.2089</v>
      </c>
      <c r="AD61" s="13">
        <v>1.2486999999999999</v>
      </c>
      <c r="AE61" s="13">
        <v>1.6755</v>
      </c>
      <c r="AF61" s="13">
        <v>1.6186</v>
      </c>
      <c r="AG61" s="13">
        <v>0.70850000000000002</v>
      </c>
      <c r="AH61" s="13">
        <v>-2.5615000000000001</v>
      </c>
      <c r="AI61" s="13">
        <v>0.92679999999999996</v>
      </c>
      <c r="AJ61" s="13">
        <v>-1.1520999999999999</v>
      </c>
      <c r="AK61" s="13">
        <v>1.7076</v>
      </c>
      <c r="AL61" s="13">
        <v>-0.2356</v>
      </c>
      <c r="AM61" s="13">
        <v>1.4538</v>
      </c>
      <c r="AN61" s="13">
        <v>-2.0905999999999998</v>
      </c>
      <c r="AO61" s="13">
        <v>-1.4601</v>
      </c>
      <c r="AP61" s="13">
        <v>-1.2795000000000001</v>
      </c>
      <c r="AQ61" s="13">
        <v>1.1265000000000001</v>
      </c>
      <c r="AR61" s="13">
        <v>-0.30230000000000001</v>
      </c>
      <c r="AS61" s="13">
        <v>0.51649999999999996</v>
      </c>
      <c r="AT61" s="13">
        <v>-2.2637</v>
      </c>
      <c r="AU61" s="13">
        <v>-0.60309999999999997</v>
      </c>
      <c r="AV61" s="13">
        <v>1.3953</v>
      </c>
      <c r="AW61" s="13">
        <v>1.2396</v>
      </c>
      <c r="AX61" s="13">
        <v>-1.3118000000000001</v>
      </c>
      <c r="AY61" s="13">
        <v>1.9361999999999999</v>
      </c>
      <c r="AZ61" s="13">
        <v>1.2905</v>
      </c>
      <c r="BA61" s="13">
        <v>-3.6739000000000002</v>
      </c>
      <c r="BB61" s="13">
        <v>-1.6368</v>
      </c>
      <c r="BC61" s="13">
        <v>0.85009999999999997</v>
      </c>
      <c r="BD61" s="13">
        <v>0.93779999999999997</v>
      </c>
      <c r="BE61" s="13">
        <v>0.22109999999999999</v>
      </c>
      <c r="BF61" s="13">
        <v>-2.6063999999999998</v>
      </c>
      <c r="BG61" s="13">
        <v>0.68230000000000002</v>
      </c>
      <c r="BH61" s="13">
        <v>-0.90129999999999999</v>
      </c>
      <c r="BI61" s="13">
        <v>1.5864</v>
      </c>
      <c r="BJ61" s="13">
        <v>0.1108</v>
      </c>
      <c r="BK61" s="13">
        <v>0.21260000000000001</v>
      </c>
      <c r="BL61" s="13">
        <v>-0.16439999999999999</v>
      </c>
      <c r="BM61" s="13">
        <v>0.76800000000000002</v>
      </c>
      <c r="BN61" s="13">
        <v>0.34060000000000001</v>
      </c>
      <c r="BO61" s="13">
        <v>-5.6028000000000002</v>
      </c>
      <c r="BP61" s="13">
        <v>-0.107</v>
      </c>
      <c r="BQ61" s="13">
        <v>0.13900000000000001</v>
      </c>
      <c r="BR61" s="13">
        <v>5.3143000000000002</v>
      </c>
    </row>
    <row r="62" spans="1:70" x14ac:dyDescent="0.2">
      <c r="A62" s="2" t="s">
        <v>429</v>
      </c>
      <c r="B62" s="13" t="s">
        <v>371</v>
      </c>
      <c r="C62" s="13">
        <v>-1.4303999999999999</v>
      </c>
      <c r="D62" s="13">
        <v>0.16120000000000001</v>
      </c>
      <c r="E62" s="13">
        <v>-3.0659000000000001</v>
      </c>
      <c r="F62" s="13">
        <v>-2.1509999999999998</v>
      </c>
      <c r="G62" s="13">
        <v>-2.242</v>
      </c>
      <c r="H62" s="13">
        <v>-0.247</v>
      </c>
      <c r="I62" s="13">
        <v>1.454</v>
      </c>
      <c r="J62" s="13">
        <v>-2.2789999999999999</v>
      </c>
      <c r="K62" s="13">
        <v>-0.41249999999999998</v>
      </c>
      <c r="L62" s="13">
        <v>0.14499999999999999</v>
      </c>
      <c r="M62" s="13">
        <v>-0.82199999999999995</v>
      </c>
      <c r="N62" s="13">
        <v>-0.8851</v>
      </c>
      <c r="O62" s="13">
        <v>-0.64370000000000005</v>
      </c>
      <c r="P62" s="13">
        <v>0.11899999999999999</v>
      </c>
      <c r="Q62" s="13">
        <v>-1.6595</v>
      </c>
      <c r="R62" s="13">
        <v>0.35389999999999999</v>
      </c>
      <c r="S62" s="13">
        <v>-0.2964</v>
      </c>
      <c r="T62" s="13">
        <v>0.15690000000000001</v>
      </c>
      <c r="U62" s="13">
        <v>-1.6799999999999999E-2</v>
      </c>
      <c r="V62" s="13">
        <v>-0.95169999999999999</v>
      </c>
      <c r="W62" s="13">
        <v>-2.536</v>
      </c>
      <c r="X62" s="13">
        <v>2.2240000000000002</v>
      </c>
      <c r="Y62" s="13">
        <v>-0.69499999999999995</v>
      </c>
      <c r="Z62" s="13">
        <v>0.73499999999999999</v>
      </c>
      <c r="AA62" s="13">
        <v>-1.2583</v>
      </c>
      <c r="AB62" s="13">
        <v>-2.4203999999999999</v>
      </c>
      <c r="AC62" s="13">
        <v>-1.6015999999999999</v>
      </c>
      <c r="AD62" s="13">
        <v>-3.2258</v>
      </c>
      <c r="AE62" s="13">
        <v>1.9950000000000001</v>
      </c>
      <c r="AF62" s="13">
        <v>1.1532</v>
      </c>
      <c r="AG62" s="13">
        <v>0.12959999999999999</v>
      </c>
      <c r="AH62" s="13">
        <v>-3.7284999999999999</v>
      </c>
      <c r="AI62" s="13">
        <v>0.75949999999999995</v>
      </c>
      <c r="AJ62" s="13">
        <v>-2.5215999999999998</v>
      </c>
      <c r="AK62" s="13">
        <v>1.1955</v>
      </c>
      <c r="AL62" s="13">
        <v>-1.7145999999999999</v>
      </c>
      <c r="AM62" s="13">
        <v>-1.4215</v>
      </c>
      <c r="AN62" s="13">
        <v>-2.7427000000000001</v>
      </c>
      <c r="AO62" s="13">
        <v>-1.2866</v>
      </c>
      <c r="AP62" s="13">
        <v>-3.0299</v>
      </c>
      <c r="AQ62" s="13">
        <v>0.11550000000000001</v>
      </c>
      <c r="AR62" s="13">
        <v>-1.2365999999999999</v>
      </c>
      <c r="AS62" s="13">
        <v>-0.12540000000000001</v>
      </c>
      <c r="AT62" s="13">
        <v>-3.0257000000000001</v>
      </c>
      <c r="AU62" s="13">
        <v>-1.4339</v>
      </c>
      <c r="AV62" s="13">
        <v>-0.1512</v>
      </c>
      <c r="AW62" s="13">
        <v>0.9355</v>
      </c>
      <c r="AX62" s="13">
        <v>-1.3704000000000001</v>
      </c>
      <c r="AY62" s="13">
        <v>1.5685</v>
      </c>
      <c r="AZ62" s="13">
        <v>0.72699999999999998</v>
      </c>
      <c r="BA62" s="13">
        <v>-3.7909000000000002</v>
      </c>
      <c r="BB62" s="13">
        <v>-1.4144000000000001</v>
      </c>
      <c r="BC62" s="13">
        <v>0.04</v>
      </c>
      <c r="BD62" s="13">
        <v>4.9799999999999997E-2</v>
      </c>
      <c r="BE62" s="13">
        <v>0.3967</v>
      </c>
      <c r="BF62" s="13">
        <v>-2.6686000000000001</v>
      </c>
      <c r="BG62" s="13">
        <v>0.5333</v>
      </c>
      <c r="BH62" s="13">
        <v>-1.9644999999999999</v>
      </c>
      <c r="BI62" s="13">
        <v>0.78139999999999998</v>
      </c>
      <c r="BJ62" s="13">
        <v>-0.62990000000000002</v>
      </c>
      <c r="BK62" s="13">
        <v>0.15459999999999999</v>
      </c>
      <c r="BL62" s="13">
        <v>-0.84289999999999998</v>
      </c>
      <c r="BM62" s="13">
        <v>-0.21099999999999999</v>
      </c>
      <c r="BN62" s="13">
        <v>2.4388999999999998</v>
      </c>
      <c r="BO62" s="13">
        <v>-2.5501999999999998</v>
      </c>
      <c r="BP62" s="13">
        <v>-0.109</v>
      </c>
      <c r="BQ62" s="13">
        <v>0.16650000000000001</v>
      </c>
      <c r="BR62" s="13">
        <v>9.1966999999999999</v>
      </c>
    </row>
    <row r="63" spans="1:70" x14ac:dyDescent="0.2">
      <c r="A63" s="2" t="s">
        <v>430</v>
      </c>
      <c r="B63" s="13" t="s">
        <v>371</v>
      </c>
      <c r="C63" s="13">
        <v>-1.1972</v>
      </c>
      <c r="D63" s="13">
        <v>-0.65090000000000003</v>
      </c>
      <c r="E63" s="13">
        <v>-3.6488999999999998</v>
      </c>
      <c r="F63" s="13">
        <v>-2.3805000000000001</v>
      </c>
      <c r="G63" s="13">
        <v>-1.6719999999999999</v>
      </c>
      <c r="H63" s="13">
        <v>-1.361</v>
      </c>
      <c r="I63" s="13">
        <v>-0.84</v>
      </c>
      <c r="J63" s="13">
        <v>-2.3839999999999999</v>
      </c>
      <c r="K63" s="13">
        <v>-1.6120000000000001</v>
      </c>
      <c r="L63" s="13">
        <v>-1.1579999999999999</v>
      </c>
      <c r="M63" s="13">
        <v>-0.42199999999999999</v>
      </c>
      <c r="N63" s="13">
        <v>-0.50480000000000003</v>
      </c>
      <c r="O63" s="13">
        <v>-0.66120000000000001</v>
      </c>
      <c r="P63" s="13">
        <v>0.1172</v>
      </c>
      <c r="Q63" s="13">
        <v>-2.3946999999999998</v>
      </c>
      <c r="R63" s="13">
        <v>-8.6099999999999996E-2</v>
      </c>
      <c r="S63" s="13">
        <v>-0.26219999999999999</v>
      </c>
      <c r="T63" s="13">
        <v>0.30199999999999999</v>
      </c>
      <c r="U63" s="13">
        <v>-0.1258</v>
      </c>
      <c r="V63" s="13">
        <v>-0.81699999999999995</v>
      </c>
      <c r="W63" s="13">
        <v>-2.4931000000000001</v>
      </c>
      <c r="X63" s="13">
        <v>0.71399999999999997</v>
      </c>
      <c r="Y63" s="13">
        <v>-0.49</v>
      </c>
      <c r="Z63" s="13">
        <v>-1.1617999999999999</v>
      </c>
      <c r="AA63" s="13">
        <v>-1.0097</v>
      </c>
      <c r="AB63" s="13">
        <v>-1.8324</v>
      </c>
      <c r="AC63" s="13">
        <v>-1.0013000000000001</v>
      </c>
      <c r="AD63" s="13">
        <v>-3.5028999999999999</v>
      </c>
      <c r="AE63" s="13">
        <v>2.1295000000000002</v>
      </c>
      <c r="AF63" s="13">
        <v>0.57730000000000004</v>
      </c>
      <c r="AG63" s="13">
        <v>0.16489999999999999</v>
      </c>
      <c r="AH63" s="13">
        <v>-2.8071999999999999</v>
      </c>
      <c r="AI63" s="13">
        <v>0.88519999999999999</v>
      </c>
      <c r="AJ63" s="13">
        <v>-1.8660000000000001</v>
      </c>
      <c r="AK63" s="13">
        <v>0.68910000000000005</v>
      </c>
      <c r="AL63" s="13">
        <v>-1.2058</v>
      </c>
      <c r="AM63" s="13">
        <v>-1.7504</v>
      </c>
      <c r="AN63" s="13">
        <v>-2.6465000000000001</v>
      </c>
      <c r="AO63" s="13">
        <v>-1.4661999999999999</v>
      </c>
      <c r="AP63" s="13">
        <v>-3.0299</v>
      </c>
      <c r="AQ63" s="13">
        <v>0.41170000000000001</v>
      </c>
      <c r="AR63" s="13">
        <v>-0.90139999999999998</v>
      </c>
      <c r="AS63" s="13">
        <v>-0.4042</v>
      </c>
      <c r="AT63" s="13">
        <v>-2.581</v>
      </c>
      <c r="AU63" s="13">
        <v>-1.0699000000000001</v>
      </c>
      <c r="AV63" s="13">
        <v>-0.11700000000000001</v>
      </c>
      <c r="AW63" s="13">
        <v>0.1181</v>
      </c>
      <c r="AX63" s="13">
        <v>-1.1294</v>
      </c>
      <c r="AY63" s="13">
        <v>1.758</v>
      </c>
      <c r="AZ63" s="13">
        <v>-0.1222</v>
      </c>
      <c r="BA63" s="13">
        <v>-4.4151999999999996</v>
      </c>
      <c r="BB63" s="13">
        <v>-1.4813000000000001</v>
      </c>
      <c r="BC63" s="13">
        <v>-0.19939999999999999</v>
      </c>
      <c r="BD63" s="13">
        <v>0.24199999999999999</v>
      </c>
      <c r="BE63" s="13">
        <v>0.37919999999999998</v>
      </c>
      <c r="BF63" s="13">
        <v>-2.8515999999999999</v>
      </c>
      <c r="BG63" s="13">
        <v>0.37930000000000003</v>
      </c>
      <c r="BH63" s="13">
        <v>-1.4897</v>
      </c>
      <c r="BI63" s="13">
        <v>0.29110000000000003</v>
      </c>
      <c r="BJ63" s="13">
        <v>-0.87880000000000003</v>
      </c>
      <c r="BK63" s="13">
        <v>-6.6100000000000006E-2</v>
      </c>
      <c r="BL63" s="13">
        <v>-0.45689999999999997</v>
      </c>
      <c r="BM63" s="13">
        <v>-0.66100000000000003</v>
      </c>
      <c r="BN63" s="13">
        <v>0.87009999999999998</v>
      </c>
      <c r="BO63" s="13">
        <v>-1.7774000000000001</v>
      </c>
      <c r="BP63" s="13">
        <v>-0.214</v>
      </c>
      <c r="BQ63" s="13">
        <v>4.9099999999999998E-2</v>
      </c>
      <c r="BR63" s="13">
        <v>5.3563000000000001</v>
      </c>
    </row>
    <row r="64" spans="1:70" x14ac:dyDescent="0.2">
      <c r="A64" s="2" t="s">
        <v>431</v>
      </c>
      <c r="B64" s="13" t="s">
        <v>371</v>
      </c>
      <c r="C64" s="13">
        <v>-1.9885999999999999</v>
      </c>
      <c r="D64" s="13">
        <v>0.2797</v>
      </c>
      <c r="E64" s="13">
        <v>-3.2440000000000002</v>
      </c>
      <c r="F64" s="13">
        <v>-1.4435</v>
      </c>
      <c r="G64" s="13">
        <v>0.214</v>
      </c>
      <c r="H64" s="13">
        <v>-1.073</v>
      </c>
      <c r="I64" s="13">
        <v>0.22800000000000001</v>
      </c>
      <c r="J64" s="13">
        <v>-1.444</v>
      </c>
      <c r="K64" s="13">
        <v>-0.60799999999999998</v>
      </c>
      <c r="L64" s="13">
        <v>-0.60199999999999998</v>
      </c>
      <c r="M64" s="13">
        <v>-0.85619999999999996</v>
      </c>
      <c r="N64" s="13">
        <v>1.0689</v>
      </c>
      <c r="O64" s="13">
        <v>-6.6400000000000001E-2</v>
      </c>
      <c r="P64" s="13">
        <v>1.1476999999999999</v>
      </c>
      <c r="Q64" s="13">
        <v>0.32429999999999998</v>
      </c>
      <c r="R64" s="13">
        <v>0.1792</v>
      </c>
      <c r="S64" s="13">
        <v>4.4600000000000001E-2</v>
      </c>
      <c r="T64" s="13">
        <v>0.2</v>
      </c>
      <c r="U64" s="13">
        <v>0.21870000000000001</v>
      </c>
      <c r="V64" s="13">
        <v>-0.82289999999999996</v>
      </c>
      <c r="W64" s="13">
        <v>-2.8692000000000002</v>
      </c>
      <c r="X64" s="13">
        <v>1.1240000000000001</v>
      </c>
      <c r="Y64" s="13">
        <v>1.1930000000000001</v>
      </c>
      <c r="Z64" s="13">
        <v>-0.376</v>
      </c>
      <c r="AA64" s="13">
        <v>-1.0932999999999999</v>
      </c>
      <c r="AB64" s="13">
        <v>-1.3168</v>
      </c>
      <c r="AC64" s="13">
        <v>-0.83289999999999997</v>
      </c>
      <c r="AD64" s="13">
        <v>0.43930000000000002</v>
      </c>
      <c r="AE64" s="13">
        <v>2.0345</v>
      </c>
      <c r="AF64" s="13">
        <v>1.0745</v>
      </c>
      <c r="AG64" s="13">
        <v>0.82430000000000003</v>
      </c>
      <c r="AH64" s="13">
        <v>-1.6294999999999999</v>
      </c>
      <c r="AI64" s="13">
        <v>0.56999999999999995</v>
      </c>
      <c r="AJ64" s="13">
        <v>-1.2991999999999999</v>
      </c>
      <c r="AK64" s="13">
        <v>1.3834</v>
      </c>
      <c r="AL64" s="13">
        <v>-1.0022</v>
      </c>
      <c r="AM64" s="13">
        <v>1.1415</v>
      </c>
      <c r="AN64" s="13">
        <v>-1.8991</v>
      </c>
      <c r="AO64" s="13">
        <v>-1.5281</v>
      </c>
      <c r="AP64" s="13">
        <v>-1.5261</v>
      </c>
      <c r="AQ64" s="13">
        <v>0.4345</v>
      </c>
      <c r="AR64" s="13">
        <v>-0.34489999999999998</v>
      </c>
      <c r="AS64" s="13">
        <v>0.60060000000000002</v>
      </c>
      <c r="AT64" s="13">
        <v>-2.7728000000000002</v>
      </c>
      <c r="AU64" s="13">
        <v>-0.77659999999999996</v>
      </c>
      <c r="AV64" s="13">
        <v>0.99829999999999997</v>
      </c>
      <c r="AW64" s="13">
        <v>0.44319999999999998</v>
      </c>
      <c r="AX64" s="13">
        <v>-1.0348999999999999</v>
      </c>
      <c r="AY64" s="13">
        <v>1.6192</v>
      </c>
      <c r="AZ64" s="13">
        <v>0.52439999999999998</v>
      </c>
      <c r="BA64" s="13">
        <v>-3.3578000000000001</v>
      </c>
      <c r="BB64" s="13">
        <v>-1.2222</v>
      </c>
      <c r="BC64" s="13">
        <v>0.77080000000000004</v>
      </c>
      <c r="BD64" s="13">
        <v>0.41370000000000001</v>
      </c>
      <c r="BE64" s="13">
        <v>0.2056</v>
      </c>
      <c r="BF64" s="13">
        <v>-2.5291999999999999</v>
      </c>
      <c r="BG64" s="13">
        <v>0.8982</v>
      </c>
      <c r="BH64" s="13">
        <v>-1.0496000000000001</v>
      </c>
      <c r="BI64" s="13">
        <v>0.91</v>
      </c>
      <c r="BJ64" s="13">
        <v>-7.5899999999999995E-2</v>
      </c>
      <c r="BK64" s="13">
        <v>0.1042</v>
      </c>
      <c r="BL64" s="13">
        <v>-0.40289999999999998</v>
      </c>
      <c r="BM64" s="13">
        <v>0.36349999999999999</v>
      </c>
      <c r="BN64" s="13">
        <v>-0.85529999999999995</v>
      </c>
      <c r="BO64" s="13">
        <v>-4.5785999999999998</v>
      </c>
      <c r="BP64" s="13">
        <v>-0.14099999999999999</v>
      </c>
      <c r="BQ64" s="13">
        <v>0.109</v>
      </c>
      <c r="BR64" s="13">
        <v>3.3936999999999999</v>
      </c>
    </row>
    <row r="65" spans="1:70" x14ac:dyDescent="0.2">
      <c r="A65" s="2" t="s">
        <v>432</v>
      </c>
      <c r="B65" s="13" t="s">
        <v>369</v>
      </c>
      <c r="C65" s="13">
        <v>-1.0038</v>
      </c>
      <c r="D65" s="13">
        <v>1.5821000000000001</v>
      </c>
      <c r="E65" s="13">
        <v>-2.9028</v>
      </c>
      <c r="F65" s="13">
        <v>-0.51149999999999995</v>
      </c>
      <c r="G65" s="13">
        <v>1.1539999999999999</v>
      </c>
      <c r="H65" s="13">
        <v>1.458</v>
      </c>
      <c r="I65" s="13">
        <v>-0.44600000000000001</v>
      </c>
      <c r="J65" s="13">
        <v>-1.101</v>
      </c>
      <c r="K65" s="13">
        <v>-0.77349999999999997</v>
      </c>
      <c r="L65" s="13">
        <v>0.40300000000000002</v>
      </c>
      <c r="M65" s="13">
        <v>-0.71079999999999999</v>
      </c>
      <c r="N65" s="13">
        <v>1.4333</v>
      </c>
      <c r="O65" s="13">
        <v>0.21479999999999999</v>
      </c>
      <c r="P65" s="13">
        <v>1.3329</v>
      </c>
      <c r="Q65" s="13">
        <v>0.94979999999999998</v>
      </c>
      <c r="R65" s="13">
        <v>0.67749999999999999</v>
      </c>
      <c r="S65" s="13">
        <v>0.36849999999999999</v>
      </c>
      <c r="T65" s="13">
        <v>0.42849999999999999</v>
      </c>
      <c r="U65" s="13">
        <v>0.46379999999999999</v>
      </c>
      <c r="V65" s="13">
        <v>-0.48799999999999999</v>
      </c>
      <c r="W65" s="13">
        <v>-1.9541999999999999</v>
      </c>
      <c r="X65" s="13">
        <v>2.36</v>
      </c>
      <c r="Y65" s="13">
        <v>1.585</v>
      </c>
      <c r="Z65" s="13">
        <v>1.3458000000000001</v>
      </c>
      <c r="AA65" s="13">
        <v>2.7E-2</v>
      </c>
      <c r="AB65" s="13">
        <v>-1.0237000000000001</v>
      </c>
      <c r="AC65" s="13">
        <v>1.14E-2</v>
      </c>
      <c r="AD65" s="13">
        <v>0.37319999999999998</v>
      </c>
      <c r="AE65" s="13">
        <v>1.6735</v>
      </c>
      <c r="AF65" s="13">
        <v>2.0855000000000001</v>
      </c>
      <c r="AG65" s="13">
        <v>1.1853</v>
      </c>
      <c r="AH65" s="13">
        <v>-1.2481</v>
      </c>
      <c r="AI65" s="13">
        <v>0.75700000000000001</v>
      </c>
      <c r="AJ65" s="13">
        <v>-1.0538000000000001</v>
      </c>
      <c r="AK65" s="13">
        <v>2.1017999999999999</v>
      </c>
      <c r="AL65" s="13">
        <v>7.6600000000000001E-2</v>
      </c>
      <c r="AM65" s="13">
        <v>1.2272000000000001</v>
      </c>
      <c r="AN65" s="13">
        <v>-1.8313999999999999</v>
      </c>
      <c r="AO65" s="13">
        <v>-1.3913</v>
      </c>
      <c r="AP65" s="13">
        <v>-1.3221000000000001</v>
      </c>
      <c r="AQ65" s="13">
        <v>0.73719999999999997</v>
      </c>
      <c r="AR65" s="13">
        <v>-0.14130000000000001</v>
      </c>
      <c r="AS65" s="13">
        <v>1.0751999999999999</v>
      </c>
      <c r="AT65" s="13">
        <v>-2.0548999999999999</v>
      </c>
      <c r="AU65" s="13">
        <v>-0.50439999999999996</v>
      </c>
      <c r="AV65" s="13">
        <v>1.6186</v>
      </c>
      <c r="AW65" s="13">
        <v>1.5519000000000001</v>
      </c>
      <c r="AX65" s="13">
        <v>-0.64119999999999999</v>
      </c>
      <c r="AY65" s="13">
        <v>1.2595000000000001</v>
      </c>
      <c r="AZ65" s="13">
        <v>1.5623</v>
      </c>
      <c r="BA65" s="13">
        <v>-3.1051000000000002</v>
      </c>
      <c r="BB65" s="13">
        <v>-0.81820000000000004</v>
      </c>
      <c r="BC65" s="13">
        <v>1.3160000000000001</v>
      </c>
      <c r="BD65" s="13">
        <v>0.75819999999999999</v>
      </c>
      <c r="BE65" s="13">
        <v>-3.78E-2</v>
      </c>
      <c r="BF65" s="13">
        <v>-3.0766</v>
      </c>
      <c r="BG65" s="13">
        <v>0.93059999999999998</v>
      </c>
      <c r="BH65" s="13">
        <v>-0.80289999999999995</v>
      </c>
      <c r="BI65" s="13">
        <v>1.7821</v>
      </c>
      <c r="BJ65" s="13">
        <v>0.46</v>
      </c>
      <c r="BK65" s="13">
        <v>3.9600000000000003E-2</v>
      </c>
      <c r="BL65" s="13">
        <v>-5.5399999999999998E-2</v>
      </c>
      <c r="BM65" s="13">
        <v>1.2275</v>
      </c>
      <c r="BN65" s="13">
        <v>-0.10580000000000001</v>
      </c>
      <c r="BO65" s="13">
        <v>-6.9124999999999996</v>
      </c>
      <c r="BP65" s="13">
        <v>-0.17799999999999999</v>
      </c>
      <c r="BQ65" s="13">
        <v>5.5999999999999999E-3</v>
      </c>
      <c r="BR65" s="13">
        <v>3.1208999999999998</v>
      </c>
    </row>
    <row r="66" spans="1:70" x14ac:dyDescent="0.2">
      <c r="A66" s="2" t="s">
        <v>433</v>
      </c>
      <c r="B66" s="13" t="s">
        <v>369</v>
      </c>
      <c r="C66" s="13">
        <v>0.61719999999999997</v>
      </c>
      <c r="D66" s="13">
        <v>1.8399000000000001</v>
      </c>
      <c r="E66" s="13">
        <v>-0.34499999999999997</v>
      </c>
      <c r="F66" s="13">
        <v>0.32150000000000001</v>
      </c>
      <c r="G66" s="13">
        <v>3.2000000000000001E-2</v>
      </c>
      <c r="H66" s="13">
        <v>1.7310000000000001</v>
      </c>
      <c r="I66" s="13">
        <v>0.71299999999999997</v>
      </c>
      <c r="J66" s="13">
        <v>1.0509999999999999</v>
      </c>
      <c r="K66" s="13">
        <v>0.88200000000000001</v>
      </c>
      <c r="L66" s="13">
        <v>1.671</v>
      </c>
      <c r="M66" s="13">
        <v>1.3694999999999999</v>
      </c>
      <c r="N66" s="13">
        <v>0.73119999999999996</v>
      </c>
      <c r="O66" s="13">
        <v>0.97829999999999995</v>
      </c>
      <c r="P66" s="13">
        <v>1.4036999999999999</v>
      </c>
      <c r="Q66" s="13">
        <v>1.1315999999999999</v>
      </c>
      <c r="R66" s="13">
        <v>1.4046000000000001</v>
      </c>
      <c r="S66" s="13">
        <v>0.44130000000000003</v>
      </c>
      <c r="T66" s="13">
        <v>0.79879999999999995</v>
      </c>
      <c r="U66" s="13">
        <v>0.44379999999999997</v>
      </c>
      <c r="V66" s="13">
        <v>-8.5199999999999998E-2</v>
      </c>
      <c r="W66" s="13">
        <v>-0.93369999999999997</v>
      </c>
      <c r="X66" s="13">
        <v>1.5089999999999999</v>
      </c>
      <c r="Y66" s="13">
        <v>1.4570000000000001</v>
      </c>
      <c r="Z66" s="13">
        <v>2.4832000000000001</v>
      </c>
      <c r="AA66" s="13">
        <v>1.8487</v>
      </c>
      <c r="AB66" s="13">
        <v>0.75749999999999995</v>
      </c>
      <c r="AC66" s="13">
        <v>0.2787</v>
      </c>
      <c r="AD66" s="13">
        <v>9.8000000000000004E-2</v>
      </c>
      <c r="AE66" s="13">
        <v>2.1175000000000002</v>
      </c>
      <c r="AF66" s="13">
        <v>2.1101000000000001</v>
      </c>
      <c r="AG66" s="13">
        <v>1.7190000000000001</v>
      </c>
      <c r="AH66" s="13">
        <v>6.6900000000000001E-2</v>
      </c>
      <c r="AI66" s="13">
        <v>1.9581999999999999</v>
      </c>
      <c r="AJ66" s="13">
        <v>0.7056</v>
      </c>
      <c r="AK66" s="13">
        <v>2.3452000000000002</v>
      </c>
      <c r="AL66" s="13">
        <v>0.32840000000000003</v>
      </c>
      <c r="AM66" s="13">
        <v>1.042</v>
      </c>
      <c r="AN66" s="13">
        <v>-6.0100000000000001E-2</v>
      </c>
      <c r="AO66" s="13">
        <v>-0.314</v>
      </c>
      <c r="AP66" s="13">
        <v>-5.0299999999999997E-2</v>
      </c>
      <c r="AQ66" s="13">
        <v>1.7754000000000001</v>
      </c>
      <c r="AR66" s="13">
        <v>0.78</v>
      </c>
      <c r="AS66" s="13">
        <v>1.4363999999999999</v>
      </c>
      <c r="AT66" s="13">
        <v>-0.43909999999999999</v>
      </c>
      <c r="AU66" s="13">
        <v>0.63249999999999995</v>
      </c>
      <c r="AV66" s="13">
        <v>1.3740000000000001</v>
      </c>
      <c r="AW66" s="13">
        <v>2.5034000000000001</v>
      </c>
      <c r="AX66" s="13">
        <v>-0.24390000000000001</v>
      </c>
      <c r="AY66" s="13">
        <v>1.0653999999999999</v>
      </c>
      <c r="AZ66" s="13">
        <v>2.1414</v>
      </c>
      <c r="BA66" s="13">
        <v>-0.86939999999999995</v>
      </c>
      <c r="BB66" s="13">
        <v>-0.83709999999999996</v>
      </c>
      <c r="BC66" s="13">
        <v>1.8880999999999999</v>
      </c>
      <c r="BD66" s="13">
        <v>1.8220000000000001</v>
      </c>
      <c r="BE66" s="13">
        <v>0.53090000000000004</v>
      </c>
      <c r="BF66" s="13">
        <v>-0.70250000000000001</v>
      </c>
      <c r="BG66" s="13">
        <v>0.80679999999999996</v>
      </c>
      <c r="BH66" s="13">
        <v>0.72570000000000001</v>
      </c>
      <c r="BI66" s="13">
        <v>2.2483</v>
      </c>
      <c r="BJ66" s="13">
        <v>1.2757000000000001</v>
      </c>
      <c r="BK66" s="13">
        <v>0.11</v>
      </c>
      <c r="BL66" s="13">
        <v>0.27660000000000001</v>
      </c>
      <c r="BM66" s="13">
        <v>1.1695</v>
      </c>
      <c r="BN66" s="13">
        <v>0.86899999999999999</v>
      </c>
      <c r="BO66" s="13">
        <v>-1.9100999999999999</v>
      </c>
      <c r="BP66" s="13">
        <v>-0.245</v>
      </c>
      <c r="BQ66" s="13">
        <v>-0.12889999999999999</v>
      </c>
      <c r="BR66" s="13">
        <v>1.837</v>
      </c>
    </row>
    <row r="67" spans="1:70" x14ac:dyDescent="0.2">
      <c r="A67" s="2" t="s">
        <v>434</v>
      </c>
      <c r="B67" s="13" t="s">
        <v>369</v>
      </c>
      <c r="C67" s="13">
        <v>-0.61839999999999995</v>
      </c>
      <c r="D67" s="13">
        <v>1.1834</v>
      </c>
      <c r="E67" s="13">
        <v>-3.1128</v>
      </c>
      <c r="F67" s="13">
        <v>-1.9105000000000001</v>
      </c>
      <c r="G67" s="13">
        <v>0.68100000000000005</v>
      </c>
      <c r="H67" s="13">
        <v>0.58099999999999996</v>
      </c>
      <c r="I67" s="13">
        <v>1.0820000000000001</v>
      </c>
      <c r="J67" s="13">
        <v>-0.39100000000000001</v>
      </c>
      <c r="K67" s="13">
        <v>0.34549999999999997</v>
      </c>
      <c r="L67" s="13">
        <v>0.66900000000000004</v>
      </c>
      <c r="M67" s="13">
        <v>-0.2427</v>
      </c>
      <c r="N67" s="13">
        <v>1.0595000000000001</v>
      </c>
      <c r="O67" s="13">
        <v>-7.4399999999999994E-2</v>
      </c>
      <c r="P67" s="13">
        <v>1.5557000000000001</v>
      </c>
      <c r="Q67" s="13">
        <v>-0.12280000000000001</v>
      </c>
      <c r="R67" s="13">
        <v>0.81599999999999995</v>
      </c>
      <c r="S67" s="13">
        <v>0.20630000000000001</v>
      </c>
      <c r="T67" s="13">
        <v>0.5786</v>
      </c>
      <c r="U67" s="13">
        <v>0.77749999999999997</v>
      </c>
      <c r="V67" s="13">
        <v>-0.61929999999999996</v>
      </c>
      <c r="W67" s="13">
        <v>-2.1318999999999999</v>
      </c>
      <c r="X67" s="13">
        <v>2.0790000000000002</v>
      </c>
      <c r="Y67" s="13">
        <v>0.86499999999999999</v>
      </c>
      <c r="Z67" s="13">
        <v>0.90200000000000002</v>
      </c>
      <c r="AA67" s="13">
        <v>-0.193</v>
      </c>
      <c r="AB67" s="13">
        <v>-2.1698</v>
      </c>
      <c r="AC67" s="13">
        <v>-6.7000000000000002E-3</v>
      </c>
      <c r="AD67" s="13">
        <v>-0.64149999999999996</v>
      </c>
      <c r="AE67" s="13">
        <v>1.0665</v>
      </c>
      <c r="AF67" s="13">
        <v>1.6293</v>
      </c>
      <c r="AG67" s="13">
        <v>1.2902</v>
      </c>
      <c r="AH67" s="13">
        <v>-0.9738</v>
      </c>
      <c r="AI67" s="13">
        <v>0.88219999999999998</v>
      </c>
      <c r="AJ67" s="13">
        <v>-2.2570999999999999</v>
      </c>
      <c r="AK67" s="13">
        <v>1.8322000000000001</v>
      </c>
      <c r="AL67" s="13">
        <v>6.3200000000000006E-2</v>
      </c>
      <c r="AM67" s="13">
        <v>0.58730000000000004</v>
      </c>
      <c r="AN67" s="13">
        <v>-2.2342</v>
      </c>
      <c r="AO67" s="13">
        <v>-1.3803000000000001</v>
      </c>
      <c r="AP67" s="13">
        <v>-1.01</v>
      </c>
      <c r="AQ67" s="13">
        <v>0.9385</v>
      </c>
      <c r="AR67" s="13">
        <v>-0.68589999999999995</v>
      </c>
      <c r="AS67" s="13">
        <v>0.97570000000000001</v>
      </c>
      <c r="AT67" s="13">
        <v>-2.4268000000000001</v>
      </c>
      <c r="AU67" s="13">
        <v>-1.2543</v>
      </c>
      <c r="AV67" s="13">
        <v>1.4916</v>
      </c>
      <c r="AW67" s="13">
        <v>0.67520000000000002</v>
      </c>
      <c r="AX67" s="13">
        <v>-0.58530000000000004</v>
      </c>
      <c r="AY67" s="13">
        <v>1.5362</v>
      </c>
      <c r="AZ67" s="13">
        <v>0.98750000000000004</v>
      </c>
      <c r="BA67" s="13">
        <v>-3.0072000000000001</v>
      </c>
      <c r="BB67" s="13">
        <v>-1.27</v>
      </c>
      <c r="BC67" s="13">
        <v>1.1895</v>
      </c>
      <c r="BD67" s="13">
        <v>0.74819999999999998</v>
      </c>
      <c r="BE67" s="13">
        <v>0.43519999999999998</v>
      </c>
      <c r="BF67" s="13">
        <v>-2.4051999999999998</v>
      </c>
      <c r="BG67" s="13">
        <v>0.77039999999999997</v>
      </c>
      <c r="BH67" s="13">
        <v>-1.724</v>
      </c>
      <c r="BI67" s="13">
        <v>1.4339</v>
      </c>
      <c r="BJ67" s="13">
        <v>0.31469999999999998</v>
      </c>
      <c r="BK67" s="13">
        <v>0.20069999999999999</v>
      </c>
      <c r="BL67" s="13">
        <v>-0.38040000000000002</v>
      </c>
      <c r="BM67" s="13">
        <v>0.78800000000000003</v>
      </c>
      <c r="BN67" s="13">
        <v>-0.21440000000000001</v>
      </c>
      <c r="BO67" s="13">
        <v>-3.8071000000000002</v>
      </c>
      <c r="BP67" s="13">
        <v>-0.16500000000000001</v>
      </c>
      <c r="BQ67" s="13">
        <v>2.1999999999999999E-2</v>
      </c>
      <c r="BR67" s="13">
        <v>2.7986</v>
      </c>
    </row>
    <row r="68" spans="1:70" x14ac:dyDescent="0.2">
      <c r="A68" s="2" t="s">
        <v>435</v>
      </c>
      <c r="B68" s="13" t="s">
        <v>369</v>
      </c>
      <c r="C68" s="13">
        <v>-0.73360000000000003</v>
      </c>
      <c r="D68" s="13">
        <v>0.99309999999999998</v>
      </c>
      <c r="E68" s="13">
        <v>-2.5213999999999999</v>
      </c>
      <c r="F68" s="13">
        <v>0.14149999999999999</v>
      </c>
      <c r="G68" s="13">
        <v>-1.2090000000000001</v>
      </c>
      <c r="H68" s="13">
        <v>0.94799999999999995</v>
      </c>
      <c r="I68" s="13">
        <v>0.64400000000000002</v>
      </c>
      <c r="J68" s="13">
        <v>-0.96899999999999997</v>
      </c>
      <c r="K68" s="13">
        <v>-0.16250000000000001</v>
      </c>
      <c r="L68" s="13">
        <v>-0.59299999999999997</v>
      </c>
      <c r="M68" s="13">
        <v>-0.48980000000000001</v>
      </c>
      <c r="N68" s="13">
        <v>7.5399999999999995E-2</v>
      </c>
      <c r="O68" s="13">
        <v>-2.1999999999999999E-2</v>
      </c>
      <c r="P68" s="13">
        <v>0.54469999999999996</v>
      </c>
      <c r="Q68" s="13">
        <v>0.40899999999999997</v>
      </c>
      <c r="R68" s="13">
        <v>0.83940000000000003</v>
      </c>
      <c r="S68" s="13">
        <v>0.12</v>
      </c>
      <c r="T68" s="13">
        <v>0.58440000000000003</v>
      </c>
      <c r="U68" s="13">
        <v>-8.8999999999999996E-2</v>
      </c>
      <c r="V68" s="13">
        <v>-0.54200000000000004</v>
      </c>
      <c r="W68" s="13">
        <v>-2.3081999999999998</v>
      </c>
      <c r="X68" s="13">
        <v>-1.077</v>
      </c>
      <c r="Y68" s="13">
        <v>-1.333</v>
      </c>
      <c r="Z68" s="13">
        <v>1.0862000000000001</v>
      </c>
      <c r="AA68" s="13">
        <v>-0.36399999999999999</v>
      </c>
      <c r="AB68" s="13">
        <v>-0.66579999999999995</v>
      </c>
      <c r="AC68" s="13">
        <v>9.2999999999999992E-3</v>
      </c>
      <c r="AD68" s="13">
        <v>-0.40229999999999999</v>
      </c>
      <c r="AE68" s="13">
        <v>1.968</v>
      </c>
      <c r="AF68" s="13">
        <v>1.5989</v>
      </c>
      <c r="AG68" s="13">
        <v>1.4398</v>
      </c>
      <c r="AH68" s="13">
        <v>-2.5312000000000001</v>
      </c>
      <c r="AI68" s="13">
        <v>0.55049999999999999</v>
      </c>
      <c r="AJ68" s="13">
        <v>-0.66679999999999995</v>
      </c>
      <c r="AK68" s="13">
        <v>1.6953</v>
      </c>
      <c r="AL68" s="13">
        <v>0.13880000000000001</v>
      </c>
      <c r="AM68" s="13">
        <v>0.49180000000000001</v>
      </c>
      <c r="AN68" s="13">
        <v>-1.4607000000000001</v>
      </c>
      <c r="AO68" s="13">
        <v>-1.3560000000000001</v>
      </c>
      <c r="AP68" s="13">
        <v>-2.2597</v>
      </c>
      <c r="AQ68" s="13">
        <v>0.6179</v>
      </c>
      <c r="AR68" s="13">
        <v>2.2499999999999999E-2</v>
      </c>
      <c r="AS68" s="13">
        <v>0.48209999999999997</v>
      </c>
      <c r="AT68" s="13">
        <v>-1.8162</v>
      </c>
      <c r="AU68" s="13">
        <v>-0.24399999999999999</v>
      </c>
      <c r="AV68" s="13">
        <v>0.67789999999999995</v>
      </c>
      <c r="AW68" s="13">
        <v>1.4166000000000001</v>
      </c>
      <c r="AX68" s="13">
        <v>-1.0262</v>
      </c>
      <c r="AY68" s="13">
        <v>2.0537000000000001</v>
      </c>
      <c r="AZ68" s="13">
        <v>1.1940999999999999</v>
      </c>
      <c r="BA68" s="13">
        <v>-3.0028000000000001</v>
      </c>
      <c r="BB68" s="13">
        <v>-1.0078</v>
      </c>
      <c r="BC68" s="13">
        <v>0.78639999999999999</v>
      </c>
      <c r="BD68" s="13">
        <v>0.1008</v>
      </c>
      <c r="BE68" s="13">
        <v>-0.22770000000000001</v>
      </c>
      <c r="BF68" s="13">
        <v>-2.4451999999999998</v>
      </c>
      <c r="BG68" s="13">
        <v>0.54820000000000002</v>
      </c>
      <c r="BH68" s="13">
        <v>-0.51429999999999998</v>
      </c>
      <c r="BI68" s="13">
        <v>1.401</v>
      </c>
      <c r="BJ68" s="13">
        <v>2.12E-2</v>
      </c>
      <c r="BK68" s="13">
        <v>0.12330000000000001</v>
      </c>
      <c r="BL68" s="13">
        <v>-7.9399999999999998E-2</v>
      </c>
      <c r="BM68" s="13">
        <v>0.48649999999999999</v>
      </c>
      <c r="BN68" s="13">
        <v>1.7</v>
      </c>
      <c r="BO68" s="13">
        <v>-4.4374000000000002</v>
      </c>
      <c r="BP68" s="13">
        <v>-0.217</v>
      </c>
      <c r="BQ68" s="13">
        <v>2.5000000000000001E-3</v>
      </c>
      <c r="BR68" s="13">
        <v>6.0082000000000004</v>
      </c>
    </row>
    <row r="69" spans="1:70" x14ac:dyDescent="0.2">
      <c r="A69" s="2" t="s">
        <v>436</v>
      </c>
      <c r="B69" s="13" t="s">
        <v>371</v>
      </c>
      <c r="C69" s="13">
        <v>-0.92079999999999995</v>
      </c>
      <c r="D69" s="13">
        <v>1.1089</v>
      </c>
      <c r="E69" s="13">
        <v>-3.0127999999999999</v>
      </c>
      <c r="F69" s="13">
        <v>-0.61150000000000004</v>
      </c>
      <c r="G69" s="13">
        <v>-0.51300000000000001</v>
      </c>
      <c r="H69" s="13">
        <v>6.8000000000000005E-2</v>
      </c>
      <c r="I69" s="13">
        <v>-0.72499999999999998</v>
      </c>
      <c r="J69" s="13">
        <v>-1.1299999999999999</v>
      </c>
      <c r="K69" s="13">
        <v>-0.92749999999999999</v>
      </c>
      <c r="L69" s="13">
        <v>-0.99099999999999999</v>
      </c>
      <c r="M69" s="13">
        <v>-0.56699999999999995</v>
      </c>
      <c r="N69" s="13">
        <v>0.80220000000000002</v>
      </c>
      <c r="O69" s="13">
        <v>-0.29609999999999997</v>
      </c>
      <c r="P69" s="13">
        <v>0.28310000000000002</v>
      </c>
      <c r="Q69" s="13">
        <v>0.79730000000000001</v>
      </c>
      <c r="R69" s="13">
        <v>0.1027</v>
      </c>
      <c r="S69" s="13">
        <v>0.26279999999999998</v>
      </c>
      <c r="T69" s="13">
        <v>0.33879999999999999</v>
      </c>
      <c r="U69" s="13">
        <v>0.14199999999999999</v>
      </c>
      <c r="V69" s="13">
        <v>-0.56799999999999995</v>
      </c>
      <c r="W69" s="13">
        <v>-2.6989999999999998</v>
      </c>
      <c r="X69" s="13">
        <v>-0.56799999999999995</v>
      </c>
      <c r="Y69" s="13">
        <v>-0.154</v>
      </c>
      <c r="Z69" s="13">
        <v>0.89180000000000004</v>
      </c>
      <c r="AA69" s="13">
        <v>-0.69230000000000003</v>
      </c>
      <c r="AB69" s="13">
        <v>-1.1252</v>
      </c>
      <c r="AC69" s="13">
        <v>-5.6899999999999999E-2</v>
      </c>
      <c r="AD69" s="13">
        <v>0.90780000000000005</v>
      </c>
      <c r="AE69" s="13">
        <v>1.7010000000000001</v>
      </c>
      <c r="AF69" s="13">
        <v>1.1642999999999999</v>
      </c>
      <c r="AG69" s="13">
        <v>0.53490000000000004</v>
      </c>
      <c r="AH69" s="13">
        <v>-2.5629</v>
      </c>
      <c r="AI69" s="13">
        <v>0.5998</v>
      </c>
      <c r="AJ69" s="13">
        <v>-1.0092000000000001</v>
      </c>
      <c r="AK69" s="13">
        <v>1.2947</v>
      </c>
      <c r="AL69" s="13">
        <v>-0.24560000000000001</v>
      </c>
      <c r="AM69" s="13">
        <v>1.0307999999999999</v>
      </c>
      <c r="AN69" s="13">
        <v>-1.7023999999999999</v>
      </c>
      <c r="AO69" s="13">
        <v>-1.4457</v>
      </c>
      <c r="AP69" s="13">
        <v>-1.587</v>
      </c>
      <c r="AQ69" s="13">
        <v>0.73740000000000006</v>
      </c>
      <c r="AR69" s="13">
        <v>-0.1246</v>
      </c>
      <c r="AS69" s="13">
        <v>0.21920000000000001</v>
      </c>
      <c r="AT69" s="13">
        <v>-2.2946</v>
      </c>
      <c r="AU69" s="13">
        <v>-0.35010000000000002</v>
      </c>
      <c r="AV69" s="13">
        <v>1.1258999999999999</v>
      </c>
      <c r="AW69" s="13">
        <v>0.59450000000000003</v>
      </c>
      <c r="AX69" s="13">
        <v>-1.3689</v>
      </c>
      <c r="AY69" s="13">
        <v>1.9521999999999999</v>
      </c>
      <c r="AZ69" s="13">
        <v>0.87219999999999998</v>
      </c>
      <c r="BA69" s="13">
        <v>-4.3818000000000001</v>
      </c>
      <c r="BB69" s="13">
        <v>-1.2639</v>
      </c>
      <c r="BC69" s="13">
        <v>0.43959999999999999</v>
      </c>
      <c r="BD69" s="13">
        <v>1.0837000000000001</v>
      </c>
      <c r="BE69" s="13">
        <v>-1.4E-2</v>
      </c>
      <c r="BF69" s="13">
        <v>-2.395</v>
      </c>
      <c r="BG69" s="13">
        <v>0.69120000000000004</v>
      </c>
      <c r="BH69" s="13">
        <v>-0.78400000000000003</v>
      </c>
      <c r="BI69" s="13">
        <v>1.1635</v>
      </c>
      <c r="BJ69" s="13">
        <v>-0.19889999999999999</v>
      </c>
      <c r="BK69" s="13">
        <v>0.26919999999999999</v>
      </c>
      <c r="BL69" s="13">
        <v>-3.39E-2</v>
      </c>
      <c r="BM69" s="13">
        <v>0.17150000000000001</v>
      </c>
      <c r="BN69" s="13">
        <v>0.49940000000000001</v>
      </c>
      <c r="BO69" s="13">
        <v>-4.6615000000000002</v>
      </c>
      <c r="BP69" s="13">
        <v>-0.20599999999999999</v>
      </c>
      <c r="BQ69" s="13">
        <v>0.12690000000000001</v>
      </c>
      <c r="BR69" s="13">
        <v>5.1170999999999998</v>
      </c>
    </row>
    <row r="70" spans="1:70" x14ac:dyDescent="0.2">
      <c r="A70" s="2" t="s">
        <v>437</v>
      </c>
      <c r="B70" s="13" t="s">
        <v>371</v>
      </c>
      <c r="C70" s="13">
        <v>-0.57520000000000004</v>
      </c>
      <c r="D70" s="13">
        <v>0.71660000000000001</v>
      </c>
      <c r="E70" s="13">
        <v>-2.3887999999999998</v>
      </c>
      <c r="F70" s="13">
        <v>-0.1845</v>
      </c>
      <c r="G70" s="13">
        <v>-1.6679999999999999</v>
      </c>
      <c r="H70" s="13">
        <v>0.155</v>
      </c>
      <c r="I70" s="13">
        <v>-0.28399999999999997</v>
      </c>
      <c r="J70" s="13">
        <v>-0.99399999999999999</v>
      </c>
      <c r="K70" s="13">
        <v>-0.63900000000000001</v>
      </c>
      <c r="L70" s="13">
        <v>0.16700000000000001</v>
      </c>
      <c r="M70" s="13">
        <v>-0.22620000000000001</v>
      </c>
      <c r="N70" s="13">
        <v>0.77110000000000001</v>
      </c>
      <c r="O70" s="13">
        <v>-4.0500000000000001E-2</v>
      </c>
      <c r="P70" s="13">
        <v>0.5847</v>
      </c>
      <c r="Q70" s="13">
        <v>0.45290000000000002</v>
      </c>
      <c r="R70" s="13">
        <v>0.22020000000000001</v>
      </c>
      <c r="S70" s="13">
        <v>1.47E-2</v>
      </c>
      <c r="T70" s="13">
        <v>0.44230000000000003</v>
      </c>
      <c r="U70" s="13">
        <v>2.9000000000000001E-2</v>
      </c>
      <c r="V70" s="13">
        <v>-0.60929999999999995</v>
      </c>
      <c r="W70" s="13">
        <v>-1.871</v>
      </c>
      <c r="X70" s="13">
        <v>-1.1739999999999999</v>
      </c>
      <c r="Y70" s="13">
        <v>-1.4470000000000001</v>
      </c>
      <c r="Z70" s="13">
        <v>0.4032</v>
      </c>
      <c r="AA70" s="13">
        <v>-0.39400000000000002</v>
      </c>
      <c r="AB70" s="13">
        <v>-0.85850000000000004</v>
      </c>
      <c r="AC70" s="13">
        <v>3.3E-3</v>
      </c>
      <c r="AD70" s="13">
        <v>2.4299999999999999E-2</v>
      </c>
      <c r="AE70" s="13">
        <v>1.7805</v>
      </c>
      <c r="AF70" s="13">
        <v>1.3895999999999999</v>
      </c>
      <c r="AG70" s="13">
        <v>1.2948999999999999</v>
      </c>
      <c r="AH70" s="13">
        <v>-2.31</v>
      </c>
      <c r="AI70" s="13">
        <v>1.0994999999999999</v>
      </c>
      <c r="AJ70" s="13">
        <v>-0.85429999999999995</v>
      </c>
      <c r="AK70" s="13">
        <v>1.3564000000000001</v>
      </c>
      <c r="AL70" s="13">
        <v>-0.1106</v>
      </c>
      <c r="AM70" s="13">
        <v>0.68669999999999998</v>
      </c>
      <c r="AN70" s="13">
        <v>-1.1580999999999999</v>
      </c>
      <c r="AO70" s="13">
        <v>-0.95779999999999998</v>
      </c>
      <c r="AP70" s="13">
        <v>-1.6071</v>
      </c>
      <c r="AQ70" s="13">
        <v>1.0125</v>
      </c>
      <c r="AR70" s="13">
        <v>1.55E-2</v>
      </c>
      <c r="AS70" s="13">
        <v>0.46010000000000001</v>
      </c>
      <c r="AT70" s="13">
        <v>-1.5076000000000001</v>
      </c>
      <c r="AU70" s="13">
        <v>-0.29480000000000001</v>
      </c>
      <c r="AV70" s="13">
        <v>1.151</v>
      </c>
      <c r="AW70" s="13">
        <v>0.51759999999999995</v>
      </c>
      <c r="AX70" s="13">
        <v>-1.6706000000000001</v>
      </c>
      <c r="AY70" s="13">
        <v>1.5808</v>
      </c>
      <c r="AZ70" s="13">
        <v>0.5595</v>
      </c>
      <c r="BA70" s="13">
        <v>-2.9319999999999999</v>
      </c>
      <c r="BB70" s="13">
        <v>-1.0027999999999999</v>
      </c>
      <c r="BC70" s="13">
        <v>0.6492</v>
      </c>
      <c r="BD70" s="13">
        <v>0.87080000000000002</v>
      </c>
      <c r="BE70" s="13">
        <v>0.1502</v>
      </c>
      <c r="BF70" s="13">
        <v>-1.8973</v>
      </c>
      <c r="BG70" s="13">
        <v>0.502</v>
      </c>
      <c r="BH70" s="13">
        <v>-0.56259999999999999</v>
      </c>
      <c r="BI70" s="13">
        <v>1.2724</v>
      </c>
      <c r="BJ70" s="13">
        <v>3.8E-3</v>
      </c>
      <c r="BK70" s="13">
        <v>0.63670000000000004</v>
      </c>
      <c r="BL70" s="13">
        <v>-0.2364</v>
      </c>
      <c r="BM70" s="13">
        <v>0.4365</v>
      </c>
      <c r="BN70" s="13">
        <v>1.8357000000000001</v>
      </c>
      <c r="BO70" s="13">
        <v>-3.242</v>
      </c>
      <c r="BP70" s="13">
        <v>-2.9000000000000001E-2</v>
      </c>
      <c r="BQ70" s="13">
        <v>3.6700000000000003E-2</v>
      </c>
      <c r="BR70" s="13">
        <v>5.3106999999999998</v>
      </c>
    </row>
    <row r="71" spans="1:70" x14ac:dyDescent="0.2">
      <c r="A71" s="2" t="s">
        <v>438</v>
      </c>
      <c r="B71" s="13" t="s">
        <v>369</v>
      </c>
      <c r="C71" s="13">
        <v>-0.4728</v>
      </c>
      <c r="D71" s="13">
        <v>1.7937000000000001</v>
      </c>
      <c r="E71" s="13">
        <v>-2.5979999999999999</v>
      </c>
      <c r="F71" s="13">
        <v>-0.2155</v>
      </c>
      <c r="G71" s="13">
        <v>1.7170000000000001</v>
      </c>
      <c r="H71" s="13">
        <v>0.97699999999999998</v>
      </c>
      <c r="I71" s="13">
        <v>-0.48599999999999999</v>
      </c>
      <c r="J71" s="13">
        <v>-0.81699999999999995</v>
      </c>
      <c r="K71" s="13">
        <v>-0.65149999999999997</v>
      </c>
      <c r="L71" s="13">
        <v>1.7529999999999999</v>
      </c>
      <c r="M71" s="13">
        <v>1.67E-2</v>
      </c>
      <c r="N71" s="13">
        <v>1.4077</v>
      </c>
      <c r="O71" s="13">
        <v>0.51819999999999999</v>
      </c>
      <c r="P71" s="13">
        <v>1.9534</v>
      </c>
      <c r="Q71" s="13">
        <v>1.1873</v>
      </c>
      <c r="R71" s="13">
        <v>1.0237000000000001</v>
      </c>
      <c r="S71" s="13">
        <v>0.44</v>
      </c>
      <c r="T71" s="13">
        <v>0.6986</v>
      </c>
      <c r="U71" s="13">
        <v>1.2585</v>
      </c>
      <c r="V71" s="13">
        <v>-0.51780000000000004</v>
      </c>
      <c r="W71" s="13">
        <v>-2.0602999999999998</v>
      </c>
      <c r="X71" s="13">
        <v>3.9670000000000001</v>
      </c>
      <c r="Y71" s="13">
        <v>2.0089999999999999</v>
      </c>
      <c r="Z71" s="13">
        <v>2.2403</v>
      </c>
      <c r="AA71" s="13">
        <v>0.39300000000000002</v>
      </c>
      <c r="AB71" s="13">
        <v>-1.0195000000000001</v>
      </c>
      <c r="AC71" s="13">
        <v>7.2999999999999995E-2</v>
      </c>
      <c r="AD71" s="13">
        <v>1.0704</v>
      </c>
      <c r="AE71" s="13">
        <v>1.6105</v>
      </c>
      <c r="AF71" s="13">
        <v>2.5183</v>
      </c>
      <c r="AG71" s="13">
        <v>1.4975000000000001</v>
      </c>
      <c r="AH71" s="13">
        <v>-0.4516</v>
      </c>
      <c r="AI71" s="13">
        <v>1.1692</v>
      </c>
      <c r="AJ71" s="13">
        <v>-1.1707000000000001</v>
      </c>
      <c r="AK71" s="13">
        <v>2.5213000000000001</v>
      </c>
      <c r="AL71" s="13">
        <v>0.18859999999999999</v>
      </c>
      <c r="AM71" s="13">
        <v>1.9111</v>
      </c>
      <c r="AN71" s="13">
        <v>-1.6439999999999999</v>
      </c>
      <c r="AO71" s="13">
        <v>-1.3120000000000001</v>
      </c>
      <c r="AP71" s="13">
        <v>-0.73219999999999996</v>
      </c>
      <c r="AQ71" s="13">
        <v>1.1819</v>
      </c>
      <c r="AR71" s="13">
        <v>-0.1605</v>
      </c>
      <c r="AS71" s="13">
        <v>1.67</v>
      </c>
      <c r="AT71" s="13">
        <v>-2.5657999999999999</v>
      </c>
      <c r="AU71" s="13">
        <v>-0.44540000000000002</v>
      </c>
      <c r="AV71" s="13">
        <v>1.7315</v>
      </c>
      <c r="AW71" s="13">
        <v>1.4601999999999999</v>
      </c>
      <c r="AX71" s="13">
        <v>-0.3009</v>
      </c>
      <c r="AY71" s="13">
        <v>1.077</v>
      </c>
      <c r="AZ71" s="13">
        <v>1.9378</v>
      </c>
      <c r="BA71" s="13">
        <v>-2.8818000000000001</v>
      </c>
      <c r="BB71" s="13">
        <v>-1.0673999999999999</v>
      </c>
      <c r="BC71" s="13">
        <v>1.7743</v>
      </c>
      <c r="BD71" s="13">
        <v>1.3089999999999999</v>
      </c>
      <c r="BE71" s="13">
        <v>-0.22919999999999999</v>
      </c>
      <c r="BF71" s="13">
        <v>-2.3100999999999998</v>
      </c>
      <c r="BG71" s="13">
        <v>1.1395999999999999</v>
      </c>
      <c r="BH71" s="13">
        <v>-0.75670000000000004</v>
      </c>
      <c r="BI71" s="13">
        <v>2.0762</v>
      </c>
      <c r="BJ71" s="13">
        <v>0.90100000000000002</v>
      </c>
      <c r="BK71" s="13">
        <v>-0.45419999999999999</v>
      </c>
      <c r="BL71" s="13">
        <v>9.2600000000000002E-2</v>
      </c>
      <c r="BM71" s="13">
        <v>1.288</v>
      </c>
      <c r="BN71" s="13">
        <v>-0.70789999999999997</v>
      </c>
      <c r="BO71" s="13">
        <v>-4.7819000000000003</v>
      </c>
      <c r="BP71" s="13">
        <v>-0.42899999999999999</v>
      </c>
      <c r="BQ71" s="13">
        <v>-0.14099999999999999</v>
      </c>
      <c r="BR71" s="13">
        <v>2.2692999999999999</v>
      </c>
    </row>
    <row r="72" spans="1:70" x14ac:dyDescent="0.2">
      <c r="A72" s="2" t="s">
        <v>439</v>
      </c>
      <c r="B72" s="13" t="s">
        <v>371</v>
      </c>
      <c r="C72" s="13">
        <v>-1.3228</v>
      </c>
      <c r="D72" s="13">
        <v>0.56369999999999998</v>
      </c>
      <c r="E72" s="13">
        <v>-2.7042999999999999</v>
      </c>
      <c r="F72" s="13">
        <v>-0.7</v>
      </c>
      <c r="G72" s="13">
        <v>1.2230000000000001</v>
      </c>
      <c r="H72" s="13">
        <v>0.2</v>
      </c>
      <c r="I72" s="13">
        <v>-1.0369999999999999</v>
      </c>
      <c r="J72" s="13">
        <v>-0.96799999999999997</v>
      </c>
      <c r="K72" s="13">
        <v>-1.0024999999999999</v>
      </c>
      <c r="L72" s="13">
        <v>-0.3</v>
      </c>
      <c r="M72" s="13">
        <v>-0.68620000000000003</v>
      </c>
      <c r="N72" s="13">
        <v>0.93530000000000002</v>
      </c>
      <c r="O72" s="13">
        <v>0.14230000000000001</v>
      </c>
      <c r="P72" s="13">
        <v>1.274</v>
      </c>
      <c r="Q72" s="13">
        <v>0.41010000000000002</v>
      </c>
      <c r="R72" s="13">
        <v>0.41339999999999999</v>
      </c>
      <c r="S72" s="13">
        <v>7.46E-2</v>
      </c>
      <c r="T72" s="13">
        <v>0.33610000000000001</v>
      </c>
      <c r="U72" s="13">
        <v>0.63080000000000003</v>
      </c>
      <c r="V72" s="13">
        <v>-0.54769999999999996</v>
      </c>
      <c r="W72" s="13">
        <v>-1.9416</v>
      </c>
      <c r="X72" s="13">
        <v>0.69799999999999995</v>
      </c>
      <c r="Y72" s="13">
        <v>1.42</v>
      </c>
      <c r="Z72" s="13">
        <v>0.42199999999999999</v>
      </c>
      <c r="AA72" s="13">
        <v>-0.1953</v>
      </c>
      <c r="AB72" s="13">
        <v>-0.58160000000000001</v>
      </c>
      <c r="AC72" s="13">
        <v>-0.35970000000000002</v>
      </c>
      <c r="AD72" s="13">
        <v>0.53290000000000004</v>
      </c>
      <c r="AE72" s="13">
        <v>1.0894999999999999</v>
      </c>
      <c r="AF72" s="13">
        <v>1.6587000000000001</v>
      </c>
      <c r="AG72" s="13">
        <v>1.4401999999999999</v>
      </c>
      <c r="AH72" s="13">
        <v>-1.1252</v>
      </c>
      <c r="AI72" s="13">
        <v>0.23330000000000001</v>
      </c>
      <c r="AJ72" s="13">
        <v>-0.64910000000000001</v>
      </c>
      <c r="AK72" s="13">
        <v>1.7052</v>
      </c>
      <c r="AL72" s="13">
        <v>-0.26640000000000003</v>
      </c>
      <c r="AM72" s="13">
        <v>1.3311999999999999</v>
      </c>
      <c r="AN72" s="13">
        <v>-1.6758999999999999</v>
      </c>
      <c r="AO72" s="13">
        <v>-1.3660000000000001</v>
      </c>
      <c r="AP72" s="13">
        <v>-1.4648000000000001</v>
      </c>
      <c r="AQ72" s="13">
        <v>9.5500000000000002E-2</v>
      </c>
      <c r="AR72" s="13">
        <v>-9.0499999999999997E-2</v>
      </c>
      <c r="AS72" s="13">
        <v>0.90039999999999998</v>
      </c>
      <c r="AT72" s="13">
        <v>-1.9905999999999999</v>
      </c>
      <c r="AU72" s="13">
        <v>-0.34670000000000001</v>
      </c>
      <c r="AV72" s="13">
        <v>1.0992</v>
      </c>
      <c r="AW72" s="13">
        <v>0.75170000000000003</v>
      </c>
      <c r="AX72" s="13">
        <v>-0.64990000000000003</v>
      </c>
      <c r="AY72" s="13">
        <v>1.6619999999999999</v>
      </c>
      <c r="AZ72" s="13">
        <v>0.89239999999999997</v>
      </c>
      <c r="BA72" s="13">
        <v>-2.7395</v>
      </c>
      <c r="BB72" s="13">
        <v>-1.1768000000000001</v>
      </c>
      <c r="BC72" s="13">
        <v>0.99480000000000002</v>
      </c>
      <c r="BD72" s="13">
        <v>0.35620000000000002</v>
      </c>
      <c r="BE72" s="13">
        <v>0.04</v>
      </c>
      <c r="BF72" s="13">
        <v>-2.3401000000000001</v>
      </c>
      <c r="BG72" s="13">
        <v>0.9667</v>
      </c>
      <c r="BH72" s="13">
        <v>-0.4355</v>
      </c>
      <c r="BI72" s="13">
        <v>1.1256999999999999</v>
      </c>
      <c r="BJ72" s="13">
        <v>-1.66E-2</v>
      </c>
      <c r="BK72" s="13">
        <v>0.24210000000000001</v>
      </c>
      <c r="BL72" s="13">
        <v>1.6000000000000001E-3</v>
      </c>
      <c r="BM72" s="13">
        <v>0.58150000000000002</v>
      </c>
      <c r="BN72" s="13">
        <v>-0.8054</v>
      </c>
      <c r="BO72" s="13">
        <v>-4.1749000000000001</v>
      </c>
      <c r="BP72" s="13">
        <v>-0.16700000000000001</v>
      </c>
      <c r="BQ72" s="13">
        <v>5.5800000000000002E-2</v>
      </c>
      <c r="BR72" s="13">
        <v>3.1818</v>
      </c>
    </row>
    <row r="73" spans="1:70" x14ac:dyDescent="0.2">
      <c r="A73" s="2" t="s">
        <v>440</v>
      </c>
      <c r="B73" s="13" t="s">
        <v>369</v>
      </c>
      <c r="C73" s="13">
        <v>-3.7199999999999997E-2</v>
      </c>
      <c r="D73" s="13">
        <v>2.1627000000000001</v>
      </c>
      <c r="E73" s="13">
        <v>-2.6665999999999999</v>
      </c>
      <c r="F73" s="13">
        <v>-0.2505</v>
      </c>
      <c r="G73" s="13">
        <v>0.39</v>
      </c>
      <c r="H73" s="13">
        <v>2.5499999999999998</v>
      </c>
      <c r="I73" s="13">
        <v>0.57799999999999996</v>
      </c>
      <c r="J73" s="13">
        <v>1E-3</v>
      </c>
      <c r="K73" s="13">
        <v>0.28949999999999998</v>
      </c>
      <c r="L73" s="13">
        <v>1.7390000000000001</v>
      </c>
      <c r="M73" s="13">
        <v>-0.34720000000000001</v>
      </c>
      <c r="N73" s="13">
        <v>1.2709999999999999</v>
      </c>
      <c r="O73" s="13">
        <v>0.41970000000000002</v>
      </c>
      <c r="P73" s="13">
        <v>1.35</v>
      </c>
      <c r="Q73" s="13">
        <v>1.2084999999999999</v>
      </c>
      <c r="R73" s="13">
        <v>1.2190000000000001</v>
      </c>
      <c r="S73" s="13">
        <v>0.41739999999999999</v>
      </c>
      <c r="T73" s="13">
        <v>0.80800000000000005</v>
      </c>
      <c r="U73" s="13">
        <v>0.52280000000000004</v>
      </c>
      <c r="V73" s="13">
        <v>-0.44740000000000002</v>
      </c>
      <c r="W73" s="13">
        <v>-2.3574000000000002</v>
      </c>
      <c r="X73" s="13">
        <v>1.323</v>
      </c>
      <c r="Y73" s="13">
        <v>0.66600000000000004</v>
      </c>
      <c r="Z73" s="13">
        <v>2.6753</v>
      </c>
      <c r="AA73" s="13">
        <v>-1.4007000000000001</v>
      </c>
      <c r="AB73" s="13">
        <v>-0.6835</v>
      </c>
      <c r="AC73" s="13">
        <v>0.185</v>
      </c>
      <c r="AD73" s="13">
        <v>2.7199999999999998E-2</v>
      </c>
      <c r="AE73" s="13">
        <v>1.448</v>
      </c>
      <c r="AF73" s="13">
        <v>2.1957</v>
      </c>
      <c r="AG73" s="13">
        <v>1.6899</v>
      </c>
      <c r="AH73" s="13">
        <v>-1.4995000000000001</v>
      </c>
      <c r="AI73" s="13">
        <v>1.1613</v>
      </c>
      <c r="AJ73" s="13">
        <v>-0.81679999999999997</v>
      </c>
      <c r="AK73" s="13">
        <v>2.3279000000000001</v>
      </c>
      <c r="AL73" s="13">
        <v>0.10979999999999999</v>
      </c>
      <c r="AM73" s="13">
        <v>1.069</v>
      </c>
      <c r="AN73" s="13">
        <v>-1.6798999999999999</v>
      </c>
      <c r="AO73" s="13">
        <v>-1.2171000000000001</v>
      </c>
      <c r="AP73" s="13">
        <v>-1.5529999999999999</v>
      </c>
      <c r="AQ73" s="13">
        <v>1.3777999999999999</v>
      </c>
      <c r="AR73" s="13">
        <v>0.1236</v>
      </c>
      <c r="AS73" s="13">
        <v>1.2058</v>
      </c>
      <c r="AT73" s="13">
        <v>-2.2545000000000002</v>
      </c>
      <c r="AU73" s="13">
        <v>-0.20569999999999999</v>
      </c>
      <c r="AV73" s="13">
        <v>1.5003</v>
      </c>
      <c r="AW73" s="13">
        <v>2.4314</v>
      </c>
      <c r="AX73" s="13">
        <v>-1.1565000000000001</v>
      </c>
      <c r="AY73" s="13">
        <v>1.2049000000000001</v>
      </c>
      <c r="AZ73" s="13">
        <v>2.0857000000000001</v>
      </c>
      <c r="BA73" s="13">
        <v>-3.4373</v>
      </c>
      <c r="BB73" s="13">
        <v>-0.49309999999999998</v>
      </c>
      <c r="BC73" s="13">
        <v>1.5378000000000001</v>
      </c>
      <c r="BD73" s="13">
        <v>1.8048</v>
      </c>
      <c r="BE73" s="13">
        <v>0.64939999999999998</v>
      </c>
      <c r="BF73" s="13">
        <v>-2.7119</v>
      </c>
      <c r="BG73" s="13">
        <v>0.90200000000000002</v>
      </c>
      <c r="BH73" s="13">
        <v>-0.56259999999999999</v>
      </c>
      <c r="BI73" s="13">
        <v>2.2311000000000001</v>
      </c>
      <c r="BJ73" s="13">
        <v>0.8518</v>
      </c>
      <c r="BK73" s="13">
        <v>-0.43490000000000001</v>
      </c>
      <c r="BL73" s="13">
        <v>-5.4399999999999997E-2</v>
      </c>
      <c r="BM73" s="13">
        <v>1.4604999999999999</v>
      </c>
      <c r="BN73" s="13">
        <v>0.94110000000000005</v>
      </c>
      <c r="BO73" s="13">
        <v>-5.8776000000000002</v>
      </c>
      <c r="BP73" s="13">
        <v>-0.40799999999999997</v>
      </c>
      <c r="BQ73" s="13">
        <v>-0.1411</v>
      </c>
      <c r="BR73" s="13">
        <v>4.0454999999999997</v>
      </c>
    </row>
    <row r="74" spans="1:70" x14ac:dyDescent="0.2">
      <c r="A74" s="2" t="s">
        <v>441</v>
      </c>
      <c r="B74" s="13" t="s">
        <v>369</v>
      </c>
      <c r="C74" s="13">
        <v>-6.9000000000000006E-2</v>
      </c>
      <c r="D74" s="13">
        <v>0.78420000000000001</v>
      </c>
      <c r="E74" s="13">
        <v>-3.3262999999999998</v>
      </c>
      <c r="F74" s="13">
        <v>-0.113</v>
      </c>
      <c r="G74" s="13">
        <v>-0.27600000000000002</v>
      </c>
      <c r="H74" s="13">
        <v>-0.35</v>
      </c>
      <c r="I74" s="13">
        <v>1.6970000000000001</v>
      </c>
      <c r="J74" s="13">
        <v>-0.51700000000000002</v>
      </c>
      <c r="K74" s="13">
        <v>0.59</v>
      </c>
      <c r="L74" s="13">
        <v>1.226</v>
      </c>
      <c r="M74" s="13">
        <v>0.51549999999999996</v>
      </c>
      <c r="N74" s="13">
        <v>1.0536000000000001</v>
      </c>
      <c r="O74" s="13">
        <v>-4.9500000000000002E-2</v>
      </c>
      <c r="P74" s="13">
        <v>1.1800999999999999</v>
      </c>
      <c r="Q74" s="13">
        <v>0.1852</v>
      </c>
      <c r="R74" s="13">
        <v>0.53069999999999995</v>
      </c>
      <c r="S74" s="13">
        <v>0.1295</v>
      </c>
      <c r="T74" s="13">
        <v>0.50429999999999997</v>
      </c>
      <c r="U74" s="13">
        <v>0.50780000000000003</v>
      </c>
      <c r="V74" s="13">
        <v>-0.62109999999999999</v>
      </c>
      <c r="W74" s="13">
        <v>-2.2738</v>
      </c>
      <c r="X74" s="13">
        <v>1.8839999999999999</v>
      </c>
      <c r="Y74" s="13">
        <v>-0.40899999999999997</v>
      </c>
      <c r="Z74" s="13">
        <v>0.68120000000000003</v>
      </c>
      <c r="AA74" s="13">
        <v>0.80400000000000005</v>
      </c>
      <c r="AB74" s="13">
        <v>-1.1815</v>
      </c>
      <c r="AC74" s="13">
        <v>-8.5300000000000001E-2</v>
      </c>
      <c r="AD74" s="13">
        <v>-0.17649999999999999</v>
      </c>
      <c r="AE74" s="13">
        <v>2.61</v>
      </c>
      <c r="AF74" s="13">
        <v>1.6929000000000001</v>
      </c>
      <c r="AG74" s="13">
        <v>1.3069999999999999</v>
      </c>
      <c r="AH74" s="13">
        <v>-1.1400999999999999</v>
      </c>
      <c r="AI74" s="13">
        <v>2.1779999999999999</v>
      </c>
      <c r="AJ74" s="13">
        <v>-1.1514</v>
      </c>
      <c r="AK74" s="13">
        <v>1.8123</v>
      </c>
      <c r="AL74" s="13">
        <v>-4.2799999999999998E-2</v>
      </c>
      <c r="AM74" s="13">
        <v>0.67100000000000004</v>
      </c>
      <c r="AN74" s="13">
        <v>-2.0541999999999998</v>
      </c>
      <c r="AO74" s="13">
        <v>-1.1393</v>
      </c>
      <c r="AP74" s="13">
        <v>-1.1777</v>
      </c>
      <c r="AQ74" s="13">
        <v>1.5827</v>
      </c>
      <c r="AR74" s="13">
        <v>-0.34339999999999998</v>
      </c>
      <c r="AS74" s="13">
        <v>0.7651</v>
      </c>
      <c r="AT74" s="13">
        <v>-1.8197000000000001</v>
      </c>
      <c r="AU74" s="13">
        <v>-0.5222</v>
      </c>
      <c r="AV74" s="13">
        <v>1.5818000000000001</v>
      </c>
      <c r="AW74" s="13">
        <v>0.61880000000000002</v>
      </c>
      <c r="AX74" s="13">
        <v>-0.89119999999999999</v>
      </c>
      <c r="AY74" s="13">
        <v>1.7179</v>
      </c>
      <c r="AZ74" s="13">
        <v>1.1466000000000001</v>
      </c>
      <c r="BA74" s="13">
        <v>-3.0964</v>
      </c>
      <c r="BB74" s="13">
        <v>-0.19739999999999999</v>
      </c>
      <c r="BC74" s="13">
        <v>1.0804</v>
      </c>
      <c r="BD74" s="13">
        <v>0.86070000000000002</v>
      </c>
      <c r="BE74" s="13">
        <v>0.32500000000000001</v>
      </c>
      <c r="BF74" s="13">
        <v>-2.7103000000000002</v>
      </c>
      <c r="BG74" s="13">
        <v>0.90110000000000001</v>
      </c>
      <c r="BH74" s="13">
        <v>-0.9425</v>
      </c>
      <c r="BI74" s="13">
        <v>1.4128000000000001</v>
      </c>
      <c r="BJ74" s="13">
        <v>0.17150000000000001</v>
      </c>
      <c r="BK74" s="13">
        <v>0.88580000000000003</v>
      </c>
      <c r="BL74" s="13">
        <v>-0.18590000000000001</v>
      </c>
      <c r="BM74" s="13">
        <v>0.88949999999999996</v>
      </c>
      <c r="BN74" s="13">
        <v>3.2199999999999999E-2</v>
      </c>
      <c r="BO74" s="13">
        <v>-4.9599000000000002</v>
      </c>
      <c r="BP74" s="13">
        <v>-3.6999999999999998E-2</v>
      </c>
      <c r="BQ74" s="13">
        <v>0.2036</v>
      </c>
      <c r="BR74" s="13">
        <v>3.0722</v>
      </c>
    </row>
    <row r="75" spans="1:70" x14ac:dyDescent="0.2">
      <c r="A75" s="2" t="s">
        <v>442</v>
      </c>
      <c r="B75" s="13" t="s">
        <v>371</v>
      </c>
      <c r="C75" s="13">
        <v>-1.3915999999999999</v>
      </c>
      <c r="D75" s="13">
        <v>-0.36459999999999998</v>
      </c>
      <c r="E75" s="13">
        <v>-3.7189000000000001</v>
      </c>
      <c r="F75" s="13">
        <v>-2.456</v>
      </c>
      <c r="G75" s="13">
        <v>-0.78800000000000003</v>
      </c>
      <c r="H75" s="13">
        <v>-1.464</v>
      </c>
      <c r="I75" s="13">
        <v>4.2000000000000003E-2</v>
      </c>
      <c r="J75" s="13">
        <v>-2.0449999999999999</v>
      </c>
      <c r="K75" s="13">
        <v>-1.0015000000000001</v>
      </c>
      <c r="L75" s="13">
        <v>-1.5269999999999999</v>
      </c>
      <c r="M75" s="13">
        <v>-0.94979999999999998</v>
      </c>
      <c r="N75" s="13">
        <v>1.7899999999999999E-2</v>
      </c>
      <c r="O75" s="13">
        <v>-0.6119</v>
      </c>
      <c r="P75" s="13">
        <v>0.2457</v>
      </c>
      <c r="Q75" s="13">
        <v>-0.92820000000000003</v>
      </c>
      <c r="R75" s="13">
        <v>4.1200000000000001E-2</v>
      </c>
      <c r="S75" s="13">
        <v>4.5999999999999999E-3</v>
      </c>
      <c r="T75" s="13">
        <v>0.23</v>
      </c>
      <c r="U75" s="13">
        <v>-0.18770000000000001</v>
      </c>
      <c r="V75" s="13">
        <v>-0.80389999999999995</v>
      </c>
      <c r="W75" s="13">
        <v>-2.4312999999999998</v>
      </c>
      <c r="X75" s="13">
        <v>0</v>
      </c>
      <c r="Y75" s="13">
        <v>0.10199999999999999</v>
      </c>
      <c r="Z75" s="13">
        <v>-0.95599999999999996</v>
      </c>
      <c r="AA75" s="13">
        <v>-0.61299999999999999</v>
      </c>
      <c r="AB75" s="13">
        <v>-1.5224</v>
      </c>
      <c r="AC75" s="13">
        <v>-0.52059999999999995</v>
      </c>
      <c r="AD75" s="13">
        <v>-1.4522999999999999</v>
      </c>
      <c r="AE75" s="13">
        <v>1.833</v>
      </c>
      <c r="AF75" s="13">
        <v>0.66659999999999997</v>
      </c>
      <c r="AG75" s="13">
        <v>3.9E-2</v>
      </c>
      <c r="AH75" s="13">
        <v>-2.8542000000000001</v>
      </c>
      <c r="AI75" s="13">
        <v>0.22500000000000001</v>
      </c>
      <c r="AJ75" s="13">
        <v>-1.4714</v>
      </c>
      <c r="AK75" s="13">
        <v>0.86480000000000001</v>
      </c>
      <c r="AL75" s="13">
        <v>-0.69259999999999999</v>
      </c>
      <c r="AM75" s="13">
        <v>-9.0700000000000003E-2</v>
      </c>
      <c r="AN75" s="13">
        <v>-2.5445000000000002</v>
      </c>
      <c r="AO75" s="13">
        <v>-1.5051000000000001</v>
      </c>
      <c r="AP75" s="13">
        <v>-2.9037000000000002</v>
      </c>
      <c r="AQ75" s="13">
        <v>0.1014</v>
      </c>
      <c r="AR75" s="13">
        <v>-0.6462</v>
      </c>
      <c r="AS75" s="13">
        <v>-0.14910000000000001</v>
      </c>
      <c r="AT75" s="13">
        <v>-2.1377000000000002</v>
      </c>
      <c r="AU75" s="13">
        <v>-0.88490000000000002</v>
      </c>
      <c r="AV75" s="13">
        <v>0.13250000000000001</v>
      </c>
      <c r="AW75" s="13">
        <v>-0.2094</v>
      </c>
      <c r="AX75" s="13">
        <v>-1.4031</v>
      </c>
      <c r="AY75" s="13">
        <v>2.0325000000000002</v>
      </c>
      <c r="AZ75" s="13">
        <v>0.1217</v>
      </c>
      <c r="BA75" s="13">
        <v>-3.65</v>
      </c>
      <c r="BB75" s="13">
        <v>-1.3815999999999999</v>
      </c>
      <c r="BC75" s="13">
        <v>8.9200000000000002E-2</v>
      </c>
      <c r="BD75" s="13">
        <v>-0.21920000000000001</v>
      </c>
      <c r="BE75" s="13">
        <v>-0.1009</v>
      </c>
      <c r="BF75" s="13">
        <v>-2.9883000000000002</v>
      </c>
      <c r="BG75" s="13">
        <v>0.36630000000000001</v>
      </c>
      <c r="BH75" s="13">
        <v>-1.1715</v>
      </c>
      <c r="BI75" s="13">
        <v>0.56110000000000004</v>
      </c>
      <c r="BJ75" s="13">
        <v>-0.72419999999999995</v>
      </c>
      <c r="BK75" s="13">
        <v>-0.58120000000000005</v>
      </c>
      <c r="BL75" s="13">
        <v>-0.33139999999999997</v>
      </c>
      <c r="BM75" s="13">
        <v>-1.15E-2</v>
      </c>
      <c r="BN75" s="13">
        <v>-0.2266</v>
      </c>
      <c r="BO75" s="13">
        <v>-4.6353</v>
      </c>
      <c r="BP75" s="13">
        <v>-0.28999999999999998</v>
      </c>
      <c r="BQ75" s="13">
        <v>-8.5400000000000004E-2</v>
      </c>
      <c r="BR75" s="13">
        <v>5.3368000000000002</v>
      </c>
    </row>
    <row r="76" spans="1:70" x14ac:dyDescent="0.2">
      <c r="A76" s="2" t="s">
        <v>443</v>
      </c>
      <c r="B76" s="13" t="s">
        <v>371</v>
      </c>
      <c r="C76" s="13">
        <v>-1.4423999999999999</v>
      </c>
      <c r="D76" s="13">
        <v>0.79059999999999997</v>
      </c>
      <c r="E76" s="13">
        <v>-3.3437999999999999</v>
      </c>
      <c r="F76" s="13">
        <v>-2.0655000000000001</v>
      </c>
      <c r="G76" s="13">
        <v>2.3E-2</v>
      </c>
      <c r="H76" s="13">
        <v>-0.372</v>
      </c>
      <c r="I76" s="13">
        <v>0.39</v>
      </c>
      <c r="J76" s="13">
        <v>-1.353</v>
      </c>
      <c r="K76" s="13">
        <v>-0.48149999999999998</v>
      </c>
      <c r="L76" s="13">
        <v>-0.497</v>
      </c>
      <c r="M76" s="13">
        <v>-0.4572</v>
      </c>
      <c r="N76" s="13">
        <v>0.6391</v>
      </c>
      <c r="O76" s="13">
        <v>-0.1729</v>
      </c>
      <c r="P76" s="13">
        <v>0.87690000000000001</v>
      </c>
      <c r="Q76" s="13">
        <v>0.17749999999999999</v>
      </c>
      <c r="R76" s="13">
        <v>0.15</v>
      </c>
      <c r="S76" s="13">
        <v>8.3500000000000005E-2</v>
      </c>
      <c r="T76" s="13">
        <v>0.19869999999999999</v>
      </c>
      <c r="U76" s="13">
        <v>1.4800000000000001E-2</v>
      </c>
      <c r="V76" s="13">
        <v>-0.76910000000000001</v>
      </c>
      <c r="W76" s="13">
        <v>-2.6099000000000001</v>
      </c>
      <c r="X76" s="13">
        <v>1.7909999999999999</v>
      </c>
      <c r="Y76" s="13">
        <v>1.2130000000000001</v>
      </c>
      <c r="Z76" s="13">
        <v>0.1968</v>
      </c>
      <c r="AA76" s="13">
        <v>-1.1123000000000001</v>
      </c>
      <c r="AB76" s="13">
        <v>-1.3269</v>
      </c>
      <c r="AC76" s="13">
        <v>-0.50690000000000002</v>
      </c>
      <c r="AD76" s="13">
        <v>0.1183</v>
      </c>
      <c r="AE76" s="13">
        <v>1.5149999999999999</v>
      </c>
      <c r="AF76" s="13">
        <v>1.3059000000000001</v>
      </c>
      <c r="AG76" s="13">
        <v>1.0327</v>
      </c>
      <c r="AH76" s="13">
        <v>-2.4973999999999998</v>
      </c>
      <c r="AI76" s="13">
        <v>0.13500000000000001</v>
      </c>
      <c r="AJ76" s="13">
        <v>-1.2875000000000001</v>
      </c>
      <c r="AK76" s="13">
        <v>1.4887999999999999</v>
      </c>
      <c r="AL76" s="13">
        <v>-0.5262</v>
      </c>
      <c r="AM76" s="13">
        <v>0.83979999999999999</v>
      </c>
      <c r="AN76" s="13">
        <v>-2.2319</v>
      </c>
      <c r="AO76" s="13">
        <v>-1.5680000000000001</v>
      </c>
      <c r="AP76" s="13">
        <v>-2.0787</v>
      </c>
      <c r="AQ76" s="13">
        <v>0.5847</v>
      </c>
      <c r="AR76" s="13">
        <v>-0.40279999999999999</v>
      </c>
      <c r="AS76" s="13">
        <v>0.54259999999999997</v>
      </c>
      <c r="AT76" s="13">
        <v>-2.4447000000000001</v>
      </c>
      <c r="AU76" s="13">
        <v>-0.77300000000000002</v>
      </c>
      <c r="AV76" s="13">
        <v>0.95609999999999995</v>
      </c>
      <c r="AW76" s="13">
        <v>0.66310000000000002</v>
      </c>
      <c r="AX76" s="13">
        <v>-0.98680000000000001</v>
      </c>
      <c r="AY76" s="13">
        <v>1.6778999999999999</v>
      </c>
      <c r="AZ76" s="13">
        <v>0.87790000000000001</v>
      </c>
      <c r="BA76" s="13">
        <v>-4.3280000000000003</v>
      </c>
      <c r="BB76" s="13">
        <v>-1.5011000000000001</v>
      </c>
      <c r="BC76" s="13">
        <v>0.72070000000000001</v>
      </c>
      <c r="BD76" s="13">
        <v>0.13450000000000001</v>
      </c>
      <c r="BE76" s="13">
        <v>0.25</v>
      </c>
      <c r="BF76" s="13">
        <v>-2.8740000000000001</v>
      </c>
      <c r="BG76" s="13">
        <v>0.48920000000000002</v>
      </c>
      <c r="BH76" s="13">
        <v>-1.0907</v>
      </c>
      <c r="BI76" s="13">
        <v>1.1538999999999999</v>
      </c>
      <c r="BJ76" s="13">
        <v>-0.17560000000000001</v>
      </c>
      <c r="BK76" s="13">
        <v>-5.9900000000000002E-2</v>
      </c>
      <c r="BL76" s="13">
        <v>-0.40989999999999999</v>
      </c>
      <c r="BM76" s="13">
        <v>0.52049999999999996</v>
      </c>
      <c r="BN76" s="13">
        <v>-0.24160000000000001</v>
      </c>
      <c r="BO76" s="13">
        <v>-5.4722999999999997</v>
      </c>
      <c r="BP76" s="13">
        <v>-4.3999999999999997E-2</v>
      </c>
      <c r="BQ76" s="13">
        <v>6.1699999999999998E-2</v>
      </c>
      <c r="BR76" s="13">
        <v>5.5026999999999999</v>
      </c>
    </row>
    <row r="77" spans="1:70" x14ac:dyDescent="0.2">
      <c r="A77" s="2" t="s">
        <v>444</v>
      </c>
      <c r="B77" s="13" t="s">
        <v>369</v>
      </c>
      <c r="C77" s="13">
        <v>-0.44419999999999998</v>
      </c>
      <c r="D77" s="13">
        <v>1.2889999999999999</v>
      </c>
      <c r="E77" s="13">
        <v>-2.3111000000000002</v>
      </c>
      <c r="F77" s="13">
        <v>-1.175</v>
      </c>
      <c r="G77" s="13">
        <v>0.16400000000000001</v>
      </c>
      <c r="H77" s="13">
        <v>0.84899999999999998</v>
      </c>
      <c r="I77" s="13">
        <v>-0.16400000000000001</v>
      </c>
      <c r="J77" s="13">
        <v>-1.3109999999999999</v>
      </c>
      <c r="K77" s="13">
        <v>-0.73750000000000004</v>
      </c>
      <c r="L77" s="13">
        <v>-0.46100000000000002</v>
      </c>
      <c r="M77" s="13">
        <v>0.80479999999999996</v>
      </c>
      <c r="N77" s="13">
        <v>0.48609999999999998</v>
      </c>
      <c r="O77" s="13">
        <v>1.2200000000000001E-2</v>
      </c>
      <c r="P77" s="13">
        <v>0.86350000000000005</v>
      </c>
      <c r="Q77" s="13">
        <v>-0.36630000000000001</v>
      </c>
      <c r="R77" s="13">
        <v>0.48880000000000001</v>
      </c>
      <c r="S77" s="13">
        <v>6.2700000000000006E-2</v>
      </c>
      <c r="T77" s="13">
        <v>0.52280000000000004</v>
      </c>
      <c r="U77" s="13">
        <v>0.1958</v>
      </c>
      <c r="V77" s="13">
        <v>-0.4657</v>
      </c>
      <c r="W77" s="13">
        <v>-1.6731</v>
      </c>
      <c r="X77" s="13">
        <v>1.6160000000000001</v>
      </c>
      <c r="Y77" s="13">
        <v>0.33700000000000002</v>
      </c>
      <c r="Z77" s="13">
        <v>1.1975</v>
      </c>
      <c r="AA77" s="13">
        <v>1.0817000000000001</v>
      </c>
      <c r="AB77" s="13">
        <v>-1.2174</v>
      </c>
      <c r="AC77" s="13">
        <v>0.27089999999999997</v>
      </c>
      <c r="AD77" s="13">
        <v>-1.6729000000000001</v>
      </c>
      <c r="AE77" s="13">
        <v>2.254</v>
      </c>
      <c r="AF77" s="13">
        <v>1.5686</v>
      </c>
      <c r="AG77" s="13">
        <v>0.68569999999999998</v>
      </c>
      <c r="AH77" s="13">
        <v>-1.228</v>
      </c>
      <c r="AI77" s="13">
        <v>1.6665000000000001</v>
      </c>
      <c r="AJ77" s="13">
        <v>-1.2176</v>
      </c>
      <c r="AK77" s="13">
        <v>1.6194999999999999</v>
      </c>
      <c r="AL77" s="13">
        <v>0.25719999999999998</v>
      </c>
      <c r="AM77" s="13">
        <v>-8.5699999999999998E-2</v>
      </c>
      <c r="AN77" s="13">
        <v>-1.8647</v>
      </c>
      <c r="AO77" s="13">
        <v>-0.78129999999999999</v>
      </c>
      <c r="AP77" s="13">
        <v>-1.4911000000000001</v>
      </c>
      <c r="AQ77" s="13">
        <v>1.4235</v>
      </c>
      <c r="AR77" s="13">
        <v>-0.38840000000000002</v>
      </c>
      <c r="AS77" s="13">
        <v>0.58160000000000001</v>
      </c>
      <c r="AT77" s="13">
        <v>-1.4610000000000001</v>
      </c>
      <c r="AU77" s="13">
        <v>-0.7258</v>
      </c>
      <c r="AV77" s="13">
        <v>1.0077</v>
      </c>
      <c r="AW77" s="13">
        <v>1.3705000000000001</v>
      </c>
      <c r="AX77" s="13">
        <v>-0.2092</v>
      </c>
      <c r="AY77" s="13">
        <v>1.3758999999999999</v>
      </c>
      <c r="AZ77" s="13">
        <v>1.0976999999999999</v>
      </c>
      <c r="BA77" s="13">
        <v>-2.7058</v>
      </c>
      <c r="BB77" s="13">
        <v>-1.1551</v>
      </c>
      <c r="BC77" s="13">
        <v>0.97450000000000003</v>
      </c>
      <c r="BD77" s="13">
        <v>1.0522</v>
      </c>
      <c r="BE77" s="13">
        <v>0.71009999999999995</v>
      </c>
      <c r="BF77" s="13">
        <v>-2.5958000000000001</v>
      </c>
      <c r="BG77" s="13">
        <v>0.47360000000000002</v>
      </c>
      <c r="BH77" s="13">
        <v>-0.9415</v>
      </c>
      <c r="BI77" s="13">
        <v>1.4731000000000001</v>
      </c>
      <c r="BJ77" s="13">
        <v>0.223</v>
      </c>
      <c r="BK77" s="13">
        <v>0.39579999999999999</v>
      </c>
      <c r="BL77" s="13">
        <v>-0.31490000000000001</v>
      </c>
      <c r="BM77" s="13">
        <v>0.65400000000000003</v>
      </c>
      <c r="BN77" s="13">
        <v>0.32829999999999998</v>
      </c>
      <c r="BO77" s="13">
        <v>-4.0510999999999999</v>
      </c>
      <c r="BP77" s="13">
        <v>-0.34799999999999998</v>
      </c>
      <c r="BQ77" s="13">
        <v>-0.1779</v>
      </c>
      <c r="BR77" s="13">
        <v>2.5453999999999999</v>
      </c>
    </row>
    <row r="78" spans="1:70" x14ac:dyDescent="0.2">
      <c r="A78" s="2" t="s">
        <v>445</v>
      </c>
      <c r="B78" s="13" t="s">
        <v>369</v>
      </c>
      <c r="C78" s="13">
        <v>-0.24399999999999999</v>
      </c>
      <c r="D78" s="13">
        <v>2.0472999999999999</v>
      </c>
      <c r="E78" s="13">
        <v>-1.9819</v>
      </c>
      <c r="F78" s="13">
        <v>-0.95650000000000002</v>
      </c>
      <c r="G78" s="13">
        <v>0.55500000000000005</v>
      </c>
      <c r="H78" s="13">
        <v>1.2569999999999999</v>
      </c>
      <c r="I78" s="13">
        <v>-0.33</v>
      </c>
      <c r="J78" s="13">
        <v>-0.93</v>
      </c>
      <c r="K78" s="13">
        <v>-0.63</v>
      </c>
      <c r="L78" s="13">
        <v>-0.41399999999999998</v>
      </c>
      <c r="M78" s="13">
        <v>0.54930000000000001</v>
      </c>
      <c r="N78" s="13">
        <v>1.9533</v>
      </c>
      <c r="O78" s="13">
        <v>0.47270000000000001</v>
      </c>
      <c r="P78" s="13">
        <v>1.4103000000000001</v>
      </c>
      <c r="Q78" s="13">
        <v>1.2823</v>
      </c>
      <c r="R78" s="13">
        <v>0.99309999999999998</v>
      </c>
      <c r="S78" s="13">
        <v>0.24970000000000001</v>
      </c>
      <c r="T78" s="13">
        <v>0.64890000000000003</v>
      </c>
      <c r="U78" s="13">
        <v>0.32069999999999999</v>
      </c>
      <c r="V78" s="13">
        <v>-0.47120000000000001</v>
      </c>
      <c r="W78" s="13">
        <v>-1.5185999999999999</v>
      </c>
      <c r="X78" s="13">
        <v>1.0669999999999999</v>
      </c>
      <c r="Y78" s="13">
        <v>0.78700000000000003</v>
      </c>
      <c r="Z78" s="13">
        <v>1.4281999999999999</v>
      </c>
      <c r="AA78" s="13">
        <v>-1.1547000000000001</v>
      </c>
      <c r="AB78" s="13">
        <v>-0.77080000000000004</v>
      </c>
      <c r="AC78" s="13">
        <v>-7.5399999999999995E-2</v>
      </c>
      <c r="AD78" s="13">
        <v>1.1915</v>
      </c>
      <c r="AE78" s="13">
        <v>1.54</v>
      </c>
      <c r="AF78" s="13">
        <v>1.8205</v>
      </c>
      <c r="AG78" s="13">
        <v>1.7271000000000001</v>
      </c>
      <c r="AH78" s="13">
        <v>-1.2704</v>
      </c>
      <c r="AI78" s="13">
        <v>1.7323</v>
      </c>
      <c r="AJ78" s="13">
        <v>-0.83979999999999999</v>
      </c>
      <c r="AK78" s="13">
        <v>1.9822</v>
      </c>
      <c r="AL78" s="13">
        <v>-3.5999999999999997E-2</v>
      </c>
      <c r="AM78" s="13">
        <v>1.4507000000000001</v>
      </c>
      <c r="AN78" s="13">
        <v>-1.4470000000000001</v>
      </c>
      <c r="AO78" s="13">
        <v>-0.58909999999999996</v>
      </c>
      <c r="AP78" s="13">
        <v>-0.1933</v>
      </c>
      <c r="AQ78" s="13">
        <v>1.7284999999999999</v>
      </c>
      <c r="AR78" s="13">
        <v>-3.1E-2</v>
      </c>
      <c r="AS78" s="13">
        <v>1.0768</v>
      </c>
      <c r="AT78" s="13">
        <v>-1.206</v>
      </c>
      <c r="AU78" s="13">
        <v>-0.245</v>
      </c>
      <c r="AV78" s="13">
        <v>2.2134</v>
      </c>
      <c r="AW78" s="13">
        <v>1.4569000000000001</v>
      </c>
      <c r="AX78" s="13">
        <v>-0.89429999999999998</v>
      </c>
      <c r="AY78" s="13">
        <v>1.5869</v>
      </c>
      <c r="AZ78" s="13">
        <v>1.3144</v>
      </c>
      <c r="BA78" s="13">
        <v>-2.2212999999999998</v>
      </c>
      <c r="BB78" s="13">
        <v>-0.40600000000000003</v>
      </c>
      <c r="BC78" s="13">
        <v>1.5572999999999999</v>
      </c>
      <c r="BD78" s="13">
        <v>1.3794999999999999</v>
      </c>
      <c r="BE78" s="13">
        <v>0.75329999999999997</v>
      </c>
      <c r="BF78" s="13">
        <v>-2.0771999999999999</v>
      </c>
      <c r="BG78" s="13">
        <v>0.63729999999999998</v>
      </c>
      <c r="BH78" s="13">
        <v>-0.60699999999999998</v>
      </c>
      <c r="BI78" s="13">
        <v>1.927</v>
      </c>
      <c r="BJ78" s="13">
        <v>0.64359999999999995</v>
      </c>
      <c r="BK78" s="13">
        <v>0.73250000000000004</v>
      </c>
      <c r="BL78" s="13">
        <v>-6.6900000000000001E-2</v>
      </c>
      <c r="BM78" s="13">
        <v>1.1479999999999999</v>
      </c>
      <c r="BN78" s="13">
        <v>0.22600000000000001</v>
      </c>
      <c r="BO78" s="13">
        <v>-4.3299000000000003</v>
      </c>
      <c r="BP78" s="13">
        <v>-0.161</v>
      </c>
      <c r="BQ78" s="13">
        <v>2.2100000000000002E-2</v>
      </c>
      <c r="BR78" s="13">
        <v>3.6913</v>
      </c>
    </row>
    <row r="79" spans="1:70" x14ac:dyDescent="0.2">
      <c r="A79" s="2" t="s">
        <v>446</v>
      </c>
      <c r="B79" s="13" t="s">
        <v>371</v>
      </c>
      <c r="C79" s="13">
        <v>-1.3452</v>
      </c>
      <c r="D79" s="13">
        <v>0.1779</v>
      </c>
      <c r="E79" s="13">
        <v>-2.911</v>
      </c>
      <c r="F79" s="13">
        <v>-1.7235</v>
      </c>
      <c r="G79" s="13">
        <v>1.3149999999999999</v>
      </c>
      <c r="H79" s="13">
        <v>-1.3420000000000001</v>
      </c>
      <c r="I79" s="13">
        <v>1.6779999999999999</v>
      </c>
      <c r="J79" s="13">
        <v>-0.51900000000000002</v>
      </c>
      <c r="K79" s="13">
        <v>0.57950000000000002</v>
      </c>
      <c r="L79" s="13">
        <v>-0.39300000000000002</v>
      </c>
      <c r="M79" s="13">
        <v>-0.59350000000000003</v>
      </c>
      <c r="N79" s="13">
        <v>0.34010000000000001</v>
      </c>
      <c r="O79" s="13">
        <v>-0.26960000000000001</v>
      </c>
      <c r="P79" s="13">
        <v>1.4863</v>
      </c>
      <c r="Q79" s="13">
        <v>-0.77549999999999997</v>
      </c>
      <c r="R79" s="13">
        <v>0.22270000000000001</v>
      </c>
      <c r="S79" s="13">
        <v>-8.8000000000000005E-3</v>
      </c>
      <c r="T79" s="13">
        <v>0.34360000000000002</v>
      </c>
      <c r="U79" s="13">
        <v>0.71099999999999997</v>
      </c>
      <c r="V79" s="13">
        <v>-0.58640000000000003</v>
      </c>
      <c r="W79" s="13">
        <v>-2.3147000000000002</v>
      </c>
      <c r="X79" s="13">
        <v>2.1030000000000002</v>
      </c>
      <c r="Y79" s="13">
        <v>1.4530000000000001</v>
      </c>
      <c r="Z79" s="13">
        <v>-0.46350000000000002</v>
      </c>
      <c r="AA79" s="13">
        <v>-0.25729999999999997</v>
      </c>
      <c r="AB79" s="13">
        <v>-1.6581999999999999</v>
      </c>
      <c r="AC79" s="13">
        <v>-0.21870000000000001</v>
      </c>
      <c r="AD79" s="13">
        <v>-1.1739999999999999</v>
      </c>
      <c r="AE79" s="13">
        <v>1.5945</v>
      </c>
      <c r="AF79" s="13">
        <v>0.85960000000000003</v>
      </c>
      <c r="AG79" s="13">
        <v>0.4657</v>
      </c>
      <c r="AH79" s="13">
        <v>-2.4299999999999999E-2</v>
      </c>
      <c r="AI79" s="13">
        <v>0.53849999999999998</v>
      </c>
      <c r="AJ79" s="13">
        <v>-1.6475</v>
      </c>
      <c r="AK79" s="13">
        <v>1.2346999999999999</v>
      </c>
      <c r="AL79" s="13">
        <v>-0.13780000000000001</v>
      </c>
      <c r="AM79" s="13">
        <v>0.18590000000000001</v>
      </c>
      <c r="AN79" s="13">
        <v>-2.2412999999999998</v>
      </c>
      <c r="AO79" s="13">
        <v>-1.3462000000000001</v>
      </c>
      <c r="AP79" s="13">
        <v>-1.1001000000000001</v>
      </c>
      <c r="AQ79" s="13">
        <v>0.27339999999999998</v>
      </c>
      <c r="AR79" s="13">
        <v>-0.65669999999999995</v>
      </c>
      <c r="AS79" s="13">
        <v>0.61250000000000004</v>
      </c>
      <c r="AT79" s="13">
        <v>-2.6966000000000001</v>
      </c>
      <c r="AU79" s="13">
        <v>-1.0128999999999999</v>
      </c>
      <c r="AV79" s="13">
        <v>0.73409999999999997</v>
      </c>
      <c r="AW79" s="13">
        <v>0.377</v>
      </c>
      <c r="AX79" s="13">
        <v>-0.64690000000000003</v>
      </c>
      <c r="AY79" s="13">
        <v>1.3917999999999999</v>
      </c>
      <c r="AZ79" s="13">
        <v>0.12620000000000001</v>
      </c>
      <c r="BA79" s="13">
        <v>-2.9828999999999999</v>
      </c>
      <c r="BB79" s="13">
        <v>-1.4232</v>
      </c>
      <c r="BC79" s="13">
        <v>0.74180000000000001</v>
      </c>
      <c r="BD79" s="13">
        <v>0.90280000000000005</v>
      </c>
      <c r="BE79" s="13">
        <v>-6.5000000000000002E-2</v>
      </c>
      <c r="BF79" s="13">
        <v>-2.8039999999999998</v>
      </c>
      <c r="BG79" s="13">
        <v>0.62929999999999997</v>
      </c>
      <c r="BH79" s="13">
        <v>-1.4045000000000001</v>
      </c>
      <c r="BI79" s="13">
        <v>0.67800000000000005</v>
      </c>
      <c r="BJ79" s="13">
        <v>-0.19139999999999999</v>
      </c>
      <c r="BK79" s="13">
        <v>0.44629999999999997</v>
      </c>
      <c r="BL79" s="13">
        <v>-0.2034</v>
      </c>
      <c r="BM79" s="13">
        <v>0.108</v>
      </c>
      <c r="BN79" s="13">
        <v>-1.8492</v>
      </c>
      <c r="BO79" s="13">
        <v>-4.1967999999999996</v>
      </c>
      <c r="BP79" s="13">
        <v>-0.182</v>
      </c>
      <c r="BQ79" s="13">
        <v>6.8599999999999994E-2</v>
      </c>
      <c r="BR79" s="13">
        <v>0.61880000000000002</v>
      </c>
    </row>
    <row r="80" spans="1:70" x14ac:dyDescent="0.2">
      <c r="A80" s="2" t="s">
        <v>447</v>
      </c>
      <c r="B80" s="13" t="s">
        <v>371</v>
      </c>
      <c r="C80" s="13">
        <v>-1.9390000000000001</v>
      </c>
      <c r="D80" s="13">
        <v>0.1996</v>
      </c>
      <c r="E80" s="13">
        <v>-2.7183999999999999</v>
      </c>
      <c r="F80" s="13">
        <v>-2.073</v>
      </c>
      <c r="G80" s="13">
        <v>5.1999999999999998E-2</v>
      </c>
      <c r="H80" s="13">
        <v>2.1000000000000001E-2</v>
      </c>
      <c r="I80" s="13">
        <v>-1.258</v>
      </c>
      <c r="J80" s="13">
        <v>0.92600000000000005</v>
      </c>
      <c r="K80" s="13">
        <v>-0.16600000000000001</v>
      </c>
      <c r="L80" s="13">
        <v>-1.6579999999999999</v>
      </c>
      <c r="M80" s="13">
        <v>-0.92849999999999999</v>
      </c>
      <c r="N80" s="13">
        <v>3.3E-3</v>
      </c>
      <c r="O80" s="13">
        <v>-0.67849999999999999</v>
      </c>
      <c r="P80" s="13">
        <v>0.39350000000000002</v>
      </c>
      <c r="Q80" s="13">
        <v>-1.4554</v>
      </c>
      <c r="R80" s="13">
        <v>0.37540000000000001</v>
      </c>
      <c r="S80" s="13">
        <v>-0.1062</v>
      </c>
      <c r="T80" s="13">
        <v>0.44379999999999997</v>
      </c>
      <c r="U80" s="13">
        <v>0.19320000000000001</v>
      </c>
      <c r="V80" s="13">
        <v>-0.83830000000000005</v>
      </c>
      <c r="W80" s="13">
        <v>-2.3359999999999999</v>
      </c>
      <c r="X80" s="13">
        <v>1.4710000000000001</v>
      </c>
      <c r="Y80" s="13">
        <v>-0.35</v>
      </c>
      <c r="Z80" s="13">
        <v>-2.35E-2</v>
      </c>
      <c r="AA80" s="13">
        <v>-0.08</v>
      </c>
      <c r="AB80" s="13">
        <v>-2.2725</v>
      </c>
      <c r="AC80" s="13">
        <v>-1.1384000000000001</v>
      </c>
      <c r="AD80" s="13">
        <v>-2.5325000000000002</v>
      </c>
      <c r="AE80" s="13">
        <v>1.3134999999999999</v>
      </c>
      <c r="AF80" s="13">
        <v>0.73929999999999996</v>
      </c>
      <c r="AG80" s="13">
        <v>0.26429999999999998</v>
      </c>
      <c r="AH80" s="13">
        <v>-2.1528</v>
      </c>
      <c r="AI80" s="13">
        <v>0.32300000000000001</v>
      </c>
      <c r="AJ80" s="13">
        <v>-2.3069999999999999</v>
      </c>
      <c r="AK80" s="13">
        <v>0.90029999999999999</v>
      </c>
      <c r="AL80" s="13">
        <v>-1.5302</v>
      </c>
      <c r="AM80" s="13">
        <v>-1.002</v>
      </c>
      <c r="AN80" s="13">
        <v>-2.2372999999999998</v>
      </c>
      <c r="AO80" s="13">
        <v>-1.4567000000000001</v>
      </c>
      <c r="AP80" s="13">
        <v>-2.5510000000000002</v>
      </c>
      <c r="AQ80" s="13">
        <v>-2.5999999999999999E-3</v>
      </c>
      <c r="AR80" s="13">
        <v>-1.1156999999999999</v>
      </c>
      <c r="AS80" s="13">
        <v>-0.20269999999999999</v>
      </c>
      <c r="AT80" s="13">
        <v>-2.2898999999999998</v>
      </c>
      <c r="AU80" s="13">
        <v>-1.5011000000000001</v>
      </c>
      <c r="AV80" s="13">
        <v>2.64E-2</v>
      </c>
      <c r="AW80" s="13">
        <v>0.41</v>
      </c>
      <c r="AX80" s="13">
        <v>-1.4117999999999999</v>
      </c>
      <c r="AY80" s="13">
        <v>1.6717</v>
      </c>
      <c r="AZ80" s="13">
        <v>0.29620000000000002</v>
      </c>
      <c r="BA80" s="13">
        <v>-2.8837000000000002</v>
      </c>
      <c r="BB80" s="13">
        <v>-1.1649</v>
      </c>
      <c r="BC80" s="13">
        <v>7.2599999999999998E-2</v>
      </c>
      <c r="BD80" s="13">
        <v>-0.17019999999999999</v>
      </c>
      <c r="BE80" s="13">
        <v>-0.31659999999999999</v>
      </c>
      <c r="BF80" s="13">
        <v>-1.8517999999999999</v>
      </c>
      <c r="BG80" s="13">
        <v>0.57350000000000001</v>
      </c>
      <c r="BH80" s="13">
        <v>-1.8303</v>
      </c>
      <c r="BI80" s="13">
        <v>0.3952</v>
      </c>
      <c r="BJ80" s="13">
        <v>-0.68310000000000004</v>
      </c>
      <c r="BK80" s="13">
        <v>0.53190000000000004</v>
      </c>
      <c r="BL80" s="13">
        <v>-0.57040000000000002</v>
      </c>
      <c r="BM80" s="13">
        <v>0.155</v>
      </c>
      <c r="BN80" s="13">
        <v>-3.1600000000000003E-2</v>
      </c>
      <c r="BO80" s="13">
        <v>-0.92469999999999997</v>
      </c>
      <c r="BP80" s="13">
        <v>-0.19400000000000001</v>
      </c>
      <c r="BQ80" s="13">
        <v>4.0000000000000001E-3</v>
      </c>
      <c r="BR80" s="13">
        <v>3.7906</v>
      </c>
    </row>
    <row r="81" spans="1:70" x14ac:dyDescent="0.2">
      <c r="A81" s="2" t="s">
        <v>448</v>
      </c>
      <c r="B81" s="13" t="s">
        <v>371</v>
      </c>
      <c r="C81" s="13">
        <v>-1.9872000000000001</v>
      </c>
      <c r="D81" s="13">
        <v>-0.91020000000000001</v>
      </c>
      <c r="E81" s="13">
        <v>-3.2700999999999998</v>
      </c>
      <c r="F81" s="13">
        <v>-2.2075</v>
      </c>
      <c r="G81" s="13">
        <v>-1.5920000000000001</v>
      </c>
      <c r="H81" s="13">
        <v>-1.472</v>
      </c>
      <c r="I81" s="13">
        <v>0.13600000000000001</v>
      </c>
      <c r="J81" s="13">
        <v>-1.5720000000000001</v>
      </c>
      <c r="K81" s="13">
        <v>-0.71799999999999997</v>
      </c>
      <c r="L81" s="13">
        <v>-3.024</v>
      </c>
      <c r="M81" s="13">
        <v>-1.5203</v>
      </c>
      <c r="N81" s="13">
        <v>-0.88049999999999995</v>
      </c>
      <c r="O81" s="13">
        <v>-1.0126999999999999</v>
      </c>
      <c r="P81" s="13">
        <v>9.8299999999999998E-2</v>
      </c>
      <c r="Q81" s="13">
        <v>-2.5893000000000002</v>
      </c>
      <c r="R81" s="13">
        <v>-0.26050000000000001</v>
      </c>
      <c r="S81" s="13">
        <v>-0.39200000000000002</v>
      </c>
      <c r="T81" s="13">
        <v>-0.1547</v>
      </c>
      <c r="U81" s="13">
        <v>0.36530000000000001</v>
      </c>
      <c r="V81" s="13">
        <v>-1.1375</v>
      </c>
      <c r="W81" s="13">
        <v>-2.5404</v>
      </c>
      <c r="X81" s="13">
        <v>-1.08</v>
      </c>
      <c r="Y81" s="13">
        <v>7.6999999999999999E-2</v>
      </c>
      <c r="Z81" s="13">
        <v>-1.1225000000000001</v>
      </c>
      <c r="AA81" s="13">
        <v>-2.2347000000000001</v>
      </c>
      <c r="AB81" s="13">
        <v>-2.2143000000000002</v>
      </c>
      <c r="AC81" s="13">
        <v>-1.7193000000000001</v>
      </c>
      <c r="AD81" s="13">
        <v>-3.8073999999999999</v>
      </c>
      <c r="AE81" s="13">
        <v>1.3015000000000001</v>
      </c>
      <c r="AF81" s="13">
        <v>0.45079999999999998</v>
      </c>
      <c r="AG81" s="13">
        <v>5.1799999999999999E-2</v>
      </c>
      <c r="AH81" s="13">
        <v>-3.8077000000000001</v>
      </c>
      <c r="AI81" s="13">
        <v>-8.5999999999999993E-2</v>
      </c>
      <c r="AJ81" s="13">
        <v>-2.2441</v>
      </c>
      <c r="AK81" s="13">
        <v>0.55410000000000004</v>
      </c>
      <c r="AL81" s="13">
        <v>-2.1463999999999999</v>
      </c>
      <c r="AM81" s="13">
        <v>-1.7684</v>
      </c>
      <c r="AN81" s="13">
        <v>-2.7625999999999999</v>
      </c>
      <c r="AO81" s="13">
        <v>-1.3512</v>
      </c>
      <c r="AP81" s="13">
        <v>-3.4685999999999999</v>
      </c>
      <c r="AQ81" s="13">
        <v>-0.66200000000000003</v>
      </c>
      <c r="AR81" s="13">
        <v>-1.1673</v>
      </c>
      <c r="AS81" s="13">
        <v>-0.4798</v>
      </c>
      <c r="AT81" s="13">
        <v>-2.5055000000000001</v>
      </c>
      <c r="AU81" s="13">
        <v>-1.3033999999999999</v>
      </c>
      <c r="AV81" s="13">
        <v>-0.30549999999999999</v>
      </c>
      <c r="AW81" s="13">
        <v>-0.29289999999999999</v>
      </c>
      <c r="AX81" s="13">
        <v>-1.3079000000000001</v>
      </c>
      <c r="AY81" s="13">
        <v>1.9192</v>
      </c>
      <c r="AZ81" s="13">
        <v>-0.31190000000000001</v>
      </c>
      <c r="BA81" s="13">
        <v>-4.5693999999999999</v>
      </c>
      <c r="BB81" s="13">
        <v>-1.5872999999999999</v>
      </c>
      <c r="BC81" s="13">
        <v>-0.37780000000000002</v>
      </c>
      <c r="BD81" s="13">
        <v>-0.70020000000000004</v>
      </c>
      <c r="BE81" s="13">
        <v>0.1181</v>
      </c>
      <c r="BF81" s="13">
        <v>-3.29</v>
      </c>
      <c r="BG81" s="13">
        <v>0.29980000000000001</v>
      </c>
      <c r="BH81" s="13">
        <v>-1.7230000000000001</v>
      </c>
      <c r="BI81" s="13">
        <v>0.13650000000000001</v>
      </c>
      <c r="BJ81" s="13">
        <v>-1.0447</v>
      </c>
      <c r="BK81" s="13">
        <v>-0.2336</v>
      </c>
      <c r="BL81" s="13">
        <v>-0.52590000000000003</v>
      </c>
      <c r="BM81" s="13">
        <v>-1.0385</v>
      </c>
      <c r="BN81" s="13">
        <v>0.68469999999999998</v>
      </c>
      <c r="BO81" s="13">
        <v>-3.0762999999999998</v>
      </c>
      <c r="BP81" s="13">
        <v>-0.248</v>
      </c>
      <c r="BQ81" s="13">
        <v>6.8199999999999997E-2</v>
      </c>
      <c r="BR81" s="13">
        <v>9.6033000000000008</v>
      </c>
    </row>
    <row r="82" spans="1:70" x14ac:dyDescent="0.2">
      <c r="A82" s="2" t="s">
        <v>449</v>
      </c>
      <c r="B82" s="13" t="s">
        <v>369</v>
      </c>
      <c r="C82" s="13">
        <v>-0.29220000000000002</v>
      </c>
      <c r="D82" s="13">
        <v>1.5065999999999999</v>
      </c>
      <c r="E82" s="13">
        <v>-2.1122000000000001</v>
      </c>
      <c r="F82" s="13">
        <v>-0.47</v>
      </c>
      <c r="G82" s="13">
        <v>-1.365</v>
      </c>
      <c r="H82" s="13">
        <v>1.177</v>
      </c>
      <c r="I82" s="13">
        <v>-9.0999999999999998E-2</v>
      </c>
      <c r="J82" s="13">
        <v>-0.59599999999999997</v>
      </c>
      <c r="K82" s="13">
        <v>-0.34350000000000003</v>
      </c>
      <c r="L82" s="13">
        <v>-0.184</v>
      </c>
      <c r="M82" s="13">
        <v>0.63600000000000001</v>
      </c>
      <c r="N82" s="13">
        <v>0.77590000000000003</v>
      </c>
      <c r="O82" s="13">
        <v>4.7300000000000002E-2</v>
      </c>
      <c r="P82" s="13">
        <v>0.55969999999999998</v>
      </c>
      <c r="Q82" s="13">
        <v>-6.6100000000000006E-2</v>
      </c>
      <c r="R82" s="13">
        <v>0.84499999999999997</v>
      </c>
      <c r="S82" s="13">
        <v>-5.5899999999999998E-2</v>
      </c>
      <c r="T82" s="13">
        <v>0.61599999999999999</v>
      </c>
      <c r="U82" s="13">
        <v>-0.1812</v>
      </c>
      <c r="V82" s="13">
        <v>-0.55920000000000003</v>
      </c>
      <c r="W82" s="13">
        <v>-2.0669</v>
      </c>
      <c r="X82" s="13">
        <v>-0.70499999999999996</v>
      </c>
      <c r="Y82" s="13">
        <v>-1.4390000000000001</v>
      </c>
      <c r="Z82" s="13">
        <v>1.7041999999999999</v>
      </c>
      <c r="AA82" s="13">
        <v>0.94730000000000003</v>
      </c>
      <c r="AB82" s="13">
        <v>-1.3769</v>
      </c>
      <c r="AC82" s="13">
        <v>-0.67069999999999996</v>
      </c>
      <c r="AD82" s="13">
        <v>-1.0081</v>
      </c>
      <c r="AE82" s="13">
        <v>1.5235000000000001</v>
      </c>
      <c r="AF82" s="13">
        <v>1.8335999999999999</v>
      </c>
      <c r="AG82" s="13">
        <v>1.6626000000000001</v>
      </c>
      <c r="AH82" s="13">
        <v>-1.7436</v>
      </c>
      <c r="AI82" s="13">
        <v>1.3602000000000001</v>
      </c>
      <c r="AJ82" s="13">
        <v>-1.304</v>
      </c>
      <c r="AK82" s="13">
        <v>1.8768</v>
      </c>
      <c r="AL82" s="13">
        <v>-0.55500000000000005</v>
      </c>
      <c r="AM82" s="13">
        <v>-0.152</v>
      </c>
      <c r="AN82" s="13">
        <v>-1.855</v>
      </c>
      <c r="AO82" s="13">
        <v>-1.0377000000000001</v>
      </c>
      <c r="AP82" s="13">
        <v>-1.4423999999999999</v>
      </c>
      <c r="AQ82" s="13">
        <v>1.4424999999999999</v>
      </c>
      <c r="AR82" s="13">
        <v>-0.32729999999999998</v>
      </c>
      <c r="AS82" s="13">
        <v>0.54710000000000003</v>
      </c>
      <c r="AT82" s="13">
        <v>-1.7835000000000001</v>
      </c>
      <c r="AU82" s="13">
        <v>-0.62529999999999997</v>
      </c>
      <c r="AV82" s="13">
        <v>1.29</v>
      </c>
      <c r="AW82" s="13">
        <v>1.4204000000000001</v>
      </c>
      <c r="AX82" s="13">
        <v>-1.0601</v>
      </c>
      <c r="AY82" s="13">
        <v>1.7057</v>
      </c>
      <c r="AZ82" s="13">
        <v>1.5419</v>
      </c>
      <c r="BA82" s="13">
        <v>-2.9819</v>
      </c>
      <c r="BB82" s="13">
        <v>-1.3977999999999999</v>
      </c>
      <c r="BC82" s="13">
        <v>0.94540000000000002</v>
      </c>
      <c r="BD82" s="13">
        <v>0.94979999999999998</v>
      </c>
      <c r="BE82" s="13">
        <v>0.4889</v>
      </c>
      <c r="BF82" s="13">
        <v>-2.4283000000000001</v>
      </c>
      <c r="BG82" s="13">
        <v>0.7036</v>
      </c>
      <c r="BH82" s="13">
        <v>-0.94320000000000004</v>
      </c>
      <c r="BI82" s="13">
        <v>1.81</v>
      </c>
      <c r="BJ82" s="13">
        <v>0.31290000000000001</v>
      </c>
      <c r="BK82" s="13">
        <v>0.69620000000000004</v>
      </c>
      <c r="BL82" s="13">
        <v>-0.2424</v>
      </c>
      <c r="BM82" s="13">
        <v>0.6915</v>
      </c>
      <c r="BN82" s="13">
        <v>1.9973000000000001</v>
      </c>
      <c r="BO82" s="13">
        <v>-3.9249000000000001</v>
      </c>
      <c r="BP82" s="13">
        <v>-0.08</v>
      </c>
      <c r="BQ82" s="13">
        <v>0.14119999999999999</v>
      </c>
      <c r="BR82" s="13">
        <v>4.4672000000000001</v>
      </c>
    </row>
    <row r="83" spans="1:70" x14ac:dyDescent="0.2">
      <c r="A83" s="2" t="s">
        <v>450</v>
      </c>
      <c r="B83" s="13" t="s">
        <v>369</v>
      </c>
      <c r="C83" s="13">
        <v>0.02</v>
      </c>
      <c r="D83" s="13">
        <v>1.6742999999999999</v>
      </c>
      <c r="E83" s="13">
        <v>-2.0051000000000001</v>
      </c>
      <c r="F83" s="13">
        <v>-0.1595</v>
      </c>
      <c r="G83" s="13">
        <v>-0.29299999999999998</v>
      </c>
      <c r="H83" s="13">
        <v>1.778</v>
      </c>
      <c r="I83" s="13">
        <v>1.5780000000000001</v>
      </c>
      <c r="J83" s="13">
        <v>-1.365</v>
      </c>
      <c r="K83" s="13">
        <v>0.1065</v>
      </c>
      <c r="L83" s="13">
        <v>1.228</v>
      </c>
      <c r="M83" s="13">
        <v>0.432</v>
      </c>
      <c r="N83" s="13">
        <v>1.107</v>
      </c>
      <c r="O83" s="13">
        <v>0.44350000000000001</v>
      </c>
      <c r="P83" s="13">
        <v>1.0920000000000001</v>
      </c>
      <c r="Q83" s="13">
        <v>0.36670000000000003</v>
      </c>
      <c r="R83" s="13">
        <v>0.87109999999999999</v>
      </c>
      <c r="S83" s="13">
        <v>0.15890000000000001</v>
      </c>
      <c r="T83" s="13">
        <v>0.68889999999999996</v>
      </c>
      <c r="U83" s="13">
        <v>-0.20649999999999999</v>
      </c>
      <c r="V83" s="13">
        <v>-0.24379999999999999</v>
      </c>
      <c r="W83" s="13">
        <v>-1.754</v>
      </c>
      <c r="X83" s="13">
        <v>0.93500000000000005</v>
      </c>
      <c r="Y83" s="13">
        <v>1.008</v>
      </c>
      <c r="Z83" s="13">
        <v>1.7404999999999999</v>
      </c>
      <c r="AA83" s="13">
        <v>0.9577</v>
      </c>
      <c r="AB83" s="13">
        <v>-0.2311</v>
      </c>
      <c r="AC83" s="13">
        <v>0.3871</v>
      </c>
      <c r="AD83" s="13">
        <v>-0.66210000000000002</v>
      </c>
      <c r="AE83" s="13">
        <v>2.3815</v>
      </c>
      <c r="AF83" s="13">
        <v>2.0518000000000001</v>
      </c>
      <c r="AG83" s="13">
        <v>1.4737</v>
      </c>
      <c r="AH83" s="13">
        <v>-1.4063000000000001</v>
      </c>
      <c r="AI83" s="13">
        <v>2.3323</v>
      </c>
      <c r="AJ83" s="13">
        <v>-0.16120000000000001</v>
      </c>
      <c r="AK83" s="13">
        <v>2.0424000000000002</v>
      </c>
      <c r="AL83" s="13">
        <v>0.60399999999999998</v>
      </c>
      <c r="AM83" s="13">
        <v>0.4209</v>
      </c>
      <c r="AN83" s="13">
        <v>-1.4837</v>
      </c>
      <c r="AO83" s="13">
        <v>-0.7147</v>
      </c>
      <c r="AP83" s="13">
        <v>-0.94110000000000005</v>
      </c>
      <c r="AQ83" s="13">
        <v>1.7318</v>
      </c>
      <c r="AR83" s="13">
        <v>2.8E-3</v>
      </c>
      <c r="AS83" s="13">
        <v>0.94769999999999999</v>
      </c>
      <c r="AT83" s="13">
        <v>-1.0919000000000001</v>
      </c>
      <c r="AU83" s="13">
        <v>5.0099999999999999E-2</v>
      </c>
      <c r="AV83" s="13">
        <v>1.1976</v>
      </c>
      <c r="AW83" s="13">
        <v>1.907</v>
      </c>
      <c r="AX83" s="13">
        <v>-0.4879</v>
      </c>
      <c r="AY83" s="13">
        <v>1.4804999999999999</v>
      </c>
      <c r="AZ83" s="13">
        <v>1.8119000000000001</v>
      </c>
      <c r="BA83" s="13">
        <v>-2.3717000000000001</v>
      </c>
      <c r="BB83" s="13">
        <v>-1.0811999999999999</v>
      </c>
      <c r="BC83" s="13">
        <v>1.3452999999999999</v>
      </c>
      <c r="BD83" s="13">
        <v>1.2949999999999999</v>
      </c>
      <c r="BE83" s="13">
        <v>1.1883999999999999</v>
      </c>
      <c r="BF83" s="13">
        <v>-2.1253000000000002</v>
      </c>
      <c r="BG83" s="13">
        <v>0.75149999999999995</v>
      </c>
      <c r="BH83" s="13">
        <v>-0.25750000000000001</v>
      </c>
      <c r="BI83" s="13">
        <v>1.8626</v>
      </c>
      <c r="BJ83" s="13">
        <v>0.61929999999999996</v>
      </c>
      <c r="BK83" s="13">
        <v>0.50949999999999995</v>
      </c>
      <c r="BL83" s="13">
        <v>8.6099999999999996E-2</v>
      </c>
      <c r="BM83" s="13">
        <v>1.276</v>
      </c>
      <c r="BN83" s="13">
        <v>1.1738999999999999</v>
      </c>
      <c r="BO83" s="13">
        <v>-3.6371000000000002</v>
      </c>
      <c r="BP83" s="13">
        <v>6.6000000000000003E-2</v>
      </c>
      <c r="BQ83" s="13">
        <v>0.115</v>
      </c>
      <c r="BR83" s="13">
        <v>3.6756000000000002</v>
      </c>
    </row>
    <row r="84" spans="1:70" x14ac:dyDescent="0.2">
      <c r="A84" s="2" t="s">
        <v>451</v>
      </c>
      <c r="B84" s="13" t="s">
        <v>371</v>
      </c>
      <c r="C84" s="13">
        <v>-1.8488</v>
      </c>
      <c r="D84" s="13">
        <v>7.6100000000000001E-2</v>
      </c>
      <c r="E84" s="13">
        <v>-3.5682999999999998</v>
      </c>
      <c r="F84" s="13">
        <v>-0.92349999999999999</v>
      </c>
      <c r="G84" s="13">
        <v>-8.3000000000000004E-2</v>
      </c>
      <c r="H84" s="13">
        <v>-1.8340000000000001</v>
      </c>
      <c r="I84" s="13">
        <v>-0.86399999999999999</v>
      </c>
      <c r="J84" s="13">
        <v>-1.875</v>
      </c>
      <c r="K84" s="13">
        <v>-1.3694999999999999</v>
      </c>
      <c r="L84" s="13">
        <v>-3.024</v>
      </c>
      <c r="M84" s="13">
        <v>-0.18179999999999999</v>
      </c>
      <c r="N84" s="13">
        <v>0.41470000000000001</v>
      </c>
      <c r="O84" s="13">
        <v>-0.4718</v>
      </c>
      <c r="P84" s="13">
        <v>0.39460000000000001</v>
      </c>
      <c r="Q84" s="13">
        <v>0.2026</v>
      </c>
      <c r="R84" s="13">
        <v>0.31809999999999999</v>
      </c>
      <c r="S84" s="13">
        <v>0.1983</v>
      </c>
      <c r="T84" s="13">
        <v>0.44629999999999997</v>
      </c>
      <c r="U84" s="13">
        <v>0.1225</v>
      </c>
      <c r="V84" s="13">
        <v>-0.5978</v>
      </c>
      <c r="W84" s="13">
        <v>-2.5592999999999999</v>
      </c>
      <c r="X84" s="13">
        <v>0.247</v>
      </c>
      <c r="Y84" s="13">
        <v>6.0999999999999999E-2</v>
      </c>
      <c r="Z84" s="13">
        <v>-0.1222</v>
      </c>
      <c r="AA84" s="13">
        <v>1.2050000000000001</v>
      </c>
      <c r="AB84" s="13">
        <v>-1.6413</v>
      </c>
      <c r="AC84" s="13">
        <v>-0.14729999999999999</v>
      </c>
      <c r="AD84" s="13">
        <v>0.54079999999999995</v>
      </c>
      <c r="AE84" s="13">
        <v>2.2210000000000001</v>
      </c>
      <c r="AF84" s="13">
        <v>0.94779999999999998</v>
      </c>
      <c r="AG84" s="13">
        <v>0.3155</v>
      </c>
      <c r="AH84" s="13">
        <v>-3.1193</v>
      </c>
      <c r="AI84" s="13">
        <v>0.70020000000000004</v>
      </c>
      <c r="AJ84" s="13">
        <v>-1.5381</v>
      </c>
      <c r="AK84" s="13">
        <v>0.96109999999999995</v>
      </c>
      <c r="AL84" s="13">
        <v>-9.4200000000000006E-2</v>
      </c>
      <c r="AM84" s="13">
        <v>1.1080000000000001</v>
      </c>
      <c r="AN84" s="13">
        <v>-2.1000999999999999</v>
      </c>
      <c r="AO84" s="13">
        <v>-1.5209999999999999</v>
      </c>
      <c r="AP84" s="13">
        <v>-2.4782000000000002</v>
      </c>
      <c r="AQ84" s="13">
        <v>0.78839999999999999</v>
      </c>
      <c r="AR84" s="13">
        <v>-0.44629999999999997</v>
      </c>
      <c r="AS84" s="13">
        <v>1.8700000000000001E-2</v>
      </c>
      <c r="AT84" s="13">
        <v>-2.6589</v>
      </c>
      <c r="AU84" s="13">
        <v>-0.68479999999999996</v>
      </c>
      <c r="AV84" s="13">
        <v>0.45889999999999997</v>
      </c>
      <c r="AW84" s="13">
        <v>-0.29189999999999999</v>
      </c>
      <c r="AX84" s="13">
        <v>-1.3067</v>
      </c>
      <c r="AY84" s="13">
        <v>1.6746000000000001</v>
      </c>
      <c r="AZ84" s="13">
        <v>0.24399999999999999</v>
      </c>
      <c r="BA84" s="13">
        <v>-3.7938999999999998</v>
      </c>
      <c r="BB84" s="13">
        <v>-0.63490000000000002</v>
      </c>
      <c r="BC84" s="13">
        <v>3.5299999999999998E-2</v>
      </c>
      <c r="BD84" s="13">
        <v>-2.4E-2</v>
      </c>
      <c r="BE84" s="13">
        <v>0.2782</v>
      </c>
      <c r="BF84" s="13">
        <v>-2.972</v>
      </c>
      <c r="BG84" s="13">
        <v>0.4909</v>
      </c>
      <c r="BH84" s="13">
        <v>-1.2065999999999999</v>
      </c>
      <c r="BI84" s="13">
        <v>0.44390000000000002</v>
      </c>
      <c r="BJ84" s="13">
        <v>-0.65149999999999997</v>
      </c>
      <c r="BK84" s="13">
        <v>-0.24790000000000001</v>
      </c>
      <c r="BL84" s="13">
        <v>-0.25840000000000002</v>
      </c>
      <c r="BM84" s="13">
        <v>-0.34799999999999998</v>
      </c>
      <c r="BN84" s="13">
        <v>-1.17</v>
      </c>
      <c r="BO84" s="13">
        <v>-5.8380000000000001</v>
      </c>
      <c r="BP84" s="13">
        <v>-0.214</v>
      </c>
      <c r="BQ84" s="13">
        <v>0.10059999999999999</v>
      </c>
      <c r="BR84" s="13">
        <v>6.5816999999999997</v>
      </c>
    </row>
    <row r="85" spans="1:70" x14ac:dyDescent="0.2">
      <c r="A85" s="2" t="s">
        <v>452</v>
      </c>
      <c r="B85" s="13" t="s">
        <v>371</v>
      </c>
      <c r="C85" s="13">
        <v>-1.7085999999999999</v>
      </c>
      <c r="D85" s="13">
        <v>0.7097</v>
      </c>
      <c r="E85" s="13">
        <v>-2.2172999999999998</v>
      </c>
      <c r="F85" s="13">
        <v>-2.1535000000000002</v>
      </c>
      <c r="G85" s="13">
        <v>2.077</v>
      </c>
      <c r="H85" s="13">
        <v>-0.94499999999999995</v>
      </c>
      <c r="I85" s="13">
        <v>-1.839</v>
      </c>
      <c r="J85" s="13">
        <v>-2.573</v>
      </c>
      <c r="K85" s="13">
        <v>-2.206</v>
      </c>
      <c r="L85" s="13">
        <v>-0.78500000000000003</v>
      </c>
      <c r="M85" s="13">
        <v>-0.67679999999999996</v>
      </c>
      <c r="N85" s="13">
        <v>-8.6E-3</v>
      </c>
      <c r="O85" s="13">
        <v>-0.3281</v>
      </c>
      <c r="P85" s="13">
        <v>0.85099999999999998</v>
      </c>
      <c r="Q85" s="13">
        <v>-0.51080000000000003</v>
      </c>
      <c r="R85" s="13">
        <v>-6.6E-3</v>
      </c>
      <c r="S85" s="13">
        <v>-0.1053</v>
      </c>
      <c r="T85" s="13">
        <v>0.2853</v>
      </c>
      <c r="U85" s="13">
        <v>0.25879999999999997</v>
      </c>
      <c r="V85" s="13">
        <v>-0.55100000000000005</v>
      </c>
      <c r="W85" s="13">
        <v>-2.0466000000000002</v>
      </c>
      <c r="X85" s="13">
        <v>2.1120000000000001</v>
      </c>
      <c r="Y85" s="13">
        <v>1.675</v>
      </c>
      <c r="Z85" s="13">
        <v>5.9700000000000003E-2</v>
      </c>
      <c r="AA85" s="13">
        <v>-1.022</v>
      </c>
      <c r="AB85" s="13">
        <v>-1.974</v>
      </c>
      <c r="AC85" s="13">
        <v>-0.153</v>
      </c>
      <c r="AD85" s="13">
        <v>-1.2825</v>
      </c>
      <c r="AE85" s="13">
        <v>1.5694999999999999</v>
      </c>
      <c r="AF85" s="13">
        <v>0.84619999999999995</v>
      </c>
      <c r="AG85" s="13">
        <v>0.65500000000000003</v>
      </c>
      <c r="AH85" s="13">
        <v>-2.0285000000000002</v>
      </c>
      <c r="AI85" s="13">
        <v>0.53669999999999995</v>
      </c>
      <c r="AJ85" s="13">
        <v>-1.9907999999999999</v>
      </c>
      <c r="AK85" s="13">
        <v>1.2806</v>
      </c>
      <c r="AL85" s="13">
        <v>-8.4599999999999995E-2</v>
      </c>
      <c r="AM85" s="13">
        <v>-6.5299999999999997E-2</v>
      </c>
      <c r="AN85" s="13">
        <v>-1.8896999999999999</v>
      </c>
      <c r="AO85" s="13">
        <v>-1.2626999999999999</v>
      </c>
      <c r="AP85" s="13">
        <v>-2.3129</v>
      </c>
      <c r="AQ85" s="13">
        <v>0.26400000000000001</v>
      </c>
      <c r="AR85" s="13">
        <v>-0.73329999999999995</v>
      </c>
      <c r="AS85" s="13">
        <v>0.33129999999999998</v>
      </c>
      <c r="AT85" s="13">
        <v>-2.0783999999999998</v>
      </c>
      <c r="AU85" s="13">
        <v>-1.1251</v>
      </c>
      <c r="AV85" s="13">
        <v>0.63629999999999998</v>
      </c>
      <c r="AW85" s="13">
        <v>0.67910000000000004</v>
      </c>
      <c r="AX85" s="13">
        <v>-0.84540000000000004</v>
      </c>
      <c r="AY85" s="13">
        <v>1.4415</v>
      </c>
      <c r="AZ85" s="13">
        <v>0.1686</v>
      </c>
      <c r="BA85" s="13">
        <v>-2.6537000000000002</v>
      </c>
      <c r="BB85" s="13">
        <v>-1.2477</v>
      </c>
      <c r="BC85" s="13">
        <v>0.41199999999999998</v>
      </c>
      <c r="BD85" s="13">
        <v>0.1323</v>
      </c>
      <c r="BE85" s="13">
        <v>-0.66830000000000001</v>
      </c>
      <c r="BF85" s="13">
        <v>-2.4704999999999999</v>
      </c>
      <c r="BG85" s="13">
        <v>0.39560000000000001</v>
      </c>
      <c r="BH85" s="13">
        <v>-1.5205</v>
      </c>
      <c r="BI85" s="13">
        <v>0.62590000000000001</v>
      </c>
      <c r="BJ85" s="13">
        <v>-0.60960000000000003</v>
      </c>
      <c r="BK85" s="13">
        <v>0.80979999999999996</v>
      </c>
      <c r="BL85" s="13">
        <v>-0.59089999999999998</v>
      </c>
      <c r="BM85" s="13">
        <v>-5.2999999999999999E-2</v>
      </c>
      <c r="BN85" s="13">
        <v>-2.0459999999999998</v>
      </c>
      <c r="BO85" s="13">
        <v>-3.5485000000000002</v>
      </c>
      <c r="BP85" s="13">
        <v>0.23</v>
      </c>
      <c r="BQ85" s="13">
        <v>0.28649999999999998</v>
      </c>
      <c r="BR85" s="13">
        <v>3.9891000000000001</v>
      </c>
    </row>
    <row r="86" spans="1:70" x14ac:dyDescent="0.2">
      <c r="A86" s="2" t="s">
        <v>453</v>
      </c>
      <c r="B86" s="13" t="s">
        <v>369</v>
      </c>
      <c r="C86" s="13">
        <v>-0.37840000000000001</v>
      </c>
      <c r="D86" s="13">
        <v>1.6347</v>
      </c>
      <c r="E86" s="13">
        <v>-1.3177000000000001</v>
      </c>
      <c r="F86" s="13">
        <v>-1.3665</v>
      </c>
      <c r="G86" s="13">
        <v>1.3540000000000001</v>
      </c>
      <c r="H86" s="13">
        <v>1.046</v>
      </c>
      <c r="I86" s="13">
        <v>0.28499999999999998</v>
      </c>
      <c r="J86" s="13">
        <v>-0.999</v>
      </c>
      <c r="K86" s="13">
        <v>-0.35699999999999998</v>
      </c>
      <c r="L86" s="13">
        <v>0.59599999999999997</v>
      </c>
      <c r="M86" s="13">
        <v>0.54949999999999999</v>
      </c>
      <c r="N86" s="13">
        <v>1.2052</v>
      </c>
      <c r="O86" s="13">
        <v>0.50949999999999995</v>
      </c>
      <c r="P86" s="13">
        <v>1.6540999999999999</v>
      </c>
      <c r="Q86" s="13">
        <v>0.52100000000000002</v>
      </c>
      <c r="R86" s="13">
        <v>0.95850000000000002</v>
      </c>
      <c r="S86" s="13">
        <v>0.24679999999999999</v>
      </c>
      <c r="T86" s="13">
        <v>0.60840000000000005</v>
      </c>
      <c r="U86" s="13">
        <v>0.59</v>
      </c>
      <c r="V86" s="13">
        <v>-0.60609999999999997</v>
      </c>
      <c r="W86" s="13">
        <v>-2.0823999999999998</v>
      </c>
      <c r="X86" s="13">
        <v>2.4729999999999999</v>
      </c>
      <c r="Y86" s="13">
        <v>1.88</v>
      </c>
      <c r="Z86" s="13">
        <v>1.24</v>
      </c>
      <c r="AA86" s="13">
        <v>-0.67600000000000005</v>
      </c>
      <c r="AB86" s="13">
        <v>-0.1958</v>
      </c>
      <c r="AC86" s="13">
        <v>-0.17100000000000001</v>
      </c>
      <c r="AD86" s="13">
        <v>0.18540000000000001</v>
      </c>
      <c r="AE86" s="13">
        <v>2.4500000000000002</v>
      </c>
      <c r="AF86" s="13">
        <v>1.9410000000000001</v>
      </c>
      <c r="AG86" s="13">
        <v>1.8233999999999999</v>
      </c>
      <c r="AH86" s="13">
        <v>-0.56910000000000005</v>
      </c>
      <c r="AI86" s="13">
        <v>1.7517</v>
      </c>
      <c r="AJ86" s="13">
        <v>-0.21740000000000001</v>
      </c>
      <c r="AK86" s="13">
        <v>2.1069</v>
      </c>
      <c r="AL86" s="13">
        <v>-0.1148</v>
      </c>
      <c r="AM86" s="13">
        <v>1.2375</v>
      </c>
      <c r="AN86" s="13">
        <v>-0.94650000000000001</v>
      </c>
      <c r="AO86" s="13">
        <v>-1.1640999999999999</v>
      </c>
      <c r="AP86" s="13">
        <v>-0.93589999999999995</v>
      </c>
      <c r="AQ86" s="13">
        <v>1.2283999999999999</v>
      </c>
      <c r="AR86" s="13">
        <v>-4.4600000000000001E-2</v>
      </c>
      <c r="AS86" s="13">
        <v>1.39</v>
      </c>
      <c r="AT86" s="13">
        <v>-2.4571999999999998</v>
      </c>
      <c r="AU86" s="14">
        <v>8.9999999999999998E-4</v>
      </c>
      <c r="AV86" s="13">
        <v>1.5679000000000001</v>
      </c>
      <c r="AW86" s="13">
        <v>0.86709999999999998</v>
      </c>
      <c r="AX86" s="13">
        <v>-0.17979999999999999</v>
      </c>
      <c r="AY86" s="13">
        <v>1.6475</v>
      </c>
      <c r="AZ86" s="13">
        <v>1.2555000000000001</v>
      </c>
      <c r="BA86" s="13">
        <v>-3.0625</v>
      </c>
      <c r="BB86" s="13">
        <v>-0.90759999999999996</v>
      </c>
      <c r="BC86" s="13">
        <v>1.5582</v>
      </c>
      <c r="BD86" s="13">
        <v>1.2777000000000001</v>
      </c>
      <c r="BE86" s="13">
        <v>0.4713</v>
      </c>
      <c r="BF86" s="13">
        <v>-1.6137999999999999</v>
      </c>
      <c r="BG86" s="13">
        <v>0.80679999999999996</v>
      </c>
      <c r="BH86" s="13">
        <v>-0.1273</v>
      </c>
      <c r="BI86" s="13">
        <v>1.7203999999999999</v>
      </c>
      <c r="BJ86" s="13">
        <v>0.78010000000000002</v>
      </c>
      <c r="BK86" s="13">
        <v>0.1221</v>
      </c>
      <c r="BL86" s="13">
        <v>7.9100000000000004E-2</v>
      </c>
      <c r="BM86" s="13">
        <v>1.1459999999999999</v>
      </c>
      <c r="BN86" s="13">
        <v>-0.44159999999999999</v>
      </c>
      <c r="BO86" s="13">
        <v>-2.7726999999999999</v>
      </c>
      <c r="BP86" s="13">
        <v>-0.308</v>
      </c>
      <c r="BQ86" s="13">
        <v>-7.2099999999999997E-2</v>
      </c>
      <c r="BR86" s="13">
        <v>2.7361</v>
      </c>
    </row>
    <row r="87" spans="1:70" x14ac:dyDescent="0.2">
      <c r="A87" s="2" t="s">
        <v>454</v>
      </c>
      <c r="B87" s="13" t="s">
        <v>371</v>
      </c>
      <c r="C87" s="13">
        <v>-0.41060000000000002</v>
      </c>
      <c r="D87" s="13">
        <v>0.40029999999999999</v>
      </c>
      <c r="E87" s="13">
        <v>-2.0806</v>
      </c>
      <c r="F87" s="13">
        <v>-1.4165000000000001</v>
      </c>
      <c r="G87" s="13">
        <v>0.25700000000000001</v>
      </c>
      <c r="H87" s="13">
        <v>0.22</v>
      </c>
      <c r="I87" s="13">
        <v>-0.377</v>
      </c>
      <c r="J87" s="13">
        <v>-0.65500000000000003</v>
      </c>
      <c r="K87" s="13">
        <v>-0.51600000000000001</v>
      </c>
      <c r="L87" s="13">
        <v>4.2999999999999997E-2</v>
      </c>
      <c r="M87" s="13">
        <v>-0.44819999999999999</v>
      </c>
      <c r="N87" s="13">
        <v>0.7893</v>
      </c>
      <c r="O87" s="13">
        <v>1.72E-2</v>
      </c>
      <c r="P87" s="13">
        <v>1.3812</v>
      </c>
      <c r="Q87" s="13">
        <v>5.6300000000000003E-2</v>
      </c>
      <c r="R87" s="13">
        <v>0.58760000000000001</v>
      </c>
      <c r="S87" s="13">
        <v>-2.0299999999999999E-2</v>
      </c>
      <c r="T87" s="13">
        <v>0.25069999999999998</v>
      </c>
      <c r="U87" s="13">
        <v>0.3992</v>
      </c>
      <c r="V87" s="13">
        <v>-0.64980000000000004</v>
      </c>
      <c r="W87" s="13">
        <v>-1.9676</v>
      </c>
      <c r="X87" s="13">
        <v>1.264</v>
      </c>
      <c r="Y87" s="13">
        <v>0.66700000000000004</v>
      </c>
      <c r="Z87" s="13">
        <v>-0.3765</v>
      </c>
      <c r="AA87" s="13">
        <v>-1.2157</v>
      </c>
      <c r="AB87" s="13">
        <v>-1.599</v>
      </c>
      <c r="AC87" s="13">
        <v>-0.60299999999999998</v>
      </c>
      <c r="AD87" s="13">
        <v>-0.1242</v>
      </c>
      <c r="AE87" s="13">
        <v>1.2344999999999999</v>
      </c>
      <c r="AF87" s="13">
        <v>1.5286999999999999</v>
      </c>
      <c r="AG87" s="13">
        <v>1.3834</v>
      </c>
      <c r="AH87" s="13">
        <v>-1.4525999999999999</v>
      </c>
      <c r="AI87" s="13">
        <v>1.5327999999999999</v>
      </c>
      <c r="AJ87" s="13">
        <v>-1.6317999999999999</v>
      </c>
      <c r="AK87" s="13">
        <v>1.5043</v>
      </c>
      <c r="AL87" s="13">
        <v>-0.67159999999999997</v>
      </c>
      <c r="AM87" s="13">
        <v>1.0152000000000001</v>
      </c>
      <c r="AN87" s="13">
        <v>-1.5023</v>
      </c>
      <c r="AO87" s="13">
        <v>-1.04</v>
      </c>
      <c r="AP87" s="13">
        <v>-1.0007999999999999</v>
      </c>
      <c r="AQ87" s="13">
        <v>1.0458000000000001</v>
      </c>
      <c r="AR87" s="13">
        <v>-0.51219999999999999</v>
      </c>
      <c r="AS87" s="13">
        <v>0.83679999999999999</v>
      </c>
      <c r="AT87" s="13">
        <v>-1.6735</v>
      </c>
      <c r="AU87" s="13">
        <v>-0.86180000000000001</v>
      </c>
      <c r="AV87" s="13">
        <v>1.2673000000000001</v>
      </c>
      <c r="AW87" s="13">
        <v>5.8500000000000003E-2</v>
      </c>
      <c r="AX87" s="13">
        <v>-1.113</v>
      </c>
      <c r="AY87" s="13">
        <v>1.7908999999999999</v>
      </c>
      <c r="AZ87" s="13">
        <v>0.42209999999999998</v>
      </c>
      <c r="BA87" s="13">
        <v>-3.2235999999999998</v>
      </c>
      <c r="BB87" s="13">
        <v>-1.1927000000000001</v>
      </c>
      <c r="BC87" s="13">
        <v>0.86719999999999997</v>
      </c>
      <c r="BD87" s="13">
        <v>1.2549999999999999</v>
      </c>
      <c r="BE87" s="13">
        <v>6.6400000000000001E-2</v>
      </c>
      <c r="BF87" s="13">
        <v>-2.3193999999999999</v>
      </c>
      <c r="BG87" s="13">
        <v>1.1411</v>
      </c>
      <c r="BH87" s="13">
        <v>-1.1769000000000001</v>
      </c>
      <c r="BI87" s="13">
        <v>1.0485</v>
      </c>
      <c r="BJ87" s="13">
        <v>0.27560000000000001</v>
      </c>
      <c r="BK87" s="13">
        <v>1.2716000000000001</v>
      </c>
      <c r="BL87" s="13">
        <v>-0.24890000000000001</v>
      </c>
      <c r="BM87" s="13">
        <v>0.45050000000000001</v>
      </c>
      <c r="BN87" s="13">
        <v>-8.6099999999999996E-2</v>
      </c>
      <c r="BO87" s="13">
        <v>-3.7799</v>
      </c>
      <c r="BP87" s="13">
        <v>-4.2000000000000003E-2</v>
      </c>
      <c r="BQ87" s="13">
        <v>0.1933</v>
      </c>
      <c r="BR87" s="13">
        <v>3.6659999999999999</v>
      </c>
    </row>
    <row r="88" spans="1:70" x14ac:dyDescent="0.2">
      <c r="A88" s="2" t="s">
        <v>455</v>
      </c>
      <c r="B88" s="13" t="s">
        <v>371</v>
      </c>
      <c r="C88" s="13">
        <v>-1.4481999999999999</v>
      </c>
      <c r="D88" s="13">
        <v>0.14399999999999999</v>
      </c>
      <c r="E88" s="13">
        <v>-3.4365999999999999</v>
      </c>
      <c r="F88" s="13">
        <v>-1.9484999999999999</v>
      </c>
      <c r="G88" s="13">
        <v>-1.2589999999999999</v>
      </c>
      <c r="H88" s="13">
        <v>-0.26200000000000001</v>
      </c>
      <c r="I88" s="13">
        <v>-0.248</v>
      </c>
      <c r="J88" s="13">
        <v>-2.194</v>
      </c>
      <c r="K88" s="13">
        <v>-1.2210000000000001</v>
      </c>
      <c r="L88" s="13">
        <v>-0.58899999999999997</v>
      </c>
      <c r="M88" s="13">
        <v>-0.60029999999999994</v>
      </c>
      <c r="N88" s="13">
        <v>-3.8199999999999998E-2</v>
      </c>
      <c r="O88" s="13">
        <v>-0.43309999999999998</v>
      </c>
      <c r="P88" s="13">
        <v>0.3085</v>
      </c>
      <c r="Q88" s="13">
        <v>-1.0004999999999999</v>
      </c>
      <c r="R88" s="13">
        <v>0.30420000000000003</v>
      </c>
      <c r="S88" s="13">
        <v>-0.17599999999999999</v>
      </c>
      <c r="T88" s="13">
        <v>0.29620000000000002</v>
      </c>
      <c r="U88" s="13">
        <v>-0.51</v>
      </c>
      <c r="V88" s="13">
        <v>-0.871</v>
      </c>
      <c r="W88" s="13">
        <v>-2.4828000000000001</v>
      </c>
      <c r="X88" s="13">
        <v>1.2929999999999999</v>
      </c>
      <c r="Y88" s="13">
        <v>-0.83299999999999996</v>
      </c>
      <c r="Z88" s="13">
        <v>0.13619999999999999</v>
      </c>
      <c r="AA88" s="13">
        <v>-1.0589999999999999</v>
      </c>
      <c r="AB88" s="13">
        <v>-1.3095000000000001</v>
      </c>
      <c r="AC88" s="13">
        <v>-1.1161000000000001</v>
      </c>
      <c r="AD88" s="13">
        <v>-1.9389000000000001</v>
      </c>
      <c r="AE88" s="13">
        <v>2.2469999999999999</v>
      </c>
      <c r="AF88" s="13">
        <v>1.1638999999999999</v>
      </c>
      <c r="AG88" s="13">
        <v>0.30080000000000001</v>
      </c>
      <c r="AH88" s="13">
        <v>-3.4041999999999999</v>
      </c>
      <c r="AI88" s="13">
        <v>0.90149999999999997</v>
      </c>
      <c r="AJ88" s="13">
        <v>-1.3846000000000001</v>
      </c>
      <c r="AK88" s="13">
        <v>1.2542</v>
      </c>
      <c r="AL88" s="13">
        <v>-1.5731999999999999</v>
      </c>
      <c r="AM88" s="13">
        <v>-0.32619999999999999</v>
      </c>
      <c r="AN88" s="13">
        <v>-2.4641000000000002</v>
      </c>
      <c r="AO88" s="13">
        <v>-1.3713</v>
      </c>
      <c r="AP88" s="13">
        <v>-2.7176999999999998</v>
      </c>
      <c r="AQ88" s="13">
        <v>0.65620000000000001</v>
      </c>
      <c r="AR88" s="13">
        <v>-0.6482</v>
      </c>
      <c r="AS88" s="13">
        <v>-4.8599999999999997E-2</v>
      </c>
      <c r="AT88" s="13">
        <v>-2.5518000000000001</v>
      </c>
      <c r="AU88" s="13">
        <v>-0.87360000000000004</v>
      </c>
      <c r="AV88" s="13">
        <v>0.5474</v>
      </c>
      <c r="AW88" s="13">
        <v>0.43840000000000001</v>
      </c>
      <c r="AX88" s="13">
        <v>-1.6607000000000001</v>
      </c>
      <c r="AY88" s="13">
        <v>1.6011</v>
      </c>
      <c r="AZ88" s="13">
        <v>0.50539999999999996</v>
      </c>
      <c r="BA88" s="13">
        <v>-3.5706000000000002</v>
      </c>
      <c r="BB88" s="13">
        <v>-1.3634999999999999</v>
      </c>
      <c r="BC88" s="13">
        <v>0.25019999999999998</v>
      </c>
      <c r="BD88" s="13">
        <v>0.27100000000000002</v>
      </c>
      <c r="BE88" s="13">
        <v>0.1331</v>
      </c>
      <c r="BF88" s="13">
        <v>-2.7837999999999998</v>
      </c>
      <c r="BG88" s="13">
        <v>0.69499999999999995</v>
      </c>
      <c r="BH88" s="13">
        <v>-1.0987</v>
      </c>
      <c r="BI88" s="13">
        <v>1.0195000000000001</v>
      </c>
      <c r="BJ88" s="13">
        <v>-0.40899999999999997</v>
      </c>
      <c r="BK88" s="13">
        <v>0.504</v>
      </c>
      <c r="BL88" s="13">
        <v>-0.43140000000000001</v>
      </c>
      <c r="BM88" s="13">
        <v>0.16500000000000001</v>
      </c>
      <c r="BN88" s="13">
        <v>1.0867</v>
      </c>
      <c r="BO88" s="13">
        <v>-3.8483000000000001</v>
      </c>
      <c r="BP88" s="13">
        <v>-0.2</v>
      </c>
      <c r="BQ88" s="13">
        <v>9.8900000000000002E-2</v>
      </c>
      <c r="BR88" s="13">
        <v>7.7167000000000003</v>
      </c>
    </row>
    <row r="89" spans="1:70" x14ac:dyDescent="0.2">
      <c r="A89" s="2" t="s">
        <v>456</v>
      </c>
      <c r="B89" s="13" t="s">
        <v>371</v>
      </c>
      <c r="C89" s="13">
        <v>-1.516</v>
      </c>
      <c r="D89" s="13">
        <v>0.80189999999999995</v>
      </c>
      <c r="E89" s="13">
        <v>-3.0436999999999999</v>
      </c>
      <c r="F89" s="13">
        <v>-1.5115000000000001</v>
      </c>
      <c r="G89" s="13">
        <v>0.55200000000000005</v>
      </c>
      <c r="H89" s="13">
        <v>9.0999999999999998E-2</v>
      </c>
      <c r="I89" s="13">
        <v>-0.51</v>
      </c>
      <c r="J89" s="13">
        <v>-1.504</v>
      </c>
      <c r="K89" s="13">
        <v>-1.0069999999999999</v>
      </c>
      <c r="L89" s="13">
        <v>-0.91700000000000004</v>
      </c>
      <c r="M89" s="13">
        <v>-0.82699999999999996</v>
      </c>
      <c r="N89" s="13">
        <v>0.91890000000000005</v>
      </c>
      <c r="O89" s="13">
        <v>-0.1242</v>
      </c>
      <c r="P89" s="13">
        <v>1.1427</v>
      </c>
      <c r="Q89" s="13">
        <v>0.50939999999999996</v>
      </c>
      <c r="R89" s="13">
        <v>0.54659999999999997</v>
      </c>
      <c r="S89" s="13">
        <v>-1.21E-2</v>
      </c>
      <c r="T89" s="13">
        <v>0.25700000000000001</v>
      </c>
      <c r="U89" s="13">
        <v>0.19220000000000001</v>
      </c>
      <c r="V89" s="13">
        <v>-0.77449999999999997</v>
      </c>
      <c r="W89" s="13">
        <v>-2.3815</v>
      </c>
      <c r="X89" s="13">
        <v>1.1259999999999999</v>
      </c>
      <c r="Y89" s="13">
        <v>0.91100000000000003</v>
      </c>
      <c r="Z89" s="13">
        <v>0.59899999999999998</v>
      </c>
      <c r="AA89" s="13">
        <v>-0.25829999999999997</v>
      </c>
      <c r="AB89" s="13">
        <v>-1.4369000000000001</v>
      </c>
      <c r="AC89" s="13">
        <v>-1.1913</v>
      </c>
      <c r="AD89" s="13">
        <v>0.55289999999999995</v>
      </c>
      <c r="AE89" s="13">
        <v>0.9</v>
      </c>
      <c r="AF89" s="13">
        <v>1.6099000000000001</v>
      </c>
      <c r="AG89" s="13">
        <v>1.3266</v>
      </c>
      <c r="AH89" s="13">
        <v>-1.8966000000000001</v>
      </c>
      <c r="AI89" s="13">
        <v>0.37619999999999998</v>
      </c>
      <c r="AJ89" s="13">
        <v>-1.5193000000000001</v>
      </c>
      <c r="AK89" s="13">
        <v>1.6059000000000001</v>
      </c>
      <c r="AL89" s="13">
        <v>-1.2234</v>
      </c>
      <c r="AM89" s="13">
        <v>1.2392000000000001</v>
      </c>
      <c r="AN89" s="13">
        <v>-2.2097000000000002</v>
      </c>
      <c r="AO89" s="13">
        <v>-1.4235</v>
      </c>
      <c r="AP89" s="13">
        <v>-1.6815</v>
      </c>
      <c r="AQ89" s="13">
        <v>0.56340000000000001</v>
      </c>
      <c r="AR89" s="13">
        <v>-0.49740000000000001</v>
      </c>
      <c r="AS89" s="13">
        <v>0.67789999999999995</v>
      </c>
      <c r="AT89" s="13">
        <v>-2.5594999999999999</v>
      </c>
      <c r="AU89" s="13">
        <v>-0.82789999999999997</v>
      </c>
      <c r="AV89" s="13">
        <v>1.4278</v>
      </c>
      <c r="AW89" s="13">
        <v>0.64200000000000002</v>
      </c>
      <c r="AX89" s="13">
        <v>-0.90790000000000004</v>
      </c>
      <c r="AY89" s="13">
        <v>1.5102</v>
      </c>
      <c r="AZ89" s="13">
        <v>0.86129999999999995</v>
      </c>
      <c r="BA89" s="13">
        <v>-3.2694999999999999</v>
      </c>
      <c r="BB89" s="13">
        <v>-1.3812</v>
      </c>
      <c r="BC89" s="13">
        <v>0.81969999999999998</v>
      </c>
      <c r="BD89" s="13">
        <v>3.4500000000000003E-2</v>
      </c>
      <c r="BE89" s="13">
        <v>-8.3699999999999997E-2</v>
      </c>
      <c r="BF89" s="13">
        <v>-3.0472000000000001</v>
      </c>
      <c r="BG89" s="13">
        <v>1.1288</v>
      </c>
      <c r="BH89" s="13">
        <v>-1.0589</v>
      </c>
      <c r="BI89" s="13">
        <v>1.2786</v>
      </c>
      <c r="BJ89" s="13">
        <v>-3.1899999999999998E-2</v>
      </c>
      <c r="BK89" s="13">
        <v>0.46450000000000002</v>
      </c>
      <c r="BL89" s="13">
        <v>-0.2384</v>
      </c>
      <c r="BM89" s="13">
        <v>0.80600000000000005</v>
      </c>
      <c r="BN89" s="13">
        <v>-0.38929999999999998</v>
      </c>
      <c r="BO89" s="13">
        <v>-6.4088000000000003</v>
      </c>
      <c r="BP89" s="13">
        <v>-0.183</v>
      </c>
      <c r="BQ89" s="13">
        <v>0.13539999999999999</v>
      </c>
      <c r="BR89" s="13">
        <v>4.4386999999999999</v>
      </c>
    </row>
    <row r="90" spans="1:70" x14ac:dyDescent="0.2">
      <c r="A90" s="2" t="s">
        <v>457</v>
      </c>
      <c r="B90" s="13" t="s">
        <v>369</v>
      </c>
      <c r="C90" s="13">
        <v>-0.4602</v>
      </c>
      <c r="D90" s="13">
        <v>1.7423999999999999</v>
      </c>
      <c r="E90" s="13">
        <v>-2.7231999999999998</v>
      </c>
      <c r="F90" s="13">
        <v>-0.67</v>
      </c>
      <c r="G90" s="13">
        <v>0.96099999999999997</v>
      </c>
      <c r="H90" s="13">
        <v>1.974</v>
      </c>
      <c r="I90" s="13">
        <v>0.53300000000000003</v>
      </c>
      <c r="J90" s="13">
        <v>0.75</v>
      </c>
      <c r="K90" s="13">
        <v>0.64149999999999996</v>
      </c>
      <c r="L90" s="13">
        <v>8.5000000000000006E-2</v>
      </c>
      <c r="M90" s="13">
        <v>-0.1138</v>
      </c>
      <c r="N90" s="13">
        <v>1.1798999999999999</v>
      </c>
      <c r="O90" s="13">
        <v>0.35820000000000002</v>
      </c>
      <c r="P90" s="13">
        <v>1.4242999999999999</v>
      </c>
      <c r="Q90" s="13">
        <v>1.2055</v>
      </c>
      <c r="R90" s="13">
        <v>0.94850000000000001</v>
      </c>
      <c r="S90" s="13">
        <v>0.2213</v>
      </c>
      <c r="T90" s="13">
        <v>0.74450000000000005</v>
      </c>
      <c r="U90" s="13">
        <v>0.378</v>
      </c>
      <c r="V90" s="13">
        <v>-0.37509999999999999</v>
      </c>
      <c r="W90" s="13">
        <v>-2.3277000000000001</v>
      </c>
      <c r="X90" s="13">
        <v>2.1739999999999999</v>
      </c>
      <c r="Y90" s="13">
        <v>0.99</v>
      </c>
      <c r="Z90" s="13">
        <v>1.7195</v>
      </c>
      <c r="AA90" s="13">
        <v>1.7637</v>
      </c>
      <c r="AB90" s="13">
        <v>-0.66710000000000003</v>
      </c>
      <c r="AC90" s="13">
        <v>0.1206</v>
      </c>
      <c r="AD90" s="13">
        <v>0.9022</v>
      </c>
      <c r="AE90" s="13">
        <v>0.90849999999999997</v>
      </c>
      <c r="AF90" s="13">
        <v>2.0341</v>
      </c>
      <c r="AG90" s="13">
        <v>1.9056999999999999</v>
      </c>
      <c r="AH90" s="13">
        <v>-1.3634999999999999</v>
      </c>
      <c r="AI90" s="13">
        <v>0.95650000000000002</v>
      </c>
      <c r="AJ90" s="13">
        <v>-0.76600000000000001</v>
      </c>
      <c r="AK90" s="13">
        <v>2.1061000000000001</v>
      </c>
      <c r="AL90" s="13">
        <v>0.26300000000000001</v>
      </c>
      <c r="AM90" s="13">
        <v>1.4279999999999999</v>
      </c>
      <c r="AN90" s="13">
        <v>-1.7784</v>
      </c>
      <c r="AO90" s="13">
        <v>-1.22</v>
      </c>
      <c r="AP90" s="13">
        <v>-1.6123000000000001</v>
      </c>
      <c r="AQ90" s="13">
        <v>1.2943</v>
      </c>
      <c r="AR90" s="13">
        <v>-1.7500000000000002E-2</v>
      </c>
      <c r="AS90" s="13">
        <v>1.1209</v>
      </c>
      <c r="AT90" s="13">
        <v>-2.2511000000000001</v>
      </c>
      <c r="AU90" s="13">
        <v>-0.30659999999999998</v>
      </c>
      <c r="AV90" s="13">
        <v>1.5818000000000001</v>
      </c>
      <c r="AW90" s="13">
        <v>1.6977</v>
      </c>
      <c r="AX90" s="13">
        <v>-0.18559999999999999</v>
      </c>
      <c r="AY90" s="13">
        <v>1.4028</v>
      </c>
      <c r="AZ90" s="13">
        <v>1.5633999999999999</v>
      </c>
      <c r="BA90" s="13">
        <v>-2.6709000000000001</v>
      </c>
      <c r="BB90" s="13">
        <v>-0.96630000000000005</v>
      </c>
      <c r="BC90" s="13">
        <v>1.4353</v>
      </c>
      <c r="BD90" s="13">
        <v>0.83230000000000004</v>
      </c>
      <c r="BE90" s="13">
        <v>0.22620000000000001</v>
      </c>
      <c r="BF90" s="13">
        <v>-2.4136000000000002</v>
      </c>
      <c r="BG90" s="13">
        <v>0.97340000000000004</v>
      </c>
      <c r="BH90" s="13">
        <v>-0.60909999999999997</v>
      </c>
      <c r="BI90" s="13">
        <v>1.8424</v>
      </c>
      <c r="BJ90" s="13">
        <v>0.70140000000000002</v>
      </c>
      <c r="BK90" s="13">
        <v>-0.20039999999999999</v>
      </c>
      <c r="BL90" s="13">
        <v>-5.6899999999999999E-2</v>
      </c>
      <c r="BM90" s="13">
        <v>1.4139999999999999</v>
      </c>
      <c r="BN90" s="13">
        <v>0.26690000000000003</v>
      </c>
      <c r="BO90" s="13">
        <v>-5.0518999999999998</v>
      </c>
      <c r="BP90" s="13">
        <v>-0.187</v>
      </c>
      <c r="BQ90" s="13">
        <v>-0.1118</v>
      </c>
      <c r="BR90" s="13">
        <v>4.0114000000000001</v>
      </c>
    </row>
    <row r="91" spans="1:70" x14ac:dyDescent="0.2">
      <c r="A91" s="2" t="s">
        <v>458</v>
      </c>
      <c r="B91" s="13" t="s">
        <v>369</v>
      </c>
      <c r="C91" s="13">
        <v>-0.43580000000000002</v>
      </c>
      <c r="D91" s="13">
        <v>1.5867</v>
      </c>
      <c r="E91" s="13">
        <v>-2.6229</v>
      </c>
      <c r="F91" s="13">
        <v>-0.20150000000000001</v>
      </c>
      <c r="G91" s="13">
        <v>1.8160000000000001</v>
      </c>
      <c r="H91" s="13">
        <v>0.92</v>
      </c>
      <c r="I91" s="13">
        <v>-1.1100000000000001</v>
      </c>
      <c r="J91" s="13">
        <v>-1.4999999999999999E-2</v>
      </c>
      <c r="K91" s="13">
        <v>-0.5625</v>
      </c>
      <c r="L91" s="13">
        <v>0.39400000000000002</v>
      </c>
      <c r="M91" s="13">
        <v>-0.29399999999999998</v>
      </c>
      <c r="N91" s="13">
        <v>1.0350999999999999</v>
      </c>
      <c r="O91" s="13">
        <v>0.63649999999999995</v>
      </c>
      <c r="P91" s="13">
        <v>1.9374</v>
      </c>
      <c r="Q91" s="13">
        <v>0.99570000000000003</v>
      </c>
      <c r="R91" s="13">
        <v>0.97889999999999999</v>
      </c>
      <c r="S91" s="13">
        <v>0.21079999999999999</v>
      </c>
      <c r="T91" s="13">
        <v>0.64600000000000002</v>
      </c>
      <c r="U91" s="13">
        <v>0.80979999999999996</v>
      </c>
      <c r="V91" s="13">
        <v>-0.49349999999999999</v>
      </c>
      <c r="W91" s="13">
        <v>-2.1404000000000001</v>
      </c>
      <c r="X91" s="13">
        <v>2.6150000000000002</v>
      </c>
      <c r="Y91" s="13">
        <v>1.7709999999999999</v>
      </c>
      <c r="Z91" s="13">
        <v>2.1556999999999999</v>
      </c>
      <c r="AA91" s="13">
        <v>-0.22500000000000001</v>
      </c>
      <c r="AB91" s="13">
        <v>-0.84899999999999998</v>
      </c>
      <c r="AC91" s="13">
        <v>-9.0899999999999995E-2</v>
      </c>
      <c r="AD91" s="13">
        <v>0.85799999999999998</v>
      </c>
      <c r="AE91" s="13">
        <v>1.2795000000000001</v>
      </c>
      <c r="AF91" s="13">
        <v>2.4176000000000002</v>
      </c>
      <c r="AG91" s="13">
        <v>1.2773000000000001</v>
      </c>
      <c r="AH91" s="13">
        <v>-1.2844</v>
      </c>
      <c r="AI91" s="13">
        <v>0.59919999999999995</v>
      </c>
      <c r="AJ91" s="13">
        <v>-0.99680000000000002</v>
      </c>
      <c r="AK91" s="13">
        <v>2.5287999999999999</v>
      </c>
      <c r="AL91" s="13">
        <v>3.2399999999999998E-2</v>
      </c>
      <c r="AM91" s="13">
        <v>1.6782999999999999</v>
      </c>
      <c r="AN91" s="13">
        <v>-1.3523000000000001</v>
      </c>
      <c r="AO91" s="13">
        <v>-1.2082999999999999</v>
      </c>
      <c r="AP91" s="13">
        <v>-1.2786999999999999</v>
      </c>
      <c r="AQ91" s="13">
        <v>0.88139999999999996</v>
      </c>
      <c r="AR91" s="13">
        <v>7.0900000000000005E-2</v>
      </c>
      <c r="AS91" s="13">
        <v>1.6324000000000001</v>
      </c>
      <c r="AT91" s="13">
        <v>-2.5026000000000002</v>
      </c>
      <c r="AU91" s="13">
        <v>-0.27679999999999999</v>
      </c>
      <c r="AV91" s="13">
        <v>1.5163</v>
      </c>
      <c r="AW91" s="13">
        <v>1.3411</v>
      </c>
      <c r="AX91" s="13">
        <v>-0.30270000000000002</v>
      </c>
      <c r="AY91" s="13">
        <v>1.5838000000000001</v>
      </c>
      <c r="AZ91" s="13">
        <v>1.8715999999999999</v>
      </c>
      <c r="BA91" s="13">
        <v>-2.6425999999999998</v>
      </c>
      <c r="BB91" s="13">
        <v>-0.83589999999999998</v>
      </c>
      <c r="BC91" s="13">
        <v>1.6536</v>
      </c>
      <c r="BD91" s="13">
        <v>1.0992</v>
      </c>
      <c r="BE91" s="13">
        <v>0.1804</v>
      </c>
      <c r="BF91" s="13">
        <v>-1.6289</v>
      </c>
      <c r="BG91" s="13">
        <v>1.2157</v>
      </c>
      <c r="BH91" s="13">
        <v>-0.52459999999999996</v>
      </c>
      <c r="BI91" s="13">
        <v>2.0792999999999999</v>
      </c>
      <c r="BJ91" s="13">
        <v>0.98560000000000003</v>
      </c>
      <c r="BK91" s="13">
        <v>-0.67569999999999997</v>
      </c>
      <c r="BL91" s="13">
        <v>9.9599999999999994E-2</v>
      </c>
      <c r="BM91" s="13">
        <v>1.3274999999999999</v>
      </c>
      <c r="BN91" s="13">
        <v>-0.79779999999999995</v>
      </c>
      <c r="BO91" s="13">
        <v>-3.2172000000000001</v>
      </c>
      <c r="BP91" s="13">
        <v>-0.55600000000000005</v>
      </c>
      <c r="BQ91" s="13">
        <v>-0.18959999999999999</v>
      </c>
      <c r="BR91" s="13">
        <v>3.2747999999999999</v>
      </c>
    </row>
    <row r="92" spans="1:70" x14ac:dyDescent="0.2">
      <c r="A92" s="2" t="s">
        <v>459</v>
      </c>
      <c r="B92" s="13" t="s">
        <v>369</v>
      </c>
      <c r="C92" s="13">
        <v>-0.36859999999999998</v>
      </c>
      <c r="D92" s="13">
        <v>0.19769999999999999</v>
      </c>
      <c r="E92" s="13">
        <v>-2.8647</v>
      </c>
      <c r="F92" s="13">
        <v>-0.308</v>
      </c>
      <c r="G92" s="13">
        <v>-1.268</v>
      </c>
      <c r="H92" s="13">
        <v>0.498</v>
      </c>
      <c r="I92" s="13">
        <v>-0.42799999999999999</v>
      </c>
      <c r="J92" s="13">
        <v>-0.51600000000000001</v>
      </c>
      <c r="K92" s="13">
        <v>-0.47199999999999998</v>
      </c>
      <c r="L92" s="13">
        <v>-0.16800000000000001</v>
      </c>
      <c r="M92" s="13">
        <v>-0.44019999999999998</v>
      </c>
      <c r="N92" s="13">
        <v>-0.2177</v>
      </c>
      <c r="O92" s="13">
        <v>9.98E-2</v>
      </c>
      <c r="P92" s="13">
        <v>0.91039999999999999</v>
      </c>
      <c r="Q92" s="13">
        <v>-0.60350000000000004</v>
      </c>
      <c r="R92" s="13">
        <v>0.62629999999999997</v>
      </c>
      <c r="S92" s="13">
        <v>-0.1232</v>
      </c>
      <c r="T92" s="13">
        <v>0.28289999999999998</v>
      </c>
      <c r="U92" s="13">
        <v>0.17280000000000001</v>
      </c>
      <c r="V92" s="13">
        <v>-0.67079999999999995</v>
      </c>
      <c r="W92" s="13">
        <v>-2.4619</v>
      </c>
      <c r="X92" s="13">
        <v>1.659</v>
      </c>
      <c r="Y92" s="13">
        <v>-0.51200000000000001</v>
      </c>
      <c r="Z92" s="13">
        <v>0.45450000000000002</v>
      </c>
      <c r="AA92" s="13">
        <v>0.51300000000000001</v>
      </c>
      <c r="AB92" s="13">
        <v>-0.99860000000000004</v>
      </c>
      <c r="AC92" s="13">
        <v>-0.34110000000000001</v>
      </c>
      <c r="AD92" s="13">
        <v>-1.4271</v>
      </c>
      <c r="AE92" s="13">
        <v>1.5185</v>
      </c>
      <c r="AF92" s="13">
        <v>1.5591999999999999</v>
      </c>
      <c r="AG92" s="13">
        <v>1.3613</v>
      </c>
      <c r="AH92" s="13">
        <v>-2.1951000000000001</v>
      </c>
      <c r="AI92" s="13">
        <v>0.28220000000000001</v>
      </c>
      <c r="AJ92" s="13">
        <v>-1.0209999999999999</v>
      </c>
      <c r="AK92" s="13">
        <v>1.6125</v>
      </c>
      <c r="AL92" s="13">
        <v>-0.45079999999999998</v>
      </c>
      <c r="AM92" s="13">
        <v>0.1812</v>
      </c>
      <c r="AN92" s="13">
        <v>-1.4352</v>
      </c>
      <c r="AO92" s="13">
        <v>-0.90739999999999998</v>
      </c>
      <c r="AP92" s="13">
        <v>-2.5901999999999998</v>
      </c>
      <c r="AQ92" s="13">
        <v>0.44919999999999999</v>
      </c>
      <c r="AR92" s="13">
        <v>-6.2E-2</v>
      </c>
      <c r="AS92" s="13">
        <v>0.65549999999999997</v>
      </c>
      <c r="AT92" s="13">
        <v>-1.7521</v>
      </c>
      <c r="AU92" s="13">
        <v>-0.44940000000000002</v>
      </c>
      <c r="AV92" s="13">
        <v>0.32450000000000001</v>
      </c>
      <c r="AW92" s="13">
        <v>0.37609999999999999</v>
      </c>
      <c r="AX92" s="13">
        <v>-0.5655</v>
      </c>
      <c r="AY92" s="13">
        <v>1.0604</v>
      </c>
      <c r="AZ92" s="13">
        <v>0.98529999999999995</v>
      </c>
      <c r="BA92" s="13">
        <v>-3.0762999999999998</v>
      </c>
      <c r="BB92" s="13">
        <v>-0.40260000000000001</v>
      </c>
      <c r="BC92" s="13">
        <v>0.64249999999999996</v>
      </c>
      <c r="BD92" s="13">
        <v>0.32850000000000001</v>
      </c>
      <c r="BE92" s="13">
        <v>0.60560000000000003</v>
      </c>
      <c r="BF92" s="13">
        <v>-2.3176999999999999</v>
      </c>
      <c r="BG92" s="13">
        <v>0.89159999999999995</v>
      </c>
      <c r="BH92" s="13">
        <v>-0.55910000000000004</v>
      </c>
      <c r="BI92" s="13">
        <v>1.2181999999999999</v>
      </c>
      <c r="BJ92" s="13">
        <v>0.23119999999999999</v>
      </c>
      <c r="BK92" s="13">
        <v>0.63380000000000003</v>
      </c>
      <c r="BL92" s="13">
        <v>-0.1469</v>
      </c>
      <c r="BM92" s="13">
        <v>0.20449999999999999</v>
      </c>
      <c r="BN92" s="13">
        <v>1.5315000000000001</v>
      </c>
      <c r="BO92" s="13">
        <v>-3.0573999999999999</v>
      </c>
      <c r="BP92" s="13">
        <v>-0.15</v>
      </c>
      <c r="BQ92" s="13">
        <v>4.4900000000000002E-2</v>
      </c>
      <c r="BR92" s="13">
        <v>5.1111000000000004</v>
      </c>
    </row>
    <row r="93" spans="1:70" x14ac:dyDescent="0.2">
      <c r="A93" s="2" t="s">
        <v>460</v>
      </c>
      <c r="B93" s="13" t="s">
        <v>371</v>
      </c>
      <c r="C93" s="13">
        <v>-2.3776000000000002</v>
      </c>
      <c r="D93" s="13">
        <v>0.2303</v>
      </c>
      <c r="E93" s="13">
        <v>-3.3658000000000001</v>
      </c>
      <c r="F93" s="13">
        <v>-2.952</v>
      </c>
      <c r="G93" s="13">
        <v>0.19800000000000001</v>
      </c>
      <c r="H93" s="13">
        <v>-1.87</v>
      </c>
      <c r="I93" s="13">
        <v>1.5109999999999999</v>
      </c>
      <c r="J93" s="13">
        <v>-1.29</v>
      </c>
      <c r="K93" s="13">
        <v>0.1105</v>
      </c>
      <c r="L93" s="13">
        <v>-1.792</v>
      </c>
      <c r="M93" s="13">
        <v>-0.1182</v>
      </c>
      <c r="N93" s="13">
        <v>0.67830000000000001</v>
      </c>
      <c r="O93" s="13">
        <v>-0.35360000000000003</v>
      </c>
      <c r="P93" s="13">
        <v>0.89529999999999998</v>
      </c>
      <c r="Q93" s="13">
        <v>0.313</v>
      </c>
      <c r="R93" s="13">
        <v>-0.12870000000000001</v>
      </c>
      <c r="S93" s="13">
        <v>-0.1706</v>
      </c>
      <c r="T93" s="13">
        <v>0.32079999999999997</v>
      </c>
      <c r="U93" s="13">
        <v>0.20349999999999999</v>
      </c>
      <c r="V93" s="13">
        <v>-0.71950000000000003</v>
      </c>
      <c r="W93" s="13">
        <v>-2.3058999999999998</v>
      </c>
      <c r="X93" s="13">
        <v>1.44</v>
      </c>
      <c r="Y93" s="13">
        <v>1.006</v>
      </c>
      <c r="Z93" s="13">
        <v>-1.3360000000000001</v>
      </c>
      <c r="AA93" s="13">
        <v>0.53300000000000003</v>
      </c>
      <c r="AB93" s="13">
        <v>-1.7124999999999999</v>
      </c>
      <c r="AC93" s="13">
        <v>-1.0221</v>
      </c>
      <c r="AD93" s="13">
        <v>0.83609999999999995</v>
      </c>
      <c r="AE93" s="13">
        <v>1.579</v>
      </c>
      <c r="AF93" s="13">
        <v>0.89500000000000002</v>
      </c>
      <c r="AG93" s="13">
        <v>1.0570999999999999</v>
      </c>
      <c r="AH93" s="13">
        <v>-2.0286</v>
      </c>
      <c r="AI93" s="13">
        <v>0.49680000000000002</v>
      </c>
      <c r="AJ93" s="13">
        <v>-1.7468999999999999</v>
      </c>
      <c r="AK93" s="13">
        <v>1.0107999999999999</v>
      </c>
      <c r="AL93" s="13">
        <v>-1.0784</v>
      </c>
      <c r="AM93" s="13">
        <v>1.3831</v>
      </c>
      <c r="AN93" s="13">
        <v>-2.5832000000000002</v>
      </c>
      <c r="AO93" s="13">
        <v>-1.3657999999999999</v>
      </c>
      <c r="AP93" s="13">
        <v>-1.4519</v>
      </c>
      <c r="AQ93" s="13">
        <v>0.63119999999999998</v>
      </c>
      <c r="AR93" s="13">
        <v>-0.7268</v>
      </c>
      <c r="AS93" s="13">
        <v>0.34039999999999998</v>
      </c>
      <c r="AT93" s="13">
        <v>-2.5455999999999999</v>
      </c>
      <c r="AU93" s="13">
        <v>-1.0217000000000001</v>
      </c>
      <c r="AV93" s="13">
        <v>1.1632</v>
      </c>
      <c r="AW93" s="13">
        <v>-0.32779999999999998</v>
      </c>
      <c r="AX93" s="13">
        <v>-0.87270000000000003</v>
      </c>
      <c r="AY93" s="13">
        <v>1.5562</v>
      </c>
      <c r="AZ93" s="13">
        <v>9.5899999999999999E-2</v>
      </c>
      <c r="BA93" s="13">
        <v>-3.3487</v>
      </c>
      <c r="BB93" s="13">
        <v>-1.4094</v>
      </c>
      <c r="BC93" s="13">
        <v>0.54169999999999996</v>
      </c>
      <c r="BD93" s="13">
        <v>-3.3799999999999997E-2</v>
      </c>
      <c r="BE93" s="13">
        <v>-0.35539999999999999</v>
      </c>
      <c r="BF93" s="13">
        <v>-2.65</v>
      </c>
      <c r="BG93" s="13">
        <v>0.49869999999999998</v>
      </c>
      <c r="BH93" s="13">
        <v>-1.4454</v>
      </c>
      <c r="BI93" s="13">
        <v>0.76829999999999998</v>
      </c>
      <c r="BJ93" s="13">
        <v>-0.42830000000000001</v>
      </c>
      <c r="BK93" s="13">
        <v>0.38319999999999999</v>
      </c>
      <c r="BL93" s="13">
        <v>-0.40989999999999999</v>
      </c>
      <c r="BM93" s="13">
        <v>0.62050000000000005</v>
      </c>
      <c r="BN93" s="13">
        <v>-1.4338</v>
      </c>
      <c r="BO93" s="13">
        <v>-4.9058000000000002</v>
      </c>
      <c r="BP93" s="13">
        <v>-1.2999999999999999E-2</v>
      </c>
      <c r="BQ93" s="13">
        <v>0.20369999999999999</v>
      </c>
      <c r="BR93" s="13">
        <v>4.4329999999999998</v>
      </c>
    </row>
    <row r="94" spans="1:70" x14ac:dyDescent="0.2">
      <c r="A94" s="2" t="s">
        <v>461</v>
      </c>
      <c r="B94" s="13" t="s">
        <v>371</v>
      </c>
      <c r="C94" s="13">
        <v>-1.1362000000000001</v>
      </c>
      <c r="D94" s="13">
        <v>0.2465</v>
      </c>
      <c r="E94" s="13">
        <v>-3.3331</v>
      </c>
      <c r="F94" s="13">
        <v>-1.897</v>
      </c>
      <c r="G94" s="13">
        <v>-2.29</v>
      </c>
      <c r="H94" s="13">
        <v>-0.53600000000000003</v>
      </c>
      <c r="I94" s="13">
        <v>-1.0489999999999999</v>
      </c>
      <c r="J94" s="13">
        <v>-2.0790000000000002</v>
      </c>
      <c r="K94" s="13">
        <v>-1.5640000000000001</v>
      </c>
      <c r="L94" s="13">
        <v>-1.4730000000000001</v>
      </c>
      <c r="M94" s="13">
        <v>-1.1074999999999999</v>
      </c>
      <c r="N94" s="13">
        <v>-0.51319999999999999</v>
      </c>
      <c r="O94" s="13">
        <v>-0.67290000000000005</v>
      </c>
      <c r="P94" s="13">
        <v>4.0099999999999997E-2</v>
      </c>
      <c r="Q94" s="13">
        <v>-1.6156999999999999</v>
      </c>
      <c r="R94" s="13">
        <v>0.1014</v>
      </c>
      <c r="S94" s="13">
        <v>-0.1091</v>
      </c>
      <c r="T94" s="13">
        <v>0.1946</v>
      </c>
      <c r="U94" s="13">
        <v>-0.1183</v>
      </c>
      <c r="V94" s="13">
        <v>-0.82820000000000005</v>
      </c>
      <c r="W94" s="13">
        <v>-2.4098999999999999</v>
      </c>
      <c r="X94" s="13">
        <v>-3.4340000000000002</v>
      </c>
      <c r="Y94" s="13">
        <v>-1.07</v>
      </c>
      <c r="Z94" s="13">
        <v>0.42299999999999999</v>
      </c>
      <c r="AA94" s="13">
        <v>-2.0476999999999999</v>
      </c>
      <c r="AB94" s="13">
        <v>-2.2151000000000001</v>
      </c>
      <c r="AC94" s="13">
        <v>-0.7117</v>
      </c>
      <c r="AD94" s="13">
        <v>-2.7938000000000001</v>
      </c>
      <c r="AE94" s="13">
        <v>2.3174999999999999</v>
      </c>
      <c r="AF94" s="13">
        <v>0.94369999999999998</v>
      </c>
      <c r="AG94" s="13">
        <v>0.45800000000000002</v>
      </c>
      <c r="AH94" s="13">
        <v>-3.3483999999999998</v>
      </c>
      <c r="AI94" s="13">
        <v>1.548</v>
      </c>
      <c r="AJ94" s="13">
        <v>-2.2587999999999999</v>
      </c>
      <c r="AK94" s="13">
        <v>0.97370000000000001</v>
      </c>
      <c r="AL94" s="13">
        <v>-0.78939999999999999</v>
      </c>
      <c r="AM94" s="13">
        <v>-1.3268</v>
      </c>
      <c r="AN94" s="13">
        <v>-2.4388000000000001</v>
      </c>
      <c r="AO94" s="13">
        <v>-1.5282</v>
      </c>
      <c r="AP94" s="13">
        <v>-2.7757000000000001</v>
      </c>
      <c r="AQ94" s="13">
        <v>0.3805</v>
      </c>
      <c r="AR94" s="13">
        <v>-1.0368999999999999</v>
      </c>
      <c r="AS94" s="13">
        <v>-0.2213</v>
      </c>
      <c r="AT94" s="13">
        <v>-2.4653</v>
      </c>
      <c r="AU94" s="13">
        <v>-1.2020999999999999</v>
      </c>
      <c r="AV94" s="13">
        <v>0.248</v>
      </c>
      <c r="AW94" s="13">
        <v>5.4899999999999997E-2</v>
      </c>
      <c r="AX94" s="13">
        <v>-1.5599000000000001</v>
      </c>
      <c r="AY94" s="13">
        <v>1.7001999999999999</v>
      </c>
      <c r="AZ94" s="13">
        <v>0.4304</v>
      </c>
      <c r="BA94" s="13">
        <v>-3.8290999999999999</v>
      </c>
      <c r="BB94" s="13">
        <v>-1.4839</v>
      </c>
      <c r="BC94" s="13">
        <v>2.12E-2</v>
      </c>
      <c r="BD94" s="13">
        <v>0.14030000000000001</v>
      </c>
      <c r="BE94" s="13">
        <v>0.3594</v>
      </c>
      <c r="BF94" s="13">
        <v>-2.4441999999999999</v>
      </c>
      <c r="BG94" s="13">
        <v>0.39479999999999998</v>
      </c>
      <c r="BH94" s="13">
        <v>-1.7134</v>
      </c>
      <c r="BI94" s="13">
        <v>0.71519999999999995</v>
      </c>
      <c r="BJ94" s="13">
        <v>-0.70689999999999997</v>
      </c>
      <c r="BK94" s="13">
        <v>0.41189999999999999</v>
      </c>
      <c r="BL94" s="13">
        <v>-0.65139999999999998</v>
      </c>
      <c r="BM94" s="13">
        <v>0.11700000000000001</v>
      </c>
      <c r="BN94" s="13">
        <v>2.3395999999999999</v>
      </c>
      <c r="BO94" s="13">
        <v>-2.0032000000000001</v>
      </c>
      <c r="BP94" s="13">
        <v>-0.2</v>
      </c>
      <c r="BQ94" s="13">
        <v>0.161</v>
      </c>
      <c r="BR94" s="13">
        <v>7.6627000000000001</v>
      </c>
    </row>
    <row r="95" spans="1:70" x14ac:dyDescent="0.2">
      <c r="A95" s="2" t="s">
        <v>462</v>
      </c>
      <c r="B95" s="13" t="s">
        <v>369</v>
      </c>
      <c r="C95" s="13">
        <v>-0.87119999999999997</v>
      </c>
      <c r="D95" s="13">
        <v>1.2924</v>
      </c>
      <c r="E95" s="13">
        <v>-3.2164000000000001</v>
      </c>
      <c r="F95" s="13">
        <v>-1.5529999999999999</v>
      </c>
      <c r="G95" s="13">
        <v>-0.433</v>
      </c>
      <c r="H95" s="13">
        <v>0.59399999999999997</v>
      </c>
      <c r="I95" s="13">
        <v>1.1359999999999999</v>
      </c>
      <c r="J95" s="13">
        <v>-1.5349999999999999</v>
      </c>
      <c r="K95" s="13">
        <v>-0.19950000000000001</v>
      </c>
      <c r="L95" s="13">
        <v>0.219</v>
      </c>
      <c r="M95" s="13">
        <v>0.56200000000000006</v>
      </c>
      <c r="N95" s="13">
        <v>0.80530000000000002</v>
      </c>
      <c r="O95" s="13">
        <v>-0.35520000000000002</v>
      </c>
      <c r="P95" s="13">
        <v>0.49120000000000003</v>
      </c>
      <c r="Q95" s="13">
        <v>0.13969999999999999</v>
      </c>
      <c r="R95" s="13">
        <v>0.2747</v>
      </c>
      <c r="S95" s="13">
        <v>0.36780000000000002</v>
      </c>
      <c r="T95" s="13">
        <v>0.64349999999999996</v>
      </c>
      <c r="U95" s="13">
        <v>-0.31969999999999998</v>
      </c>
      <c r="V95" s="13">
        <v>-0.50070000000000003</v>
      </c>
      <c r="W95" s="13">
        <v>-2.3199999999999998</v>
      </c>
      <c r="X95" s="13">
        <v>0.749</v>
      </c>
      <c r="Y95" s="13">
        <v>-0.105</v>
      </c>
      <c r="Z95" s="13">
        <v>0.87119999999999997</v>
      </c>
      <c r="AA95" s="13">
        <v>1.6962999999999999</v>
      </c>
      <c r="AB95" s="13">
        <v>-1.8308</v>
      </c>
      <c r="AC95" s="13">
        <v>-0.3306</v>
      </c>
      <c r="AD95" s="13">
        <v>-0.48670000000000002</v>
      </c>
      <c r="AE95" s="13">
        <v>2.1880000000000002</v>
      </c>
      <c r="AF95" s="13">
        <v>1.3878999999999999</v>
      </c>
      <c r="AG95" s="13">
        <v>1.3958999999999999</v>
      </c>
      <c r="AH95" s="13">
        <v>-2.5926</v>
      </c>
      <c r="AI95" s="13">
        <v>2.1208</v>
      </c>
      <c r="AJ95" s="13">
        <v>-1.7397</v>
      </c>
      <c r="AK95" s="13">
        <v>1.4421999999999999</v>
      </c>
      <c r="AL95" s="13">
        <v>-0.47239999999999999</v>
      </c>
      <c r="AM95" s="13">
        <v>0.1371</v>
      </c>
      <c r="AN95" s="13">
        <v>-2.4418000000000002</v>
      </c>
      <c r="AO95" s="13">
        <v>-1.4501999999999999</v>
      </c>
      <c r="AP95" s="13">
        <v>-2.1726999999999999</v>
      </c>
      <c r="AQ95" s="13">
        <v>1.5660000000000001</v>
      </c>
      <c r="AR95" s="13">
        <v>-0.6996</v>
      </c>
      <c r="AS95" s="13">
        <v>0.24979999999999999</v>
      </c>
      <c r="AT95" s="13">
        <v>-2.2753000000000001</v>
      </c>
      <c r="AU95" s="13">
        <v>-0.87239999999999995</v>
      </c>
      <c r="AV95" s="13">
        <v>1.1961999999999999</v>
      </c>
      <c r="AW95" s="13">
        <v>1.0929</v>
      </c>
      <c r="AX95" s="13">
        <v>-1.0350999999999999</v>
      </c>
      <c r="AY95" s="13">
        <v>1.5852999999999999</v>
      </c>
      <c r="AZ95" s="13">
        <v>0.93930000000000002</v>
      </c>
      <c r="BA95" s="13">
        <v>-3.4779</v>
      </c>
      <c r="BB95" s="13">
        <v>-1.0188999999999999</v>
      </c>
      <c r="BC95" s="13">
        <v>0.75180000000000002</v>
      </c>
      <c r="BD95" s="13">
        <v>0.16250000000000001</v>
      </c>
      <c r="BE95" s="13">
        <v>-6.4000000000000001E-2</v>
      </c>
      <c r="BF95" s="13">
        <v>-2.6379000000000001</v>
      </c>
      <c r="BG95" s="13">
        <v>0.49630000000000002</v>
      </c>
      <c r="BH95" s="13">
        <v>-1.7114</v>
      </c>
      <c r="BI95" s="13">
        <v>1.2941</v>
      </c>
      <c r="BJ95" s="13">
        <v>-0.15390000000000001</v>
      </c>
      <c r="BK95" s="13">
        <v>-0.15629999999999999</v>
      </c>
      <c r="BL95" s="13">
        <v>-0.2409</v>
      </c>
      <c r="BM95" s="13">
        <v>0.88500000000000001</v>
      </c>
      <c r="BN95" s="13">
        <v>0.71550000000000002</v>
      </c>
      <c r="BO95" s="13">
        <v>-4.7016999999999998</v>
      </c>
      <c r="BP95" s="13">
        <v>-0.09</v>
      </c>
      <c r="BQ95" s="13">
        <v>0.21870000000000001</v>
      </c>
      <c r="BR95" s="13">
        <v>6.1284000000000001</v>
      </c>
    </row>
    <row r="96" spans="1:70" x14ac:dyDescent="0.2">
      <c r="A96" s="2" t="s">
        <v>463</v>
      </c>
      <c r="B96" s="13" t="s">
        <v>371</v>
      </c>
      <c r="C96" s="13">
        <v>-1.1286</v>
      </c>
      <c r="D96" s="13">
        <v>1.1687000000000001</v>
      </c>
      <c r="E96" s="13">
        <v>-3.1383000000000001</v>
      </c>
      <c r="F96" s="13">
        <v>-1.6955</v>
      </c>
      <c r="G96" s="13">
        <v>0.503</v>
      </c>
      <c r="H96" s="13">
        <v>-0.17799999999999999</v>
      </c>
      <c r="I96" s="13">
        <v>-0.84</v>
      </c>
      <c r="J96" s="13">
        <v>-1.87</v>
      </c>
      <c r="K96" s="13">
        <v>-1.355</v>
      </c>
      <c r="L96" s="13">
        <v>-0.56299999999999994</v>
      </c>
      <c r="M96" s="13">
        <v>-0.3478</v>
      </c>
      <c r="N96" s="13">
        <v>1.3762000000000001</v>
      </c>
      <c r="O96" s="13">
        <v>6.9400000000000003E-2</v>
      </c>
      <c r="P96" s="13">
        <v>1.2858000000000001</v>
      </c>
      <c r="Q96" s="13">
        <v>0.58309999999999995</v>
      </c>
      <c r="R96" s="13">
        <v>0.42730000000000001</v>
      </c>
      <c r="S96" s="13">
        <v>-4.1099999999999998E-2</v>
      </c>
      <c r="T96" s="13">
        <v>0.47760000000000002</v>
      </c>
      <c r="U96" s="13">
        <v>0.1928</v>
      </c>
      <c r="V96" s="13">
        <v>-0.59770000000000001</v>
      </c>
      <c r="W96" s="13">
        <v>-2.5543</v>
      </c>
      <c r="X96" s="13">
        <v>2.113</v>
      </c>
      <c r="Y96" s="13">
        <v>1.091</v>
      </c>
      <c r="Z96" s="13">
        <v>0.70720000000000005</v>
      </c>
      <c r="AA96" s="13">
        <v>-0.26869999999999999</v>
      </c>
      <c r="AB96" s="13">
        <v>-1.298</v>
      </c>
      <c r="AC96" s="13">
        <v>8.9700000000000002E-2</v>
      </c>
      <c r="AD96" s="13">
        <v>0.71640000000000004</v>
      </c>
      <c r="AE96" s="13">
        <v>1.6455</v>
      </c>
      <c r="AF96" s="13">
        <v>1.6435999999999999</v>
      </c>
      <c r="AG96" s="13">
        <v>1.1251</v>
      </c>
      <c r="AH96" s="13">
        <v>-1.9649000000000001</v>
      </c>
      <c r="AI96" s="13">
        <v>0.71479999999999999</v>
      </c>
      <c r="AJ96" s="13">
        <v>-1.3222</v>
      </c>
      <c r="AK96" s="13">
        <v>1.7904</v>
      </c>
      <c r="AL96" s="13">
        <v>0.1002</v>
      </c>
      <c r="AM96" s="13">
        <v>1.5729</v>
      </c>
      <c r="AN96" s="13">
        <v>-2.2147999999999999</v>
      </c>
      <c r="AO96" s="13">
        <v>-1.4006000000000001</v>
      </c>
      <c r="AP96" s="13">
        <v>-1.2192000000000001</v>
      </c>
      <c r="AQ96" s="13">
        <v>0.93799999999999994</v>
      </c>
      <c r="AR96" s="13">
        <v>-0.31690000000000002</v>
      </c>
      <c r="AS96" s="13">
        <v>0.85419999999999996</v>
      </c>
      <c r="AT96" s="13">
        <v>-2.5743</v>
      </c>
      <c r="AU96" s="13">
        <v>-0.57140000000000002</v>
      </c>
      <c r="AV96" s="13">
        <v>1.5718000000000001</v>
      </c>
      <c r="AW96" s="13">
        <v>0.77690000000000003</v>
      </c>
      <c r="AX96" s="13">
        <v>-0.58840000000000003</v>
      </c>
      <c r="AY96" s="13">
        <v>1.5155000000000001</v>
      </c>
      <c r="AZ96" s="13">
        <v>1.0044999999999999</v>
      </c>
      <c r="BA96" s="13">
        <v>-3.8666999999999998</v>
      </c>
      <c r="BB96" s="13">
        <v>-1.2989999999999999</v>
      </c>
      <c r="BC96" s="13">
        <v>1.099</v>
      </c>
      <c r="BD96" s="13">
        <v>0.46250000000000002</v>
      </c>
      <c r="BE96" s="13">
        <v>0.58320000000000005</v>
      </c>
      <c r="BF96" s="13">
        <v>-2.7374999999999998</v>
      </c>
      <c r="BG96" s="13">
        <v>0.81850000000000001</v>
      </c>
      <c r="BH96" s="13">
        <v>-0.94310000000000005</v>
      </c>
      <c r="BI96" s="13">
        <v>1.4442999999999999</v>
      </c>
      <c r="BJ96" s="13">
        <v>0.1749</v>
      </c>
      <c r="BK96" s="13">
        <v>-0.1918</v>
      </c>
      <c r="BL96" s="13">
        <v>-0.32690000000000002</v>
      </c>
      <c r="BM96" s="13">
        <v>0.80649999999999999</v>
      </c>
      <c r="BN96" s="13">
        <v>-0.50929999999999997</v>
      </c>
      <c r="BO96" s="13">
        <v>-5.4184000000000001</v>
      </c>
      <c r="BP96" s="13">
        <v>-4.3999999999999997E-2</v>
      </c>
      <c r="BQ96" s="13">
        <v>0.106</v>
      </c>
      <c r="BR96" s="13">
        <v>4.3712999999999997</v>
      </c>
    </row>
    <row r="97" spans="1:70" x14ac:dyDescent="0.2">
      <c r="A97" s="2" t="s">
        <v>464</v>
      </c>
      <c r="B97" s="13" t="s">
        <v>371</v>
      </c>
      <c r="C97" s="13">
        <v>-1.5149999999999999</v>
      </c>
      <c r="D97" s="13">
        <v>0.61</v>
      </c>
      <c r="E97" s="13">
        <v>-2.7336999999999998</v>
      </c>
      <c r="F97" s="13">
        <v>-1.7490000000000001</v>
      </c>
      <c r="G97" s="13">
        <v>1.421</v>
      </c>
      <c r="H97" s="13">
        <v>-0.67500000000000004</v>
      </c>
      <c r="I97" s="13">
        <v>5.0000000000000001E-3</v>
      </c>
      <c r="J97" s="13">
        <v>-1.528</v>
      </c>
      <c r="K97" s="13">
        <v>-0.76149999999999995</v>
      </c>
      <c r="L97" s="13">
        <v>-4.4999999999999998E-2</v>
      </c>
      <c r="M97" s="13">
        <v>-0.10349999999999999</v>
      </c>
      <c r="N97" s="13">
        <v>0.27350000000000002</v>
      </c>
      <c r="O97" s="13">
        <v>-7.2700000000000001E-2</v>
      </c>
      <c r="P97" s="13">
        <v>1.4341999999999999</v>
      </c>
      <c r="Q97" s="13">
        <v>-0.2923</v>
      </c>
      <c r="R97" s="13">
        <v>0.43</v>
      </c>
      <c r="S97" s="13">
        <v>-3.5499999999999997E-2</v>
      </c>
      <c r="T97" s="13">
        <v>0.40289999999999998</v>
      </c>
      <c r="U97" s="13">
        <v>0.51600000000000001</v>
      </c>
      <c r="V97" s="13">
        <v>-0.72960000000000003</v>
      </c>
      <c r="W97" s="13">
        <v>-2.4649000000000001</v>
      </c>
      <c r="X97" s="13">
        <v>2.7519999999999998</v>
      </c>
      <c r="Y97" s="13">
        <v>1.5189999999999999</v>
      </c>
      <c r="Z97" s="13">
        <v>9.9500000000000005E-2</v>
      </c>
      <c r="AA97" s="13">
        <v>9.9299999999999999E-2</v>
      </c>
      <c r="AB97" s="13">
        <v>-1.4214</v>
      </c>
      <c r="AC97" s="13">
        <v>-4.4699999999999997E-2</v>
      </c>
      <c r="AD97" s="13">
        <v>-0.3619</v>
      </c>
      <c r="AE97" s="13">
        <v>1.097</v>
      </c>
      <c r="AF97" s="13">
        <v>1.3338000000000001</v>
      </c>
      <c r="AG97" s="13">
        <v>0.89319999999999999</v>
      </c>
      <c r="AH97" s="13">
        <v>-2.1425000000000001</v>
      </c>
      <c r="AI97" s="13">
        <v>0.48849999999999999</v>
      </c>
      <c r="AJ97" s="13">
        <v>-1.4662999999999999</v>
      </c>
      <c r="AK97" s="13">
        <v>1.6437999999999999</v>
      </c>
      <c r="AL97" s="13">
        <v>6.8000000000000005E-2</v>
      </c>
      <c r="AM97" s="13">
        <v>0.8891</v>
      </c>
      <c r="AN97" s="13">
        <v>-2.0672000000000001</v>
      </c>
      <c r="AO97" s="13">
        <v>-1.3516999999999999</v>
      </c>
      <c r="AP97" s="13">
        <v>-1.7804</v>
      </c>
      <c r="AQ97" s="13">
        <v>0.73040000000000005</v>
      </c>
      <c r="AR97" s="13">
        <v>-0.51839999999999997</v>
      </c>
      <c r="AS97" s="13">
        <v>0.81730000000000003</v>
      </c>
      <c r="AT97" s="13">
        <v>-2.9516</v>
      </c>
      <c r="AU97" s="13">
        <v>-0.92100000000000004</v>
      </c>
      <c r="AV97" s="13">
        <v>1.0318000000000001</v>
      </c>
      <c r="AW97" s="13">
        <v>0.51229999999999998</v>
      </c>
      <c r="AX97" s="13">
        <v>-0.41470000000000001</v>
      </c>
      <c r="AY97" s="13">
        <v>1.9963</v>
      </c>
      <c r="AZ97" s="13">
        <v>0.69489999999999996</v>
      </c>
      <c r="BA97" s="13">
        <v>-4.1417999999999999</v>
      </c>
      <c r="BB97" s="13">
        <v>-1.2521</v>
      </c>
      <c r="BC97" s="13">
        <v>0.89319999999999999</v>
      </c>
      <c r="BD97" s="13">
        <v>0.62580000000000002</v>
      </c>
      <c r="BE97" s="13">
        <v>-0.3332</v>
      </c>
      <c r="BF97" s="13">
        <v>-2.3925000000000001</v>
      </c>
      <c r="BG97" s="13">
        <v>0.78059999999999996</v>
      </c>
      <c r="BH97" s="13">
        <v>-1.1357999999999999</v>
      </c>
      <c r="BI97" s="13">
        <v>1.1458999999999999</v>
      </c>
      <c r="BJ97" s="13">
        <v>7.5399999999999995E-2</v>
      </c>
      <c r="BK97" s="13">
        <v>-3.8300000000000001E-2</v>
      </c>
      <c r="BL97" s="13">
        <v>-0.21240000000000001</v>
      </c>
      <c r="BM97" s="13">
        <v>0.38200000000000001</v>
      </c>
      <c r="BN97" s="13">
        <v>-1.4634</v>
      </c>
      <c r="BO97" s="13">
        <v>-3.5937000000000001</v>
      </c>
      <c r="BP97" s="13">
        <v>-0.218</v>
      </c>
      <c r="BQ97" s="13">
        <v>-5.3699999999999998E-2</v>
      </c>
      <c r="BR97" s="13">
        <v>4.5033000000000003</v>
      </c>
    </row>
    <row r="98" spans="1:70" x14ac:dyDescent="0.2">
      <c r="A98" s="2" t="s">
        <v>465</v>
      </c>
      <c r="B98" s="13" t="s">
        <v>371</v>
      </c>
      <c r="C98" s="13">
        <v>-1.3255999999999999</v>
      </c>
      <c r="D98" s="13">
        <v>-7.7000000000000002E-3</v>
      </c>
      <c r="E98" s="13">
        <v>-2.6663999999999999</v>
      </c>
      <c r="F98" s="13">
        <v>-2.5990000000000002</v>
      </c>
      <c r="G98" s="13">
        <v>1.7749999999999999</v>
      </c>
      <c r="H98" s="13">
        <v>-1.115</v>
      </c>
      <c r="I98" s="13">
        <v>-0.61499999999999999</v>
      </c>
      <c r="J98" s="13">
        <v>-2.0640000000000001</v>
      </c>
      <c r="K98" s="13">
        <v>-1.3394999999999999</v>
      </c>
      <c r="L98" s="13">
        <v>-1.597</v>
      </c>
      <c r="M98" s="13">
        <v>-0.55649999999999999</v>
      </c>
      <c r="N98" s="13">
        <v>0.29430000000000001</v>
      </c>
      <c r="O98" s="13">
        <v>-0.27660000000000001</v>
      </c>
      <c r="P98" s="13">
        <v>1.3628</v>
      </c>
      <c r="Q98" s="13">
        <v>3.9300000000000002E-2</v>
      </c>
      <c r="R98" s="13">
        <v>-7.6600000000000001E-2</v>
      </c>
      <c r="S98" s="13">
        <v>-0.1855</v>
      </c>
      <c r="T98" s="13">
        <v>0.32800000000000001</v>
      </c>
      <c r="U98" s="13">
        <v>0.74670000000000003</v>
      </c>
      <c r="V98" s="13">
        <v>-0.62809999999999999</v>
      </c>
      <c r="W98" s="13">
        <v>-2.2862</v>
      </c>
      <c r="X98" s="13">
        <v>2.41</v>
      </c>
      <c r="Y98" s="13">
        <v>1.778</v>
      </c>
      <c r="Z98" s="13">
        <v>-1.0874999999999999</v>
      </c>
      <c r="AA98" s="13">
        <v>-1.2549999999999999</v>
      </c>
      <c r="AB98" s="13">
        <v>-1.7007000000000001</v>
      </c>
      <c r="AC98" s="13">
        <v>-0.21709999999999999</v>
      </c>
      <c r="AD98" s="13">
        <v>0.44440000000000002</v>
      </c>
      <c r="AE98" s="13">
        <v>1.0065</v>
      </c>
      <c r="AF98" s="13">
        <v>0.97260000000000002</v>
      </c>
      <c r="AG98" s="13">
        <v>0.55579999999999996</v>
      </c>
      <c r="AH98" s="13">
        <v>-1.2730999999999999</v>
      </c>
      <c r="AI98" s="13">
        <v>0.441</v>
      </c>
      <c r="AJ98" s="13">
        <v>-1.8624000000000001</v>
      </c>
      <c r="AK98" s="13">
        <v>1.28</v>
      </c>
      <c r="AL98" s="13">
        <v>-0.12239999999999999</v>
      </c>
      <c r="AM98" s="13">
        <v>1.2661</v>
      </c>
      <c r="AN98" s="13">
        <v>-2.3121</v>
      </c>
      <c r="AO98" s="13">
        <v>-1.3418000000000001</v>
      </c>
      <c r="AP98" s="13">
        <v>-0.75780000000000003</v>
      </c>
      <c r="AQ98" s="13">
        <v>0.38650000000000001</v>
      </c>
      <c r="AR98" s="13">
        <v>-0.62919999999999998</v>
      </c>
      <c r="AS98" s="13">
        <v>0.6462</v>
      </c>
      <c r="AT98" s="13">
        <v>-2.2885</v>
      </c>
      <c r="AU98" s="13">
        <v>-0.95960000000000001</v>
      </c>
      <c r="AV98" s="13">
        <v>0.88049999999999995</v>
      </c>
      <c r="AW98" s="13">
        <v>0.42280000000000001</v>
      </c>
      <c r="AX98" s="13">
        <v>-0.34560000000000002</v>
      </c>
      <c r="AY98" s="13">
        <v>1.7159</v>
      </c>
      <c r="AZ98" s="13">
        <v>-9.9299999999999999E-2</v>
      </c>
      <c r="BA98" s="13">
        <v>-3.5983000000000001</v>
      </c>
      <c r="BB98" s="13">
        <v>-1.3540000000000001</v>
      </c>
      <c r="BC98" s="13">
        <v>0.73240000000000005</v>
      </c>
      <c r="BD98" s="13">
        <v>0.98</v>
      </c>
      <c r="BE98" s="13">
        <v>0.2311</v>
      </c>
      <c r="BF98" s="13">
        <v>-2.7056</v>
      </c>
      <c r="BG98" s="13">
        <v>0.56369999999999998</v>
      </c>
      <c r="BH98" s="13">
        <v>-1.3278000000000001</v>
      </c>
      <c r="BI98" s="13">
        <v>0.61660000000000004</v>
      </c>
      <c r="BJ98" s="13">
        <v>-0.314</v>
      </c>
      <c r="BK98" s="13">
        <v>0.71030000000000004</v>
      </c>
      <c r="BL98" s="13">
        <v>-0.26440000000000002</v>
      </c>
      <c r="BM98" s="13">
        <v>0.23799999999999999</v>
      </c>
      <c r="BN98" s="13">
        <v>-1.9812000000000001</v>
      </c>
      <c r="BO98" s="13">
        <v>-4.7998000000000003</v>
      </c>
      <c r="BP98" s="13">
        <v>1.6E-2</v>
      </c>
      <c r="BQ98" s="13">
        <v>9.9199999999999997E-2</v>
      </c>
      <c r="BR98" s="13">
        <v>2.4685999999999999</v>
      </c>
    </row>
    <row r="99" spans="1:70" x14ac:dyDescent="0.2">
      <c r="A99" s="2" t="s">
        <v>466</v>
      </c>
      <c r="B99" s="13" t="s">
        <v>369</v>
      </c>
      <c r="C99" s="13">
        <v>0.26500000000000001</v>
      </c>
      <c r="D99" s="13">
        <v>2.0863999999999998</v>
      </c>
      <c r="E99" s="13">
        <v>-1.3617999999999999</v>
      </c>
      <c r="F99" s="13">
        <v>-0.81899999999999995</v>
      </c>
      <c r="G99" s="13">
        <v>1.042</v>
      </c>
      <c r="H99" s="13">
        <v>1.2889999999999999</v>
      </c>
      <c r="I99" s="13">
        <v>0.27300000000000002</v>
      </c>
      <c r="J99" s="13">
        <v>-0.78800000000000003</v>
      </c>
      <c r="K99" s="13">
        <v>-0.25750000000000001</v>
      </c>
      <c r="L99" s="13">
        <v>1.335</v>
      </c>
      <c r="M99" s="13">
        <v>0.29849999999999999</v>
      </c>
      <c r="N99" s="13">
        <v>1.6241000000000001</v>
      </c>
      <c r="O99" s="13">
        <v>0.58550000000000002</v>
      </c>
      <c r="P99" s="13">
        <v>1.5346</v>
      </c>
      <c r="Q99" s="13">
        <v>2.0124</v>
      </c>
      <c r="R99" s="13">
        <v>1.28</v>
      </c>
      <c r="S99" s="13">
        <v>0.34410000000000002</v>
      </c>
      <c r="T99" s="13">
        <v>0.95640000000000003</v>
      </c>
      <c r="U99" s="13">
        <v>0.98350000000000004</v>
      </c>
      <c r="V99" s="13">
        <v>-0.23380000000000001</v>
      </c>
      <c r="W99" s="13">
        <v>-1.4162999999999999</v>
      </c>
      <c r="X99" s="13">
        <v>0.98299999999999998</v>
      </c>
      <c r="Y99" s="13">
        <v>1.0409999999999999</v>
      </c>
      <c r="Z99" s="13">
        <v>2.1960000000000002</v>
      </c>
      <c r="AA99" s="13">
        <v>0.84830000000000005</v>
      </c>
      <c r="AB99" s="13">
        <v>-0.80689999999999995</v>
      </c>
      <c r="AC99" s="13">
        <v>0.48070000000000002</v>
      </c>
      <c r="AD99" s="13">
        <v>1.8539000000000001</v>
      </c>
      <c r="AE99" s="13">
        <v>1.9419999999999999</v>
      </c>
      <c r="AF99" s="13">
        <v>2.181</v>
      </c>
      <c r="AG99" s="13">
        <v>2.1322000000000001</v>
      </c>
      <c r="AH99" s="13">
        <v>-0.2099</v>
      </c>
      <c r="AI99" s="13">
        <v>1.8592</v>
      </c>
      <c r="AJ99" s="13">
        <v>-0.89749999999999996</v>
      </c>
      <c r="AK99" s="13">
        <v>2.2707000000000002</v>
      </c>
      <c r="AL99" s="13">
        <v>0.50119999999999998</v>
      </c>
      <c r="AM99" s="13">
        <v>1.9632000000000001</v>
      </c>
      <c r="AN99" s="13">
        <v>-1.1349</v>
      </c>
      <c r="AO99" s="13">
        <v>-0.40100000000000002</v>
      </c>
      <c r="AP99" s="13">
        <v>-8.7900000000000006E-2</v>
      </c>
      <c r="AQ99" s="13">
        <v>1.8185</v>
      </c>
      <c r="AR99" s="13">
        <v>0.1061</v>
      </c>
      <c r="AS99" s="13">
        <v>1.4204000000000001</v>
      </c>
      <c r="AT99" s="13">
        <v>-0.87719999999999998</v>
      </c>
      <c r="AU99" s="13">
        <v>-0.19089999999999999</v>
      </c>
      <c r="AV99" s="13">
        <v>2.2158000000000002</v>
      </c>
      <c r="AW99" s="13">
        <v>1.6137999999999999</v>
      </c>
      <c r="AX99" s="13">
        <v>-0.83520000000000005</v>
      </c>
      <c r="AY99" s="13">
        <v>0.81810000000000005</v>
      </c>
      <c r="AZ99" s="13">
        <v>1.8154999999999999</v>
      </c>
      <c r="BA99" s="13">
        <v>-2.1023000000000001</v>
      </c>
      <c r="BB99" s="13">
        <v>-0.48520000000000002</v>
      </c>
      <c r="BC99" s="13">
        <v>1.8024</v>
      </c>
      <c r="BD99" s="13">
        <v>2.4161999999999999</v>
      </c>
      <c r="BE99" s="13">
        <v>0.64319999999999999</v>
      </c>
      <c r="BF99" s="13">
        <v>-1.4578</v>
      </c>
      <c r="BG99" s="13">
        <v>0.63729999999999998</v>
      </c>
      <c r="BH99" s="13">
        <v>-0.62080000000000002</v>
      </c>
      <c r="BI99" s="13">
        <v>2.1871</v>
      </c>
      <c r="BJ99" s="13">
        <v>0.99129999999999996</v>
      </c>
      <c r="BK99" s="13">
        <v>0.33710000000000001</v>
      </c>
      <c r="BL99" s="13">
        <v>-6.4000000000000003E-3</v>
      </c>
      <c r="BM99" s="13">
        <v>1.8245</v>
      </c>
      <c r="BN99" s="13">
        <v>-0.11070000000000001</v>
      </c>
      <c r="BO99" s="13">
        <v>-3.7086000000000001</v>
      </c>
      <c r="BP99" s="13">
        <v>-0.187</v>
      </c>
      <c r="BQ99" s="13">
        <v>-4.1300000000000003E-2</v>
      </c>
      <c r="BR99" s="13">
        <v>2.5472000000000001</v>
      </c>
    </row>
    <row r="100" spans="1:70" x14ac:dyDescent="0.2">
      <c r="A100" s="2" t="s">
        <v>467</v>
      </c>
      <c r="B100" s="13" t="s">
        <v>371</v>
      </c>
      <c r="C100" s="13">
        <v>-1.94</v>
      </c>
      <c r="D100" s="13">
        <v>-0.15260000000000001</v>
      </c>
      <c r="E100" s="13">
        <v>-3.4876999999999998</v>
      </c>
      <c r="F100" s="13">
        <v>-1.2424999999999999</v>
      </c>
      <c r="G100" s="13">
        <v>-1.1739999999999999</v>
      </c>
      <c r="H100" s="13">
        <v>-0.59399999999999997</v>
      </c>
      <c r="I100" s="13">
        <v>-2.1999999999999999E-2</v>
      </c>
      <c r="J100" s="13">
        <v>-0.58899999999999997</v>
      </c>
      <c r="K100" s="13">
        <v>-0.30549999999999999</v>
      </c>
      <c r="L100" s="13">
        <v>-1.46</v>
      </c>
      <c r="M100" s="13">
        <v>-0.13950000000000001</v>
      </c>
      <c r="N100" s="13">
        <v>-0.53349999999999997</v>
      </c>
      <c r="O100" s="13">
        <v>-0.72729999999999995</v>
      </c>
      <c r="P100" s="13">
        <v>1.09E-2</v>
      </c>
      <c r="Q100" s="13">
        <v>0.17469999999999999</v>
      </c>
      <c r="R100" s="13">
        <v>-0.12889999999999999</v>
      </c>
      <c r="S100" s="13">
        <v>-0.17100000000000001</v>
      </c>
      <c r="T100" s="13">
        <v>0.19209999999999999</v>
      </c>
      <c r="U100" s="13">
        <v>-0.2752</v>
      </c>
      <c r="V100" s="13">
        <v>-0.64700000000000002</v>
      </c>
      <c r="W100" s="13">
        <v>-2.4036</v>
      </c>
      <c r="X100" s="13">
        <v>-0.621</v>
      </c>
      <c r="Y100" s="13">
        <v>-1.089</v>
      </c>
      <c r="Z100" s="13">
        <v>-0.42380000000000001</v>
      </c>
      <c r="AA100" s="13">
        <v>1.4237</v>
      </c>
      <c r="AB100" s="13">
        <v>-1.8089999999999999</v>
      </c>
      <c r="AC100" s="13">
        <v>-0.7339</v>
      </c>
      <c r="AD100" s="13">
        <v>0.36620000000000003</v>
      </c>
      <c r="AE100" s="13">
        <v>2.2130000000000001</v>
      </c>
      <c r="AF100" s="13">
        <v>0.78129999999999999</v>
      </c>
      <c r="AG100" s="13">
        <v>0.79339999999999999</v>
      </c>
      <c r="AH100" s="13">
        <v>-3.5228000000000002</v>
      </c>
      <c r="AI100" s="13">
        <v>0.44950000000000001</v>
      </c>
      <c r="AJ100" s="13">
        <v>-1.7713000000000001</v>
      </c>
      <c r="AK100" s="13">
        <v>0.69479999999999997</v>
      </c>
      <c r="AL100" s="13">
        <v>-0.79579999999999995</v>
      </c>
      <c r="AM100" s="13">
        <v>0.88280000000000003</v>
      </c>
      <c r="AN100" s="13">
        <v>-2.2751999999999999</v>
      </c>
      <c r="AO100" s="13">
        <v>-1.5254000000000001</v>
      </c>
      <c r="AP100" s="13">
        <v>-2.2793000000000001</v>
      </c>
      <c r="AQ100" s="13">
        <v>0.29310000000000003</v>
      </c>
      <c r="AR100" s="13">
        <v>-0.72170000000000001</v>
      </c>
      <c r="AS100" s="13">
        <v>-0.24610000000000001</v>
      </c>
      <c r="AT100" s="13">
        <v>-2.2063000000000001</v>
      </c>
      <c r="AU100" s="13">
        <v>-1.0184</v>
      </c>
      <c r="AV100" s="13">
        <v>0.20069999999999999</v>
      </c>
      <c r="AW100" s="13">
        <v>0.21099999999999999</v>
      </c>
      <c r="AX100" s="13">
        <v>-1.881</v>
      </c>
      <c r="AY100" s="13">
        <v>1.5437000000000001</v>
      </c>
      <c r="AZ100" s="13">
        <v>-0.1207</v>
      </c>
      <c r="BA100" s="13">
        <v>-3.8714</v>
      </c>
      <c r="BB100" s="13">
        <v>-1.6815</v>
      </c>
      <c r="BC100" s="13">
        <v>-0.10539999999999999</v>
      </c>
      <c r="BD100" s="13">
        <v>-1.2985</v>
      </c>
      <c r="BE100" s="13">
        <v>-0.3659</v>
      </c>
      <c r="BF100" s="13">
        <v>-2.5590000000000002</v>
      </c>
      <c r="BG100" s="13">
        <v>0.31330000000000002</v>
      </c>
      <c r="BH100" s="13">
        <v>-1.3895999999999999</v>
      </c>
      <c r="BI100" s="13">
        <v>0.39960000000000001</v>
      </c>
      <c r="BJ100" s="13">
        <v>-0.7823</v>
      </c>
      <c r="BK100" s="13">
        <v>4.58E-2</v>
      </c>
      <c r="BL100" s="13">
        <v>-0.50190000000000001</v>
      </c>
      <c r="BM100" s="13">
        <v>-0.13700000000000001</v>
      </c>
      <c r="BN100" s="13">
        <v>0.78359999999999996</v>
      </c>
      <c r="BO100" s="13">
        <v>-4.5144000000000002</v>
      </c>
      <c r="BP100" s="13">
        <v>-0.193</v>
      </c>
      <c r="BQ100" s="13">
        <v>-1.18E-2</v>
      </c>
      <c r="BR100" s="13">
        <v>8.8581000000000003</v>
      </c>
    </row>
    <row r="101" spans="1:70" x14ac:dyDescent="0.2">
      <c r="A101" s="2" t="s">
        <v>468</v>
      </c>
      <c r="B101" s="13" t="s">
        <v>369</v>
      </c>
      <c r="C101" s="13">
        <v>4.4600000000000001E-2</v>
      </c>
      <c r="D101" s="13">
        <v>1.3984000000000001</v>
      </c>
      <c r="E101" s="13">
        <v>-2.0358999999999998</v>
      </c>
      <c r="F101" s="13">
        <v>0.44700000000000001</v>
      </c>
      <c r="G101" s="13">
        <v>-0.69899999999999995</v>
      </c>
      <c r="H101" s="13">
        <v>-0.51500000000000001</v>
      </c>
      <c r="I101" s="13">
        <v>-0.17399999999999999</v>
      </c>
      <c r="J101" s="13">
        <v>-0.46400000000000002</v>
      </c>
      <c r="K101" s="13">
        <v>-0.31900000000000001</v>
      </c>
      <c r="L101" s="13">
        <v>1.0409999999999999</v>
      </c>
      <c r="M101" s="13">
        <v>-0.52200000000000002</v>
      </c>
      <c r="N101" s="13">
        <v>0.77810000000000001</v>
      </c>
      <c r="O101" s="13">
        <v>0.46700000000000003</v>
      </c>
      <c r="P101" s="13">
        <v>1.0763</v>
      </c>
      <c r="Q101" s="13">
        <v>0.61029999999999995</v>
      </c>
      <c r="R101" s="13">
        <v>1.2218</v>
      </c>
      <c r="S101" s="13">
        <v>0.1164</v>
      </c>
      <c r="T101" s="13">
        <v>0.78900000000000003</v>
      </c>
      <c r="U101" s="13">
        <v>0.1328</v>
      </c>
      <c r="V101" s="13">
        <v>-0.50819999999999999</v>
      </c>
      <c r="W101" s="13">
        <v>-2.2122999999999999</v>
      </c>
      <c r="X101" s="13">
        <v>-0.39600000000000002</v>
      </c>
      <c r="Y101" s="13">
        <v>7.3999999999999996E-2</v>
      </c>
      <c r="Z101" s="13">
        <v>1.7811999999999999</v>
      </c>
      <c r="AA101" s="13">
        <v>-1.1910000000000001</v>
      </c>
      <c r="AB101" s="13">
        <v>0.38350000000000001</v>
      </c>
      <c r="AC101" s="13">
        <v>-8.5599999999999996E-2</v>
      </c>
      <c r="AD101" s="13">
        <v>-0.27300000000000002</v>
      </c>
      <c r="AE101" s="13">
        <v>1.115</v>
      </c>
      <c r="AF101" s="13">
        <v>2.0674999999999999</v>
      </c>
      <c r="AG101" s="13">
        <v>2.0171999999999999</v>
      </c>
      <c r="AH101" s="13">
        <v>-0.78910000000000002</v>
      </c>
      <c r="AI101" s="13">
        <v>0.52470000000000006</v>
      </c>
      <c r="AJ101" s="13">
        <v>0.37269999999999998</v>
      </c>
      <c r="AK101" s="13">
        <v>2.1225000000000001</v>
      </c>
      <c r="AL101" s="13">
        <v>-0.16120000000000001</v>
      </c>
      <c r="AM101" s="13">
        <v>0.53239999999999998</v>
      </c>
      <c r="AN101" s="13">
        <v>-0.59950000000000003</v>
      </c>
      <c r="AO101" s="13">
        <v>-1.2473000000000001</v>
      </c>
      <c r="AP101" s="13">
        <v>-1.4456</v>
      </c>
      <c r="AQ101" s="13">
        <v>0.93710000000000004</v>
      </c>
      <c r="AR101" s="13">
        <v>0.55459999999999998</v>
      </c>
      <c r="AS101" s="13">
        <v>1.0808</v>
      </c>
      <c r="AT101" s="13">
        <v>-1.8927</v>
      </c>
      <c r="AU101" s="13">
        <v>0.4073</v>
      </c>
      <c r="AV101" s="13">
        <v>1.2415</v>
      </c>
      <c r="AW101" s="13">
        <v>1.3456999999999999</v>
      </c>
      <c r="AX101" s="13">
        <v>-0.51049999999999995</v>
      </c>
      <c r="AY101" s="13">
        <v>1.2826</v>
      </c>
      <c r="AZ101" s="13">
        <v>1.6039000000000001</v>
      </c>
      <c r="BA101" s="13">
        <v>-2.5844999999999998</v>
      </c>
      <c r="BB101" s="13">
        <v>-0.62029999999999996</v>
      </c>
      <c r="BC101" s="13">
        <v>1.3606</v>
      </c>
      <c r="BD101" s="13">
        <v>1.0898000000000001</v>
      </c>
      <c r="BE101" s="13">
        <v>0.34610000000000002</v>
      </c>
      <c r="BF101" s="13">
        <v>-1.4519</v>
      </c>
      <c r="BG101" s="13">
        <v>0.58630000000000004</v>
      </c>
      <c r="BH101" s="13">
        <v>0.3705</v>
      </c>
      <c r="BI101" s="13">
        <v>1.9091</v>
      </c>
      <c r="BJ101" s="13">
        <v>0.64690000000000003</v>
      </c>
      <c r="BK101" s="13">
        <v>-0.1444</v>
      </c>
      <c r="BL101" s="13">
        <v>0.18110000000000001</v>
      </c>
      <c r="BM101" s="13">
        <v>1.0580000000000001</v>
      </c>
      <c r="BN101" s="13">
        <v>0.33</v>
      </c>
      <c r="BO101" s="13">
        <v>-2.5748000000000002</v>
      </c>
      <c r="BP101" s="13">
        <v>-0.245</v>
      </c>
      <c r="BQ101" s="13">
        <v>-1.04E-2</v>
      </c>
      <c r="BR101" s="13">
        <v>3.2193000000000001</v>
      </c>
    </row>
    <row r="102" spans="1:70" x14ac:dyDescent="0.2">
      <c r="A102" s="2" t="s">
        <v>469</v>
      </c>
      <c r="B102" s="13" t="s">
        <v>371</v>
      </c>
      <c r="C102" s="13">
        <v>-1.2858000000000001</v>
      </c>
      <c r="D102" s="13">
        <v>0.68659999999999999</v>
      </c>
      <c r="E102" s="13">
        <v>-3.157</v>
      </c>
      <c r="F102" s="13">
        <v>-1.7155</v>
      </c>
      <c r="G102" s="13">
        <v>-0.83499999999999996</v>
      </c>
      <c r="H102" s="13">
        <v>-0.66600000000000004</v>
      </c>
      <c r="I102" s="13">
        <v>0.314</v>
      </c>
      <c r="J102" s="13">
        <v>-0.92700000000000005</v>
      </c>
      <c r="K102" s="13">
        <v>-0.30649999999999999</v>
      </c>
      <c r="L102" s="13">
        <v>-0.78400000000000003</v>
      </c>
      <c r="M102" s="13">
        <v>-0.83650000000000002</v>
      </c>
      <c r="N102" s="13">
        <v>1.1305000000000001</v>
      </c>
      <c r="O102" s="13">
        <v>-0.16839999999999999</v>
      </c>
      <c r="P102" s="13">
        <v>0.8831</v>
      </c>
      <c r="Q102" s="13">
        <v>0.68130000000000002</v>
      </c>
      <c r="R102" s="13">
        <v>0.2402</v>
      </c>
      <c r="S102" s="13">
        <v>-0.1915</v>
      </c>
      <c r="T102" s="13">
        <v>0.16619999999999999</v>
      </c>
      <c r="U102" s="13">
        <v>2.58E-2</v>
      </c>
      <c r="V102" s="13">
        <v>-0.8458</v>
      </c>
      <c r="W102" s="13">
        <v>-2.8138000000000001</v>
      </c>
      <c r="X102" s="13">
        <v>0.54600000000000004</v>
      </c>
      <c r="Y102" s="13">
        <v>0.27900000000000003</v>
      </c>
      <c r="Z102" s="13">
        <v>-9.7999999999999997E-3</v>
      </c>
      <c r="AA102" s="13">
        <v>-1.6279999999999999</v>
      </c>
      <c r="AB102" s="13">
        <v>-1.3185</v>
      </c>
      <c r="AC102" s="13">
        <v>-0.38469999999999999</v>
      </c>
      <c r="AD102" s="13">
        <v>0.8407</v>
      </c>
      <c r="AE102" s="13">
        <v>1.5714999999999999</v>
      </c>
      <c r="AF102" s="13">
        <v>1.1557999999999999</v>
      </c>
      <c r="AG102" s="13">
        <v>1.4174</v>
      </c>
      <c r="AH102" s="13">
        <v>-2.4719000000000002</v>
      </c>
      <c r="AI102" s="13">
        <v>0.4</v>
      </c>
      <c r="AJ102" s="13">
        <v>-1.3310999999999999</v>
      </c>
      <c r="AK102" s="13">
        <v>1.4468000000000001</v>
      </c>
      <c r="AL102" s="13">
        <v>-0.46579999999999999</v>
      </c>
      <c r="AM102" s="13">
        <v>1.2704</v>
      </c>
      <c r="AN102" s="13">
        <v>-2.0106000000000002</v>
      </c>
      <c r="AO102" s="13">
        <v>-1.4650000000000001</v>
      </c>
      <c r="AP102" s="13">
        <v>-1.7817000000000001</v>
      </c>
      <c r="AQ102" s="13">
        <v>0.58950000000000002</v>
      </c>
      <c r="AR102" s="13">
        <v>-0.40200000000000002</v>
      </c>
      <c r="AS102" s="13">
        <v>0.47770000000000001</v>
      </c>
      <c r="AT102" s="13">
        <v>-2.7143999999999999</v>
      </c>
      <c r="AU102" s="13">
        <v>-0.68489999999999995</v>
      </c>
      <c r="AV102" s="13">
        <v>1.4161999999999999</v>
      </c>
      <c r="AW102" s="13">
        <v>0.76819999999999999</v>
      </c>
      <c r="AX102" s="13">
        <v>-0.82350000000000001</v>
      </c>
      <c r="AY102" s="13">
        <v>1.6963999999999999</v>
      </c>
      <c r="AZ102" s="13">
        <v>0.55379999999999996</v>
      </c>
      <c r="BA102" s="13">
        <v>-3.7517999999999998</v>
      </c>
      <c r="BB102" s="13">
        <v>-1.3298000000000001</v>
      </c>
      <c r="BC102" s="13">
        <v>0.74809999999999999</v>
      </c>
      <c r="BD102" s="13">
        <v>0.56620000000000004</v>
      </c>
      <c r="BE102" s="13">
        <v>0.20100000000000001</v>
      </c>
      <c r="BF102" s="13">
        <v>-2.9754999999999998</v>
      </c>
      <c r="BG102" s="13">
        <v>0.59530000000000005</v>
      </c>
      <c r="BH102" s="13">
        <v>-1.0755999999999999</v>
      </c>
      <c r="BI102" s="13">
        <v>1.1308</v>
      </c>
      <c r="BJ102" s="13">
        <v>-7.5600000000000001E-2</v>
      </c>
      <c r="BK102" s="13">
        <v>0.65190000000000003</v>
      </c>
      <c r="BL102" s="13">
        <v>-0.39340000000000003</v>
      </c>
      <c r="BM102" s="13">
        <v>0.47299999999999998</v>
      </c>
      <c r="BN102" s="13">
        <v>0.37169999999999997</v>
      </c>
      <c r="BO102" s="13">
        <v>-6.298</v>
      </c>
      <c r="BP102" s="13">
        <v>-5.7000000000000002E-2</v>
      </c>
      <c r="BQ102" s="13">
        <v>0.20369999999999999</v>
      </c>
      <c r="BR102" s="13">
        <v>5.8323999999999998</v>
      </c>
    </row>
    <row r="103" spans="1:70" x14ac:dyDescent="0.2">
      <c r="A103" s="2" t="s">
        <v>470</v>
      </c>
      <c r="B103" s="13" t="s">
        <v>371</v>
      </c>
      <c r="C103" s="13">
        <v>-1.6208</v>
      </c>
      <c r="D103" s="13">
        <v>0.10920000000000001</v>
      </c>
      <c r="E103" s="13">
        <v>-3.1619000000000002</v>
      </c>
      <c r="F103" s="13">
        <v>-1.998</v>
      </c>
      <c r="G103" s="13">
        <v>-3.9E-2</v>
      </c>
      <c r="H103" s="13">
        <v>-0.375</v>
      </c>
      <c r="I103" s="13">
        <v>-0.48899999999999999</v>
      </c>
      <c r="J103" s="13">
        <v>-1.099</v>
      </c>
      <c r="K103" s="13">
        <v>-0.79400000000000004</v>
      </c>
      <c r="L103" s="13">
        <v>-0.86199999999999999</v>
      </c>
      <c r="M103" s="13">
        <v>-0.70220000000000005</v>
      </c>
      <c r="N103" s="13">
        <v>6.59E-2</v>
      </c>
      <c r="O103" s="13">
        <v>-0.43669999999999998</v>
      </c>
      <c r="P103" s="13">
        <v>0.55169999999999997</v>
      </c>
      <c r="Q103" s="13">
        <v>-0.28699999999999998</v>
      </c>
      <c r="R103" s="13">
        <v>0.17549999999999999</v>
      </c>
      <c r="S103" s="13">
        <v>9.9000000000000008E-3</v>
      </c>
      <c r="T103" s="13">
        <v>0.28539999999999999</v>
      </c>
      <c r="U103" s="13">
        <v>0.30570000000000003</v>
      </c>
      <c r="V103" s="13">
        <v>-0.69379999999999997</v>
      </c>
      <c r="W103" s="13">
        <v>-2.4636</v>
      </c>
      <c r="X103" s="13">
        <v>0.68200000000000005</v>
      </c>
      <c r="Y103" s="13">
        <v>0.255</v>
      </c>
      <c r="Z103" s="13">
        <v>-0.2712</v>
      </c>
      <c r="AA103" s="13">
        <v>-0.65869999999999995</v>
      </c>
      <c r="AB103" s="13">
        <v>-1.7462</v>
      </c>
      <c r="AC103" s="13">
        <v>-0.36109999999999998</v>
      </c>
      <c r="AD103" s="13">
        <v>-0.69710000000000005</v>
      </c>
      <c r="AE103" s="13">
        <v>1.167</v>
      </c>
      <c r="AF103" s="13">
        <v>0.87739999999999996</v>
      </c>
      <c r="AG103" s="13">
        <v>0.37569999999999998</v>
      </c>
      <c r="AH103" s="13">
        <v>-2.7694999999999999</v>
      </c>
      <c r="AI103" s="13">
        <v>1.7500000000000002E-2</v>
      </c>
      <c r="AJ103" s="13">
        <v>-1.7407999999999999</v>
      </c>
      <c r="AK103" s="13">
        <v>1.1990000000000001</v>
      </c>
      <c r="AL103" s="13">
        <v>-0.46139999999999998</v>
      </c>
      <c r="AM103" s="13">
        <v>0.2888</v>
      </c>
      <c r="AN103" s="13">
        <v>-2.2214</v>
      </c>
      <c r="AO103" s="13">
        <v>-1.4137999999999999</v>
      </c>
      <c r="AP103" s="13">
        <v>-2.1919</v>
      </c>
      <c r="AQ103" s="13">
        <v>0.3584</v>
      </c>
      <c r="AR103" s="13">
        <v>-0.5474</v>
      </c>
      <c r="AS103" s="13">
        <v>0.20780000000000001</v>
      </c>
      <c r="AT103" s="13">
        <v>-2.2673999999999999</v>
      </c>
      <c r="AU103" s="13">
        <v>-0.92410000000000003</v>
      </c>
      <c r="AV103" s="13">
        <v>0.51800000000000002</v>
      </c>
      <c r="AW103" s="13">
        <v>0.42799999999999999</v>
      </c>
      <c r="AX103" s="13">
        <v>-1.0039</v>
      </c>
      <c r="AY103" s="13">
        <v>1.7103999999999999</v>
      </c>
      <c r="AZ103" s="13">
        <v>0.40439999999999998</v>
      </c>
      <c r="BA103" s="13">
        <v>-3.8995000000000002</v>
      </c>
      <c r="BB103" s="13">
        <v>-1.4426000000000001</v>
      </c>
      <c r="BC103" s="13">
        <v>0.34720000000000001</v>
      </c>
      <c r="BD103" s="13">
        <v>0</v>
      </c>
      <c r="BE103" s="13">
        <v>0.1038</v>
      </c>
      <c r="BF103" s="13">
        <v>-2.4420999999999999</v>
      </c>
      <c r="BG103" s="13">
        <v>0.65710000000000002</v>
      </c>
      <c r="BH103" s="13">
        <v>-1.3454999999999999</v>
      </c>
      <c r="BI103" s="13">
        <v>0.8115</v>
      </c>
      <c r="BJ103" s="13">
        <v>-0.4415</v>
      </c>
      <c r="BK103" s="13">
        <v>-0.19969999999999999</v>
      </c>
      <c r="BL103" s="13">
        <v>-0.3664</v>
      </c>
      <c r="BM103" s="13">
        <v>-3.15E-2</v>
      </c>
      <c r="BN103" s="13">
        <v>-0.19089999999999999</v>
      </c>
      <c r="BO103" s="13">
        <v>-3.7252999999999998</v>
      </c>
      <c r="BP103" s="13">
        <v>-0.14699999999999999</v>
      </c>
      <c r="BQ103" s="13">
        <v>1.9300000000000001E-2</v>
      </c>
      <c r="BR103" s="13">
        <v>5.5068999999999999</v>
      </c>
    </row>
    <row r="104" spans="1:70" x14ac:dyDescent="0.2">
      <c r="A104" s="2" t="s">
        <v>471</v>
      </c>
      <c r="B104" s="13" t="s">
        <v>371</v>
      </c>
      <c r="C104" s="13">
        <v>-1.0012000000000001</v>
      </c>
      <c r="D104" s="13">
        <v>0.38940000000000002</v>
      </c>
      <c r="E104" s="13">
        <v>-1.7139</v>
      </c>
      <c r="F104" s="13">
        <v>-1.5205</v>
      </c>
      <c r="G104" s="13">
        <v>2.004</v>
      </c>
      <c r="H104" s="13">
        <v>-0.58399999999999996</v>
      </c>
      <c r="I104" s="13">
        <v>-1.367</v>
      </c>
      <c r="J104" s="13">
        <v>-2.8780000000000001</v>
      </c>
      <c r="K104" s="13">
        <v>-2.1225000000000001</v>
      </c>
      <c r="L104" s="13">
        <v>-1.0449999999999999</v>
      </c>
      <c r="M104" s="13">
        <v>-0.1045</v>
      </c>
      <c r="N104" s="13">
        <v>0.20499999999999999</v>
      </c>
      <c r="O104" s="13">
        <v>0.1469</v>
      </c>
      <c r="P104" s="13">
        <v>1.7821</v>
      </c>
      <c r="Q104" s="13">
        <v>-7.7100000000000002E-2</v>
      </c>
      <c r="R104" s="13">
        <v>6.0000000000000001E-3</v>
      </c>
      <c r="S104" s="13">
        <v>0.18160000000000001</v>
      </c>
      <c r="T104" s="13">
        <v>0.31159999999999999</v>
      </c>
      <c r="U104" s="13">
        <v>0.95199999999999996</v>
      </c>
      <c r="V104" s="13">
        <v>-0.47049999999999997</v>
      </c>
      <c r="W104" s="13">
        <v>-2.0678999999999998</v>
      </c>
      <c r="X104" s="13">
        <v>3.7469999999999999</v>
      </c>
      <c r="Y104" s="13">
        <v>2.246</v>
      </c>
      <c r="Z104" s="13">
        <v>-0.66949999999999998</v>
      </c>
      <c r="AA104" s="13">
        <v>-0.47899999999999998</v>
      </c>
      <c r="AB104" s="13">
        <v>-0.94610000000000005</v>
      </c>
      <c r="AC104" s="13">
        <v>0.46629999999999999</v>
      </c>
      <c r="AD104" s="13">
        <v>-0.1217</v>
      </c>
      <c r="AE104" s="13">
        <v>1.2544999999999999</v>
      </c>
      <c r="AF104" s="13">
        <v>1.1140000000000001</v>
      </c>
      <c r="AG104" s="13">
        <v>0.22869999999999999</v>
      </c>
      <c r="AH104" s="13">
        <v>-0.95860000000000001</v>
      </c>
      <c r="AI104" s="13">
        <v>0.97119999999999995</v>
      </c>
      <c r="AJ104" s="13">
        <v>-0.98519999999999996</v>
      </c>
      <c r="AK104" s="13">
        <v>1.4560999999999999</v>
      </c>
      <c r="AL104" s="13">
        <v>0.56799999999999995</v>
      </c>
      <c r="AM104" s="13">
        <v>1.1851</v>
      </c>
      <c r="AN104" s="13">
        <v>-1.4127000000000001</v>
      </c>
      <c r="AO104" s="13">
        <v>-1.2974000000000001</v>
      </c>
      <c r="AP104" s="13">
        <v>-0.5988</v>
      </c>
      <c r="AQ104" s="13">
        <v>0.58040000000000003</v>
      </c>
      <c r="AR104" s="13">
        <v>-0.26690000000000003</v>
      </c>
      <c r="AS104" s="13">
        <v>1.0629999999999999</v>
      </c>
      <c r="AT104" s="13">
        <v>-2.3635000000000002</v>
      </c>
      <c r="AU104" s="13">
        <v>-0.55589999999999995</v>
      </c>
      <c r="AV104" s="13">
        <v>1.0174000000000001</v>
      </c>
      <c r="AW104" s="13">
        <v>0.4909</v>
      </c>
      <c r="AX104" s="13">
        <v>-0.3407</v>
      </c>
      <c r="AY104" s="13">
        <v>1.8167</v>
      </c>
      <c r="AZ104" s="13">
        <v>0.20649999999999999</v>
      </c>
      <c r="BA104" s="13">
        <v>-3.0926</v>
      </c>
      <c r="BB104" s="13">
        <v>-1.0974999999999999</v>
      </c>
      <c r="BC104" s="13">
        <v>1.0501</v>
      </c>
      <c r="BD104" s="13">
        <v>1.1359999999999999</v>
      </c>
      <c r="BE104" s="13">
        <v>-0.12670000000000001</v>
      </c>
      <c r="BF104" s="13">
        <v>-1.6840999999999999</v>
      </c>
      <c r="BG104" s="13">
        <v>0.77729999999999999</v>
      </c>
      <c r="BH104" s="13">
        <v>-0.70779999999999998</v>
      </c>
      <c r="BI104" s="13">
        <v>0.7964</v>
      </c>
      <c r="BJ104" s="13">
        <v>0.27560000000000001</v>
      </c>
      <c r="BK104" s="13">
        <v>-8.3000000000000001E-3</v>
      </c>
      <c r="BL104" s="13">
        <v>-0.12740000000000001</v>
      </c>
      <c r="BM104" s="13">
        <v>0.1275</v>
      </c>
      <c r="BN104" s="13">
        <v>-1.7666999999999999</v>
      </c>
      <c r="BO104" s="13">
        <v>-2.3146</v>
      </c>
      <c r="BP104" s="13">
        <v>-0.21099999999999999</v>
      </c>
      <c r="BQ104" s="13">
        <v>-2.35E-2</v>
      </c>
      <c r="BR104" s="13">
        <v>1.5770999999999999</v>
      </c>
    </row>
    <row r="105" spans="1:70" x14ac:dyDescent="0.2">
      <c r="A105" s="2" t="s">
        <v>472</v>
      </c>
      <c r="B105" s="13" t="s">
        <v>369</v>
      </c>
      <c r="C105" s="13">
        <v>-0.26779999999999998</v>
      </c>
      <c r="D105" s="13">
        <v>1.1291</v>
      </c>
      <c r="E105" s="13">
        <v>-2.3645999999999998</v>
      </c>
      <c r="F105" s="13">
        <v>-0.47</v>
      </c>
      <c r="G105" s="13">
        <v>0.36</v>
      </c>
      <c r="H105" s="13">
        <v>0.435</v>
      </c>
      <c r="I105" s="13">
        <v>-0.47299999999999998</v>
      </c>
      <c r="J105" s="13">
        <v>-1.022</v>
      </c>
      <c r="K105" s="13">
        <v>-0.74750000000000005</v>
      </c>
      <c r="L105" s="13">
        <v>-0.14199999999999999</v>
      </c>
      <c r="M105" s="13">
        <v>0.48049999999999998</v>
      </c>
      <c r="N105" s="13">
        <v>1.3697999999999999</v>
      </c>
      <c r="O105" s="13">
        <v>0.49969999999999998</v>
      </c>
      <c r="P105" s="13">
        <v>1.5305</v>
      </c>
      <c r="Q105" s="13">
        <v>1.2468999999999999</v>
      </c>
      <c r="R105" s="13">
        <v>0.99970000000000003</v>
      </c>
      <c r="S105" s="13">
        <v>0.1552</v>
      </c>
      <c r="T105" s="13">
        <v>0.49430000000000002</v>
      </c>
      <c r="U105" s="13">
        <v>0.45029999999999998</v>
      </c>
      <c r="V105" s="13">
        <v>-0.54459999999999997</v>
      </c>
      <c r="W105" s="13">
        <v>-2.1101000000000001</v>
      </c>
      <c r="X105" s="13">
        <v>2.4750000000000001</v>
      </c>
      <c r="Y105" s="13">
        <v>1.1419999999999999</v>
      </c>
      <c r="Z105" s="13">
        <v>0.76170000000000004</v>
      </c>
      <c r="AA105" s="13">
        <v>-0.13930000000000001</v>
      </c>
      <c r="AB105" s="13">
        <v>-0.2278</v>
      </c>
      <c r="AC105" s="13">
        <v>-0.252</v>
      </c>
      <c r="AD105" s="13">
        <v>1.5694999999999999</v>
      </c>
      <c r="AE105" s="13">
        <v>0.8125</v>
      </c>
      <c r="AF105" s="13">
        <v>2.0034999999999998</v>
      </c>
      <c r="AG105" s="13">
        <v>2.5657999999999999</v>
      </c>
      <c r="AH105" s="13">
        <v>-2.0146999999999999</v>
      </c>
      <c r="AI105" s="13">
        <v>0.4632</v>
      </c>
      <c r="AJ105" s="13">
        <v>-0.31850000000000001</v>
      </c>
      <c r="AK105" s="13">
        <v>2.1516000000000002</v>
      </c>
      <c r="AL105" s="13">
        <v>3.2399999999999998E-2</v>
      </c>
      <c r="AM105" s="13">
        <v>1.9252</v>
      </c>
      <c r="AN105" s="13">
        <v>-1.1231</v>
      </c>
      <c r="AO105" s="13">
        <v>-1.0082</v>
      </c>
      <c r="AP105" s="13">
        <v>-0.99429999999999996</v>
      </c>
      <c r="AQ105" s="13">
        <v>1.1237999999999999</v>
      </c>
      <c r="AR105" s="13">
        <v>0.1217</v>
      </c>
      <c r="AS105" s="13">
        <v>1.3326</v>
      </c>
      <c r="AT105" s="13">
        <v>-2.0331999999999999</v>
      </c>
      <c r="AU105" s="13">
        <v>-1.7500000000000002E-2</v>
      </c>
      <c r="AV105" s="13">
        <v>1.8676999999999999</v>
      </c>
      <c r="AW105" s="13">
        <v>0.73470000000000002</v>
      </c>
      <c r="AX105" s="13">
        <v>-0.31340000000000001</v>
      </c>
      <c r="AY105" s="13">
        <v>1.6768000000000001</v>
      </c>
      <c r="AZ105" s="13">
        <v>1.1160000000000001</v>
      </c>
      <c r="BA105" s="13">
        <v>-2.5630000000000002</v>
      </c>
      <c r="BB105" s="13">
        <v>-0.63080000000000003</v>
      </c>
      <c r="BC105" s="13">
        <v>1.4229000000000001</v>
      </c>
      <c r="BD105" s="13">
        <v>1.2725</v>
      </c>
      <c r="BE105" s="13">
        <v>0.61180000000000001</v>
      </c>
      <c r="BF105" s="13">
        <v>-2.1280000000000001</v>
      </c>
      <c r="BG105" s="13">
        <v>0.90559999999999996</v>
      </c>
      <c r="BH105" s="13">
        <v>-0.14069999999999999</v>
      </c>
      <c r="BI105" s="13">
        <v>1.7110000000000001</v>
      </c>
      <c r="BJ105" s="13">
        <v>0.65439999999999998</v>
      </c>
      <c r="BK105" s="13">
        <v>0.49609999999999999</v>
      </c>
      <c r="BL105" s="13">
        <v>0.14810000000000001</v>
      </c>
      <c r="BM105" s="13">
        <v>0.92649999999999999</v>
      </c>
      <c r="BN105" s="13">
        <v>-4.87E-2</v>
      </c>
      <c r="BO105" s="13">
        <v>-4.4119000000000002</v>
      </c>
      <c r="BP105" s="13">
        <v>-7.3999999999999996E-2</v>
      </c>
      <c r="BQ105" s="13">
        <v>7.6899999999999996E-2</v>
      </c>
      <c r="BR105" s="13">
        <v>5.8079999999999998</v>
      </c>
    </row>
    <row r="106" spans="1:70" x14ac:dyDescent="0.2">
      <c r="A106" s="2" t="s">
        <v>473</v>
      </c>
      <c r="B106" s="13" t="s">
        <v>369</v>
      </c>
      <c r="C106" s="13">
        <v>-0.80459999999999998</v>
      </c>
      <c r="D106" s="13">
        <v>1.3792</v>
      </c>
      <c r="E106" s="13">
        <v>-2.6839</v>
      </c>
      <c r="F106" s="13">
        <v>-0.51249999999999996</v>
      </c>
      <c r="G106" s="13">
        <v>0.91900000000000004</v>
      </c>
      <c r="H106" s="13">
        <v>-0.315</v>
      </c>
      <c r="I106" s="13">
        <v>-0.13600000000000001</v>
      </c>
      <c r="J106" s="13">
        <v>0.33300000000000002</v>
      </c>
      <c r="K106" s="13">
        <v>9.8500000000000004E-2</v>
      </c>
      <c r="L106" s="13">
        <v>0.624</v>
      </c>
      <c r="M106" s="13">
        <v>0.4148</v>
      </c>
      <c r="N106" s="13">
        <v>1.5564</v>
      </c>
      <c r="O106" s="13">
        <v>0.4718</v>
      </c>
      <c r="P106" s="13">
        <v>1.6318999999999999</v>
      </c>
      <c r="Q106" s="13">
        <v>0.9325</v>
      </c>
      <c r="R106" s="13">
        <v>0.95609999999999995</v>
      </c>
      <c r="S106" s="13">
        <v>0.31780000000000003</v>
      </c>
      <c r="T106" s="13">
        <v>0.67989999999999995</v>
      </c>
      <c r="U106" s="13">
        <v>0.61080000000000001</v>
      </c>
      <c r="V106" s="13">
        <v>-0.56440000000000001</v>
      </c>
      <c r="W106" s="13">
        <v>-2.1421000000000001</v>
      </c>
      <c r="X106" s="13">
        <v>3.27</v>
      </c>
      <c r="Y106" s="13">
        <v>1.506</v>
      </c>
      <c r="Z106" s="13">
        <v>1.0365</v>
      </c>
      <c r="AA106" s="13">
        <v>2.5700000000000001E-2</v>
      </c>
      <c r="AB106" s="13">
        <v>-4.9200000000000001E-2</v>
      </c>
      <c r="AC106" s="13">
        <v>0.27400000000000002</v>
      </c>
      <c r="AD106" s="13">
        <v>0.70830000000000004</v>
      </c>
      <c r="AE106" s="13">
        <v>3.0575000000000001</v>
      </c>
      <c r="AF106" s="13">
        <v>1.8515999999999999</v>
      </c>
      <c r="AG106" s="13">
        <v>1.9157</v>
      </c>
      <c r="AH106" s="13">
        <v>-1.2622</v>
      </c>
      <c r="AI106" s="13">
        <v>1.3957999999999999</v>
      </c>
      <c r="AJ106" s="13">
        <v>-0.11799999999999999</v>
      </c>
      <c r="AK106" s="13">
        <v>2.0131000000000001</v>
      </c>
      <c r="AL106" s="13">
        <v>0.2276</v>
      </c>
      <c r="AM106" s="13">
        <v>1.4706999999999999</v>
      </c>
      <c r="AN106" s="13">
        <v>-1.4157999999999999</v>
      </c>
      <c r="AO106" s="13">
        <v>-1.1922999999999999</v>
      </c>
      <c r="AP106" s="13">
        <v>-0.78569999999999995</v>
      </c>
      <c r="AQ106" s="13">
        <v>1.0840000000000001</v>
      </c>
      <c r="AR106" s="13">
        <v>0.1646</v>
      </c>
      <c r="AS106" s="13">
        <v>1.2397</v>
      </c>
      <c r="AT106" s="13">
        <v>-2.1496</v>
      </c>
      <c r="AU106" s="13">
        <v>5.9499999999999997E-2</v>
      </c>
      <c r="AV106" s="13">
        <v>1.863</v>
      </c>
      <c r="AW106" s="13">
        <v>0.68569999999999998</v>
      </c>
      <c r="AX106" s="13">
        <v>-0.70150000000000001</v>
      </c>
      <c r="AY106" s="13">
        <v>2.0274999999999999</v>
      </c>
      <c r="AZ106" s="13">
        <v>1.4483999999999999</v>
      </c>
      <c r="BA106" s="13">
        <v>-2.6764999999999999</v>
      </c>
      <c r="BB106" s="13">
        <v>-1.2710999999999999</v>
      </c>
      <c r="BC106" s="13">
        <v>1.5328999999999999</v>
      </c>
      <c r="BD106" s="13">
        <v>0.8327</v>
      </c>
      <c r="BE106" s="13">
        <v>0.11509999999999999</v>
      </c>
      <c r="BF106" s="13">
        <v>-2.2707000000000002</v>
      </c>
      <c r="BG106" s="13">
        <v>0.88139999999999996</v>
      </c>
      <c r="BH106" s="13">
        <v>-0.1123</v>
      </c>
      <c r="BI106" s="13">
        <v>1.7554000000000001</v>
      </c>
      <c r="BJ106" s="13">
        <v>0.55979999999999996</v>
      </c>
      <c r="BK106" s="13">
        <v>-0.54559999999999997</v>
      </c>
      <c r="BL106" s="13">
        <v>0.1361</v>
      </c>
      <c r="BM106" s="13">
        <v>1.2689999999999999</v>
      </c>
      <c r="BN106" s="13">
        <v>-0.89770000000000005</v>
      </c>
      <c r="BO106" s="13">
        <v>-4.476</v>
      </c>
      <c r="BP106" s="13">
        <v>-0.35699999999999998</v>
      </c>
      <c r="BQ106" s="13">
        <v>-0.1157</v>
      </c>
      <c r="BR106" s="13">
        <v>3.8521999999999998</v>
      </c>
    </row>
    <row r="107" spans="1:70" x14ac:dyDescent="0.2">
      <c r="A107" s="2" t="s">
        <v>474</v>
      </c>
      <c r="B107" s="13" t="s">
        <v>369</v>
      </c>
      <c r="C107" s="13">
        <v>0.63780000000000003</v>
      </c>
      <c r="D107" s="13">
        <v>1.8834</v>
      </c>
      <c r="E107" s="13">
        <v>-1.2014</v>
      </c>
      <c r="F107" s="13">
        <v>3.7499999999999999E-2</v>
      </c>
      <c r="G107" s="13">
        <v>6.4000000000000001E-2</v>
      </c>
      <c r="H107" s="13">
        <v>2.0249999999999999</v>
      </c>
      <c r="I107" s="13">
        <v>0.48199999999999998</v>
      </c>
      <c r="J107" s="13">
        <v>0.17299999999999999</v>
      </c>
      <c r="K107" s="13">
        <v>0.32750000000000001</v>
      </c>
      <c r="L107" s="13">
        <v>1.486</v>
      </c>
      <c r="M107" s="13">
        <v>0.99980000000000002</v>
      </c>
      <c r="N107" s="13">
        <v>1.0373000000000001</v>
      </c>
      <c r="O107" s="13">
        <v>0.60419999999999996</v>
      </c>
      <c r="P107" s="13">
        <v>1.5210999999999999</v>
      </c>
      <c r="Q107" s="13">
        <v>0.53920000000000001</v>
      </c>
      <c r="R107" s="13">
        <v>1.234</v>
      </c>
      <c r="S107" s="13">
        <v>0.31859999999999999</v>
      </c>
      <c r="T107" s="13">
        <v>0.7409</v>
      </c>
      <c r="U107" s="13">
        <v>0.37919999999999998</v>
      </c>
      <c r="V107" s="13">
        <v>-0.17929999999999999</v>
      </c>
      <c r="W107" s="13">
        <v>-1.5202</v>
      </c>
      <c r="X107" s="13">
        <v>2.3420000000000001</v>
      </c>
      <c r="Y107" s="13">
        <v>1.1180000000000001</v>
      </c>
      <c r="Z107" s="13">
        <v>2.0735000000000001</v>
      </c>
      <c r="AA107" s="13">
        <v>1.3049999999999999</v>
      </c>
      <c r="AB107" s="13">
        <v>-1.1528</v>
      </c>
      <c r="AC107" s="13">
        <v>-0.2009</v>
      </c>
      <c r="AD107" s="13">
        <v>-0.95450000000000002</v>
      </c>
      <c r="AE107" s="13">
        <v>1.0325</v>
      </c>
      <c r="AF107" s="13">
        <v>2.0459000000000001</v>
      </c>
      <c r="AG107" s="13">
        <v>2.0017999999999998</v>
      </c>
      <c r="AH107" s="13">
        <v>-0.41360000000000002</v>
      </c>
      <c r="AI107" s="13">
        <v>1.4404999999999999</v>
      </c>
      <c r="AJ107" s="13">
        <v>-1.3028</v>
      </c>
      <c r="AK107" s="13">
        <v>2.2315999999999998</v>
      </c>
      <c r="AL107" s="13">
        <v>-0.29459999999999997</v>
      </c>
      <c r="AM107" s="13">
        <v>0.59130000000000005</v>
      </c>
      <c r="AN107" s="13">
        <v>-0.82240000000000002</v>
      </c>
      <c r="AO107" s="13">
        <v>-0.44529999999999997</v>
      </c>
      <c r="AP107" s="13">
        <v>-0.59630000000000005</v>
      </c>
      <c r="AQ107" s="13">
        <v>2.2625000000000002</v>
      </c>
      <c r="AR107" s="13">
        <v>-9.7000000000000003E-3</v>
      </c>
      <c r="AS107" s="13">
        <v>1.3492</v>
      </c>
      <c r="AT107" s="13">
        <v>-1.216</v>
      </c>
      <c r="AU107" s="13">
        <v>-0.48080000000000001</v>
      </c>
      <c r="AV107" s="13">
        <v>1.7209000000000001</v>
      </c>
      <c r="AW107" s="13">
        <v>2.3755000000000002</v>
      </c>
      <c r="AX107" s="13">
        <v>-0.1618</v>
      </c>
      <c r="AY107" s="13">
        <v>0.69689999999999996</v>
      </c>
      <c r="AZ107" s="13">
        <v>1.7965</v>
      </c>
      <c r="BA107" s="13">
        <v>-2.2496</v>
      </c>
      <c r="BB107" s="13">
        <v>-0.4592</v>
      </c>
      <c r="BC107" s="13">
        <v>1.7151000000000001</v>
      </c>
      <c r="BD107" s="13">
        <v>1.7997000000000001</v>
      </c>
      <c r="BE107" s="13">
        <v>1.0606</v>
      </c>
      <c r="BF107" s="13">
        <v>-0.65569999999999995</v>
      </c>
      <c r="BG107" s="13">
        <v>0.78720000000000001</v>
      </c>
      <c r="BH107" s="13">
        <v>-0.80500000000000005</v>
      </c>
      <c r="BI107" s="13">
        <v>2.0828000000000002</v>
      </c>
      <c r="BJ107" s="13">
        <v>1.1322000000000001</v>
      </c>
      <c r="BK107" s="13">
        <v>0.56730000000000003</v>
      </c>
      <c r="BL107" s="13">
        <v>-4.0899999999999999E-2</v>
      </c>
      <c r="BM107" s="13">
        <v>1.2985</v>
      </c>
      <c r="BN107" s="13">
        <v>0.97599999999999998</v>
      </c>
      <c r="BO107" s="13">
        <v>-1.3343</v>
      </c>
      <c r="BP107" s="13">
        <v>2.7E-2</v>
      </c>
      <c r="BQ107" s="13">
        <v>6.2199999999999998E-2</v>
      </c>
      <c r="BR107" s="13">
        <v>2.6915</v>
      </c>
    </row>
    <row r="108" spans="1:70" x14ac:dyDescent="0.2">
      <c r="A108" s="2" t="s">
        <v>475</v>
      </c>
      <c r="B108" s="13" t="s">
        <v>369</v>
      </c>
      <c r="C108" s="13">
        <v>-0.72240000000000004</v>
      </c>
      <c r="D108" s="13">
        <v>1.9168000000000001</v>
      </c>
      <c r="E108" s="13">
        <v>-2.6674000000000002</v>
      </c>
      <c r="F108" s="13">
        <v>-0.52800000000000002</v>
      </c>
      <c r="G108" s="13">
        <v>-1.0469999999999999</v>
      </c>
      <c r="H108" s="13">
        <v>1.361</v>
      </c>
      <c r="I108" s="13">
        <v>-0.128</v>
      </c>
      <c r="J108" s="13">
        <v>8.9999999999999993E-3</v>
      </c>
      <c r="K108" s="13">
        <v>-5.9499999999999997E-2</v>
      </c>
      <c r="L108" s="13">
        <v>0.76300000000000001</v>
      </c>
      <c r="M108" s="13">
        <v>-0.29420000000000002</v>
      </c>
      <c r="N108" s="13">
        <v>1.1367</v>
      </c>
      <c r="O108" s="13">
        <v>0.25190000000000001</v>
      </c>
      <c r="P108" s="13">
        <v>0.9194</v>
      </c>
      <c r="Q108" s="13">
        <v>0.89070000000000005</v>
      </c>
      <c r="R108" s="13">
        <v>0.91010000000000002</v>
      </c>
      <c r="S108" s="13">
        <v>0.24809999999999999</v>
      </c>
      <c r="T108" s="13">
        <v>0.56520000000000004</v>
      </c>
      <c r="U108" s="13">
        <v>0.25769999999999998</v>
      </c>
      <c r="V108" s="13">
        <v>-0.65310000000000001</v>
      </c>
      <c r="W108" s="13">
        <v>-2.1983000000000001</v>
      </c>
      <c r="X108" s="13">
        <v>-0.48699999999999999</v>
      </c>
      <c r="Y108" s="13">
        <v>-0.64400000000000002</v>
      </c>
      <c r="Z108" s="13">
        <v>2.0985</v>
      </c>
      <c r="AA108" s="13">
        <v>-0.76129999999999998</v>
      </c>
      <c r="AB108" s="13">
        <v>-0.7641</v>
      </c>
      <c r="AC108" s="13">
        <v>1.43E-2</v>
      </c>
      <c r="AD108" s="13">
        <v>0.1482</v>
      </c>
      <c r="AE108" s="13">
        <v>1.4335</v>
      </c>
      <c r="AF108" s="13">
        <v>2.1152000000000002</v>
      </c>
      <c r="AG108" s="13">
        <v>1.6075999999999999</v>
      </c>
      <c r="AH108" s="13">
        <v>-2.0491000000000001</v>
      </c>
      <c r="AI108" s="13">
        <v>1.1373</v>
      </c>
      <c r="AJ108" s="13">
        <v>-0.74080000000000001</v>
      </c>
      <c r="AK108" s="13">
        <v>2.0640000000000001</v>
      </c>
      <c r="AL108" s="13">
        <v>-0.186</v>
      </c>
      <c r="AM108" s="13">
        <v>0.79169999999999996</v>
      </c>
      <c r="AN108" s="13">
        <v>-1.5314000000000001</v>
      </c>
      <c r="AO108" s="13">
        <v>-1.0726</v>
      </c>
      <c r="AP108" s="13">
        <v>-1.5388999999999999</v>
      </c>
      <c r="AQ108" s="13">
        <v>1.1352</v>
      </c>
      <c r="AR108" s="13">
        <v>7.8899999999999998E-2</v>
      </c>
      <c r="AS108" s="13">
        <v>0.83699999999999997</v>
      </c>
      <c r="AT108" s="13">
        <v>-1.9053</v>
      </c>
      <c r="AU108" s="13">
        <v>-0.21460000000000001</v>
      </c>
      <c r="AV108" s="13">
        <v>1.6976</v>
      </c>
      <c r="AW108" s="13">
        <v>1.5052000000000001</v>
      </c>
      <c r="AX108" s="13">
        <v>-1.1926000000000001</v>
      </c>
      <c r="AY108" s="13">
        <v>1.4249000000000001</v>
      </c>
      <c r="AZ108" s="13">
        <v>1.7083999999999999</v>
      </c>
      <c r="BA108" s="13">
        <v>-3.1724999999999999</v>
      </c>
      <c r="BB108" s="13">
        <v>-1.3761000000000001</v>
      </c>
      <c r="BC108" s="13">
        <v>1.2675000000000001</v>
      </c>
      <c r="BD108" s="13">
        <v>1.1533</v>
      </c>
      <c r="BE108" s="13">
        <v>0.4652</v>
      </c>
      <c r="BF108" s="13">
        <v>-2.1335000000000002</v>
      </c>
      <c r="BG108" s="13">
        <v>0.7349</v>
      </c>
      <c r="BH108" s="13">
        <v>-0.52300000000000002</v>
      </c>
      <c r="BI108" s="13">
        <v>2.0522999999999998</v>
      </c>
      <c r="BJ108" s="13">
        <v>0.56730000000000003</v>
      </c>
      <c r="BK108" s="13">
        <v>0.2054</v>
      </c>
      <c r="BL108" s="13">
        <v>-9.1899999999999996E-2</v>
      </c>
      <c r="BM108" s="13">
        <v>1.1020000000000001</v>
      </c>
      <c r="BN108" s="13">
        <v>1.7242999999999999</v>
      </c>
      <c r="BO108" s="13">
        <v>-4.1275000000000004</v>
      </c>
      <c r="BP108" s="13">
        <v>-0.31900000000000001</v>
      </c>
      <c r="BQ108" s="13">
        <v>-5.0900000000000001E-2</v>
      </c>
      <c r="BR108" s="13">
        <v>5.0313999999999997</v>
      </c>
    </row>
    <row r="109" spans="1:70" x14ac:dyDescent="0.2">
      <c r="A109" s="2" t="s">
        <v>476</v>
      </c>
      <c r="B109" s="13" t="s">
        <v>371</v>
      </c>
      <c r="C109" s="13">
        <v>-1.2704</v>
      </c>
      <c r="D109" s="13">
        <v>1.0249999999999999</v>
      </c>
      <c r="E109" s="13">
        <v>-3.2679</v>
      </c>
      <c r="F109" s="13">
        <v>-1.621</v>
      </c>
      <c r="G109" s="13">
        <v>0.72</v>
      </c>
      <c r="H109" s="13">
        <v>0.33200000000000002</v>
      </c>
      <c r="I109" s="13">
        <v>0.44900000000000001</v>
      </c>
      <c r="J109" s="13">
        <v>-2.1890000000000001</v>
      </c>
      <c r="K109" s="13">
        <v>-0.87</v>
      </c>
      <c r="L109" s="13">
        <v>-0.67700000000000005</v>
      </c>
      <c r="M109" s="13">
        <v>0.15479999999999999</v>
      </c>
      <c r="N109" s="13">
        <v>0.68889999999999996</v>
      </c>
      <c r="O109" s="13">
        <v>-0.15409999999999999</v>
      </c>
      <c r="P109" s="13">
        <v>0.36209999999999998</v>
      </c>
      <c r="Q109" s="13">
        <v>1.1774</v>
      </c>
      <c r="R109" s="13">
        <v>-3.1899999999999998E-2</v>
      </c>
      <c r="S109" s="13">
        <v>0.373</v>
      </c>
      <c r="T109" s="13">
        <v>0.47199999999999998</v>
      </c>
      <c r="U109" s="13">
        <v>-0.13600000000000001</v>
      </c>
      <c r="V109" s="13">
        <v>-0.39340000000000003</v>
      </c>
      <c r="W109" s="13">
        <v>-2.1086999999999998</v>
      </c>
      <c r="X109" s="13">
        <v>0.36799999999999999</v>
      </c>
      <c r="Y109" s="13">
        <v>0.78900000000000003</v>
      </c>
      <c r="Z109" s="13">
        <v>0.77749999999999997</v>
      </c>
      <c r="AA109" s="13">
        <v>-0.84730000000000005</v>
      </c>
      <c r="AB109" s="13">
        <v>-0.15590000000000001</v>
      </c>
      <c r="AC109" s="13">
        <v>0.2626</v>
      </c>
      <c r="AD109" s="13">
        <v>1.7624</v>
      </c>
      <c r="AE109" s="13">
        <v>1.095</v>
      </c>
      <c r="AF109" s="13">
        <v>1.3861000000000001</v>
      </c>
      <c r="AG109" s="13">
        <v>0.43290000000000001</v>
      </c>
      <c r="AH109" s="13">
        <v>-2.5783</v>
      </c>
      <c r="AI109" s="13">
        <v>0.44319999999999998</v>
      </c>
      <c r="AJ109" s="13">
        <v>-7.0900000000000005E-2</v>
      </c>
      <c r="AK109" s="13">
        <v>1.3203</v>
      </c>
      <c r="AL109" s="13">
        <v>0.44140000000000001</v>
      </c>
      <c r="AM109" s="13">
        <v>1.52</v>
      </c>
      <c r="AN109" s="13">
        <v>-2.3024</v>
      </c>
      <c r="AO109" s="13">
        <v>-1.4025000000000001</v>
      </c>
      <c r="AP109" s="13">
        <v>-1.3746</v>
      </c>
      <c r="AQ109" s="13">
        <v>0.98980000000000001</v>
      </c>
      <c r="AR109" s="13">
        <v>-3.3399999999999999E-2</v>
      </c>
      <c r="AS109" s="13">
        <v>0.3574</v>
      </c>
      <c r="AT109" s="13">
        <v>-1.9628000000000001</v>
      </c>
      <c r="AU109" s="13">
        <v>0.1928</v>
      </c>
      <c r="AV109" s="13">
        <v>0.92849999999999999</v>
      </c>
      <c r="AW109" s="13">
        <v>0.64990000000000003</v>
      </c>
      <c r="AX109" s="13">
        <v>-1.1675</v>
      </c>
      <c r="AY109" s="13">
        <v>1.4904999999999999</v>
      </c>
      <c r="AZ109" s="13">
        <v>0.64900000000000002</v>
      </c>
      <c r="BA109" s="13">
        <v>-3.3214999999999999</v>
      </c>
      <c r="BB109" s="13">
        <v>-1.1549</v>
      </c>
      <c r="BC109" s="13">
        <v>0.57779999999999998</v>
      </c>
      <c r="BD109" s="13">
        <v>0.90549999999999997</v>
      </c>
      <c r="BE109" s="13">
        <v>-0.106</v>
      </c>
      <c r="BF109" s="13">
        <v>-2.6499000000000001</v>
      </c>
      <c r="BG109" s="13">
        <v>0.50870000000000004</v>
      </c>
      <c r="BH109" s="13">
        <v>-0.28460000000000002</v>
      </c>
      <c r="BI109" s="13">
        <v>1.0244</v>
      </c>
      <c r="BJ109" s="13">
        <v>-0.25380000000000003</v>
      </c>
      <c r="BK109" s="13">
        <v>5.91E-2</v>
      </c>
      <c r="BL109" s="13">
        <v>6.7599999999999993E-2</v>
      </c>
      <c r="BM109" s="13">
        <v>0.312</v>
      </c>
      <c r="BN109" s="13">
        <v>-0.37869999999999998</v>
      </c>
      <c r="BO109" s="13">
        <v>-5.6691000000000003</v>
      </c>
      <c r="BP109" s="13">
        <v>-0.26800000000000002</v>
      </c>
      <c r="BQ109" s="13">
        <v>9.9199999999999997E-2</v>
      </c>
      <c r="BR109" s="13">
        <v>5.0368000000000004</v>
      </c>
    </row>
    <row r="110" spans="1:70" x14ac:dyDescent="0.2">
      <c r="A110" s="2" t="s">
        <v>477</v>
      </c>
      <c r="B110" s="13" t="s">
        <v>369</v>
      </c>
      <c r="C110" s="13">
        <v>0.6472</v>
      </c>
      <c r="D110" s="13">
        <v>1.627</v>
      </c>
      <c r="E110" s="13">
        <v>-0.20810000000000001</v>
      </c>
      <c r="F110" s="13">
        <v>6.5500000000000003E-2</v>
      </c>
      <c r="G110" s="13">
        <v>0.88400000000000001</v>
      </c>
      <c r="H110" s="13">
        <v>1.68</v>
      </c>
      <c r="I110" s="13">
        <v>0.88600000000000001</v>
      </c>
      <c r="J110" s="13">
        <v>1.9550000000000001</v>
      </c>
      <c r="K110" s="13">
        <v>1.4205000000000001</v>
      </c>
      <c r="L110" s="13">
        <v>1.274</v>
      </c>
      <c r="M110" s="13">
        <v>0.66349999999999998</v>
      </c>
      <c r="N110" s="13">
        <v>0.76390000000000002</v>
      </c>
      <c r="O110" s="13">
        <v>0.74960000000000004</v>
      </c>
      <c r="P110" s="13">
        <v>1.0239</v>
      </c>
      <c r="Q110" s="13">
        <v>0.2379</v>
      </c>
      <c r="R110" s="13">
        <v>0.97140000000000004</v>
      </c>
      <c r="S110" s="13">
        <v>0.17860000000000001</v>
      </c>
      <c r="T110" s="13">
        <v>0.54730000000000001</v>
      </c>
      <c r="U110" s="13">
        <v>0.37669999999999998</v>
      </c>
      <c r="V110" s="13">
        <v>-0.10150000000000001</v>
      </c>
      <c r="W110" s="13">
        <v>-1.0327</v>
      </c>
      <c r="X110" s="13">
        <v>-0.54600000000000004</v>
      </c>
      <c r="Y110" s="13">
        <v>-0.35499999999999998</v>
      </c>
      <c r="Z110" s="13">
        <v>1.7098</v>
      </c>
      <c r="AA110" s="13">
        <v>0.40429999999999999</v>
      </c>
      <c r="AB110" s="13">
        <v>4.65E-2</v>
      </c>
      <c r="AC110" s="13">
        <v>-0.20910000000000001</v>
      </c>
      <c r="AD110" s="13">
        <v>-0.55049999999999999</v>
      </c>
      <c r="AE110" s="13">
        <v>0.92049999999999998</v>
      </c>
      <c r="AF110" s="13">
        <v>1.5099</v>
      </c>
      <c r="AG110" s="13">
        <v>1.1391</v>
      </c>
      <c r="AH110" s="13">
        <v>0.3296</v>
      </c>
      <c r="AI110" s="13">
        <v>1.4221999999999999</v>
      </c>
      <c r="AJ110" s="13">
        <v>-4.4299999999999999E-2</v>
      </c>
      <c r="AK110" s="13">
        <v>1.8448</v>
      </c>
      <c r="AL110" s="13">
        <v>-0.2016</v>
      </c>
      <c r="AM110" s="13">
        <v>0.34239999999999998</v>
      </c>
      <c r="AN110" s="13">
        <v>-0.36980000000000002</v>
      </c>
      <c r="AO110" s="13">
        <v>-0.31490000000000001</v>
      </c>
      <c r="AP110" s="13">
        <v>9.35E-2</v>
      </c>
      <c r="AQ110" s="13">
        <v>1.647</v>
      </c>
      <c r="AR110" s="13">
        <v>0.2666</v>
      </c>
      <c r="AS110" s="13">
        <v>0.92049999999999998</v>
      </c>
      <c r="AT110" s="13">
        <v>6.4199999999999993E-2</v>
      </c>
      <c r="AU110" s="13">
        <v>6.8599999999999994E-2</v>
      </c>
      <c r="AV110" s="13">
        <v>1.4478</v>
      </c>
      <c r="AW110" s="13">
        <v>1.5878000000000001</v>
      </c>
      <c r="AX110" s="13">
        <v>-0.85629999999999995</v>
      </c>
      <c r="AY110" s="13">
        <v>0.98860000000000003</v>
      </c>
      <c r="AZ110" s="13">
        <v>1.5316000000000001</v>
      </c>
      <c r="BA110" s="13">
        <v>-0.85409999999999997</v>
      </c>
      <c r="BB110" s="13">
        <v>-1.2839</v>
      </c>
      <c r="BC110" s="13">
        <v>1.4312</v>
      </c>
      <c r="BD110" s="13">
        <v>1.7638</v>
      </c>
      <c r="BE110" s="13">
        <v>0.9738</v>
      </c>
      <c r="BF110" s="13">
        <v>-0.8831</v>
      </c>
      <c r="BG110" s="13">
        <v>0.80389999999999995</v>
      </c>
      <c r="BH110" s="13">
        <v>5.9700000000000003E-2</v>
      </c>
      <c r="BI110" s="13">
        <v>1.875</v>
      </c>
      <c r="BJ110" s="13">
        <v>1.0121</v>
      </c>
      <c r="BK110" s="13">
        <v>0.84399999999999997</v>
      </c>
      <c r="BL110" s="13">
        <v>-1.5900000000000001E-2</v>
      </c>
      <c r="BM110" s="13">
        <v>1.0605</v>
      </c>
      <c r="BN110" s="13">
        <v>0.1867</v>
      </c>
      <c r="BO110" s="13">
        <v>-1.357</v>
      </c>
      <c r="BP110" s="13">
        <v>6.0999999999999999E-2</v>
      </c>
      <c r="BQ110" s="13">
        <v>0.1024</v>
      </c>
      <c r="BR110" s="13">
        <v>0.96279999999999999</v>
      </c>
    </row>
    <row r="111" spans="1:70" x14ac:dyDescent="0.2">
      <c r="A111" s="2" t="s">
        <v>478</v>
      </c>
      <c r="B111" s="13" t="s">
        <v>371</v>
      </c>
      <c r="C111" s="13">
        <v>-1.6888000000000001</v>
      </c>
      <c r="D111" s="13">
        <v>6.7299999999999999E-2</v>
      </c>
      <c r="E111" s="13">
        <v>-2.7204000000000002</v>
      </c>
      <c r="F111" s="13">
        <v>-2.419</v>
      </c>
      <c r="G111" s="13">
        <v>-0.21</v>
      </c>
      <c r="H111" s="13">
        <v>-0.42399999999999999</v>
      </c>
      <c r="I111" s="13">
        <v>-0.57899999999999996</v>
      </c>
      <c r="J111" s="13">
        <v>-1.6020000000000001</v>
      </c>
      <c r="K111" s="13">
        <v>-1.0905</v>
      </c>
      <c r="L111" s="13">
        <v>-2.5150000000000001</v>
      </c>
      <c r="M111" s="13">
        <v>5.9299999999999999E-2</v>
      </c>
      <c r="N111" s="13">
        <v>0.50770000000000004</v>
      </c>
      <c r="O111" s="13">
        <v>-0.22470000000000001</v>
      </c>
      <c r="P111" s="13">
        <v>0.83209999999999995</v>
      </c>
      <c r="Q111" s="13">
        <v>-0.68730000000000002</v>
      </c>
      <c r="R111" s="13">
        <v>0.1232</v>
      </c>
      <c r="S111" s="13">
        <v>0.20119999999999999</v>
      </c>
      <c r="T111" s="13">
        <v>0.37740000000000001</v>
      </c>
      <c r="U111" s="13">
        <v>-9.5000000000000001E-2</v>
      </c>
      <c r="V111" s="13">
        <v>-0.65129999999999999</v>
      </c>
      <c r="W111" s="13">
        <v>-1.9218</v>
      </c>
      <c r="X111" s="13">
        <v>1.46</v>
      </c>
      <c r="Y111" s="13">
        <v>1.639</v>
      </c>
      <c r="Z111" s="13">
        <v>-0.53349999999999997</v>
      </c>
      <c r="AA111" s="13">
        <v>0.26700000000000002</v>
      </c>
      <c r="AB111" s="13">
        <v>-1.6624000000000001</v>
      </c>
      <c r="AC111" s="13">
        <v>-0.64970000000000006</v>
      </c>
      <c r="AD111" s="13">
        <v>-1.0049999999999999</v>
      </c>
      <c r="AE111" s="13">
        <v>1.7765</v>
      </c>
      <c r="AF111" s="13">
        <v>1.2886</v>
      </c>
      <c r="AG111" s="13">
        <v>1.2949999999999999</v>
      </c>
      <c r="AH111" s="13">
        <v>-1.8996999999999999</v>
      </c>
      <c r="AI111" s="13">
        <v>0.91520000000000001</v>
      </c>
      <c r="AJ111" s="13">
        <v>-1.6308</v>
      </c>
      <c r="AK111" s="13">
        <v>1.5007999999999999</v>
      </c>
      <c r="AL111" s="13">
        <v>-0.84</v>
      </c>
      <c r="AM111" s="13">
        <v>-3.2399999999999998E-2</v>
      </c>
      <c r="AN111" s="13">
        <v>-2.4325999999999999</v>
      </c>
      <c r="AO111" s="13">
        <v>-1.2045999999999999</v>
      </c>
      <c r="AP111" s="13">
        <v>-1.8062</v>
      </c>
      <c r="AQ111" s="13">
        <v>0.9738</v>
      </c>
      <c r="AR111" s="13">
        <v>-1.1082000000000001</v>
      </c>
      <c r="AS111" s="13">
        <v>0.30690000000000001</v>
      </c>
      <c r="AT111" s="13">
        <v>-1.9930000000000001</v>
      </c>
      <c r="AU111" s="13">
        <v>-1.0909</v>
      </c>
      <c r="AV111" s="13">
        <v>0.79339999999999999</v>
      </c>
      <c r="AW111" s="13">
        <v>0.26190000000000002</v>
      </c>
      <c r="AX111" s="13">
        <v>-0.98409999999999997</v>
      </c>
      <c r="AY111" s="13">
        <v>1.8354999999999999</v>
      </c>
      <c r="AZ111" s="13">
        <v>0.37709999999999999</v>
      </c>
      <c r="BA111" s="13">
        <v>-2.6680000000000001</v>
      </c>
      <c r="BB111" s="13">
        <v>-1.4027000000000001</v>
      </c>
      <c r="BC111" s="13">
        <v>0.57709999999999995</v>
      </c>
      <c r="BD111" s="13">
        <v>0.54169999999999996</v>
      </c>
      <c r="BE111" s="13">
        <v>0.21840000000000001</v>
      </c>
      <c r="BF111" s="13">
        <v>-2.5426000000000002</v>
      </c>
      <c r="BG111" s="13">
        <v>0.67620000000000002</v>
      </c>
      <c r="BH111" s="13">
        <v>-1.4762</v>
      </c>
      <c r="BI111" s="13">
        <v>0.93700000000000006</v>
      </c>
      <c r="BJ111" s="13">
        <v>-0.36749999999999999</v>
      </c>
      <c r="BK111" s="13">
        <v>0.38059999999999999</v>
      </c>
      <c r="BL111" s="13">
        <v>-0.31740000000000002</v>
      </c>
      <c r="BM111" s="13">
        <v>0.38500000000000001</v>
      </c>
      <c r="BN111" s="13">
        <v>-7.2300000000000003E-2</v>
      </c>
      <c r="BO111" s="13">
        <v>-3.5335000000000001</v>
      </c>
      <c r="BP111" s="13">
        <v>-0.23</v>
      </c>
      <c r="BQ111" s="13">
        <v>-2.46E-2</v>
      </c>
      <c r="BR111" s="13">
        <v>4.4130000000000003</v>
      </c>
    </row>
    <row r="112" spans="1:70" x14ac:dyDescent="0.2">
      <c r="A112" s="2" t="s">
        <v>479</v>
      </c>
      <c r="B112" s="13" t="s">
        <v>369</v>
      </c>
      <c r="C112" s="13">
        <v>-0.78600000000000003</v>
      </c>
      <c r="D112" s="13">
        <v>1.3056000000000001</v>
      </c>
      <c r="E112" s="13">
        <v>-2.4114</v>
      </c>
      <c r="F112" s="13">
        <v>-1.7809999999999999</v>
      </c>
      <c r="G112" s="13">
        <v>-0.03</v>
      </c>
      <c r="H112" s="13">
        <v>0.38</v>
      </c>
      <c r="I112" s="13">
        <v>-0.40500000000000003</v>
      </c>
      <c r="J112" s="13">
        <v>0.13300000000000001</v>
      </c>
      <c r="K112" s="13">
        <v>-0.13600000000000001</v>
      </c>
      <c r="L112" s="13">
        <v>-0.88200000000000001</v>
      </c>
      <c r="M112" s="13">
        <v>7.6999999999999999E-2</v>
      </c>
      <c r="N112" s="13">
        <v>0.80069999999999997</v>
      </c>
      <c r="O112" s="13">
        <v>0.14480000000000001</v>
      </c>
      <c r="P112" s="13">
        <v>1.2208000000000001</v>
      </c>
      <c r="Q112" s="13">
        <v>0.17960000000000001</v>
      </c>
      <c r="R112" s="13">
        <v>0.54510000000000003</v>
      </c>
      <c r="S112" s="13">
        <v>0.1217</v>
      </c>
      <c r="T112" s="13">
        <v>0.45450000000000002</v>
      </c>
      <c r="U112" s="13">
        <v>0.44700000000000001</v>
      </c>
      <c r="V112" s="13">
        <v>-0.73750000000000004</v>
      </c>
      <c r="W112" s="13">
        <v>-2.2570999999999999</v>
      </c>
      <c r="X112" s="13">
        <v>1.4690000000000001</v>
      </c>
      <c r="Y112" s="13">
        <v>0.80900000000000005</v>
      </c>
      <c r="Z112" s="13">
        <v>1.4285000000000001</v>
      </c>
      <c r="AA112" s="13">
        <v>-0.3463</v>
      </c>
      <c r="AB112" s="13">
        <v>-1.4452</v>
      </c>
      <c r="AC112" s="13">
        <v>-0.66859999999999997</v>
      </c>
      <c r="AD112" s="13">
        <v>-0.38350000000000001</v>
      </c>
      <c r="AE112" s="13">
        <v>1.2395</v>
      </c>
      <c r="AF112" s="13">
        <v>1.7507999999999999</v>
      </c>
      <c r="AG112" s="13">
        <v>1.2431000000000001</v>
      </c>
      <c r="AH112" s="13">
        <v>-1.4339999999999999</v>
      </c>
      <c r="AI112" s="13">
        <v>1.5162</v>
      </c>
      <c r="AJ112" s="13">
        <v>-1.4701</v>
      </c>
      <c r="AK112" s="13">
        <v>1.9592000000000001</v>
      </c>
      <c r="AL112" s="13">
        <v>-0.68340000000000001</v>
      </c>
      <c r="AM112" s="13">
        <v>0.56230000000000002</v>
      </c>
      <c r="AN112" s="13">
        <v>-1.9014</v>
      </c>
      <c r="AO112" s="13">
        <v>-0.96860000000000002</v>
      </c>
      <c r="AP112" s="13">
        <v>-1.1413</v>
      </c>
      <c r="AQ112" s="13">
        <v>1.5435000000000001</v>
      </c>
      <c r="AR112" s="13">
        <v>-0.43280000000000002</v>
      </c>
      <c r="AS112" s="13">
        <v>0.8135</v>
      </c>
      <c r="AT112" s="13">
        <v>-1.7416</v>
      </c>
      <c r="AU112" s="13">
        <v>-0.76060000000000005</v>
      </c>
      <c r="AV112" s="13">
        <v>1.3119000000000001</v>
      </c>
      <c r="AW112" s="13">
        <v>1.3474999999999999</v>
      </c>
      <c r="AX112" s="13">
        <v>-0.58240000000000003</v>
      </c>
      <c r="AY112" s="13">
        <v>1.1445000000000001</v>
      </c>
      <c r="AZ112" s="13">
        <v>1.3523000000000001</v>
      </c>
      <c r="BA112" s="13">
        <v>-2.8071000000000002</v>
      </c>
      <c r="BB112" s="13">
        <v>-1.3118000000000001</v>
      </c>
      <c r="BC112" s="13">
        <v>1.2094</v>
      </c>
      <c r="BD112" s="13">
        <v>0.73419999999999996</v>
      </c>
      <c r="BE112" s="13">
        <v>0.46100000000000002</v>
      </c>
      <c r="BF112" s="13">
        <v>-2.323</v>
      </c>
      <c r="BG112" s="13">
        <v>1.0819000000000001</v>
      </c>
      <c r="BH112" s="13">
        <v>-1.0953999999999999</v>
      </c>
      <c r="BI112" s="13">
        <v>1.7111000000000001</v>
      </c>
      <c r="BJ112" s="13">
        <v>0.502</v>
      </c>
      <c r="BK112" s="13">
        <v>0.66200000000000003</v>
      </c>
      <c r="BL112" s="13">
        <v>-0.3589</v>
      </c>
      <c r="BM112" s="13">
        <v>0.80300000000000005</v>
      </c>
      <c r="BN112" s="13">
        <v>0.24030000000000001</v>
      </c>
      <c r="BO112" s="13">
        <v>-3.9116</v>
      </c>
      <c r="BP112" s="13">
        <v>-5.2999999999999999E-2</v>
      </c>
      <c r="BQ112" s="13">
        <v>0.13539999999999999</v>
      </c>
      <c r="BR112" s="13">
        <v>3.492</v>
      </c>
    </row>
    <row r="113" spans="1:70" x14ac:dyDescent="0.2">
      <c r="A113" s="2" t="s">
        <v>480</v>
      </c>
      <c r="B113" s="13" t="s">
        <v>369</v>
      </c>
      <c r="C113" s="13">
        <v>-0.69159999999999999</v>
      </c>
      <c r="D113" s="13">
        <v>0.35959999999999998</v>
      </c>
      <c r="E113" s="13">
        <v>-3.1341000000000001</v>
      </c>
      <c r="F113" s="13">
        <v>-1.1134999999999999</v>
      </c>
      <c r="G113" s="13">
        <v>-1.163</v>
      </c>
      <c r="H113" s="13">
        <v>-0.47899999999999998</v>
      </c>
      <c r="I113" s="13">
        <v>-0.7</v>
      </c>
      <c r="J113" s="13">
        <v>2.0779999999999998</v>
      </c>
      <c r="K113" s="13">
        <v>0.68899999999999995</v>
      </c>
      <c r="L113" s="13">
        <v>0.82799999999999996</v>
      </c>
      <c r="M113" s="13">
        <v>-0.94920000000000004</v>
      </c>
      <c r="N113" s="13">
        <v>0.28999999999999998</v>
      </c>
      <c r="O113" s="13">
        <v>-0.27900000000000003</v>
      </c>
      <c r="P113" s="13">
        <v>0.56259999999999999</v>
      </c>
      <c r="Q113" s="13">
        <v>-1.1575</v>
      </c>
      <c r="R113" s="13">
        <v>0.36280000000000001</v>
      </c>
      <c r="S113" s="13">
        <v>3.3300000000000003E-2</v>
      </c>
      <c r="T113" s="13">
        <v>0.3841</v>
      </c>
      <c r="U113" s="13">
        <v>0.36799999999999999</v>
      </c>
      <c r="V113" s="13">
        <v>-0.54339999999999999</v>
      </c>
      <c r="W113" s="13">
        <v>-2.2168999999999999</v>
      </c>
      <c r="X113" s="13">
        <v>0.80600000000000005</v>
      </c>
      <c r="Y113" s="13">
        <v>-1.1819999999999999</v>
      </c>
      <c r="Z113" s="13">
        <v>0.47099999999999997</v>
      </c>
      <c r="AA113" s="13">
        <v>-0.70799999999999996</v>
      </c>
      <c r="AB113" s="13">
        <v>-1.2264999999999999</v>
      </c>
      <c r="AC113" s="13">
        <v>-0.39129999999999998</v>
      </c>
      <c r="AD113" s="13">
        <v>-2.0809000000000002</v>
      </c>
      <c r="AE113" s="13">
        <v>0.83099999999999996</v>
      </c>
      <c r="AF113" s="13">
        <v>0.91539999999999999</v>
      </c>
      <c r="AG113" s="13">
        <v>0.71360000000000001</v>
      </c>
      <c r="AH113" s="13">
        <v>-1.3292999999999999</v>
      </c>
      <c r="AI113" s="13">
        <v>0.19750000000000001</v>
      </c>
      <c r="AJ113" s="13">
        <v>-1.3068</v>
      </c>
      <c r="AK113" s="13">
        <v>1.1731</v>
      </c>
      <c r="AL113" s="13">
        <v>-0.4632</v>
      </c>
      <c r="AM113" s="13">
        <v>-0.79339999999999999</v>
      </c>
      <c r="AN113" s="13">
        <v>-1.8230999999999999</v>
      </c>
      <c r="AO113" s="13">
        <v>-0.95730000000000004</v>
      </c>
      <c r="AP113" s="13">
        <v>-2.0459000000000001</v>
      </c>
      <c r="AQ113" s="13">
        <v>0.42149999999999999</v>
      </c>
      <c r="AR113" s="13">
        <v>-0.49270000000000003</v>
      </c>
      <c r="AS113" s="13">
        <v>5.8599999999999999E-2</v>
      </c>
      <c r="AT113" s="13">
        <v>-1.5310999999999999</v>
      </c>
      <c r="AU113" s="13">
        <v>-0.61680000000000001</v>
      </c>
      <c r="AV113" s="13">
        <v>0.59319999999999995</v>
      </c>
      <c r="AW113" s="13">
        <v>-0.1163</v>
      </c>
      <c r="AX113" s="13">
        <v>-0.5897</v>
      </c>
      <c r="AY113" s="13">
        <v>1.2383999999999999</v>
      </c>
      <c r="AZ113" s="13">
        <v>0.78120000000000001</v>
      </c>
      <c r="BA113" s="13">
        <v>-2.4051999999999998</v>
      </c>
      <c r="BB113" s="13">
        <v>-1.2355</v>
      </c>
      <c r="BC113" s="13">
        <v>0.39550000000000002</v>
      </c>
      <c r="BD113" s="13">
        <v>0.85950000000000004</v>
      </c>
      <c r="BE113" s="13">
        <v>0.86099999999999999</v>
      </c>
      <c r="BF113" s="13">
        <v>-1.8552999999999999</v>
      </c>
      <c r="BG113" s="13">
        <v>0.60770000000000002</v>
      </c>
      <c r="BH113" s="13">
        <v>-0.99650000000000005</v>
      </c>
      <c r="BI113" s="13">
        <v>0.96089999999999998</v>
      </c>
      <c r="BJ113" s="13">
        <v>-0.29970000000000002</v>
      </c>
      <c r="BK113" s="13">
        <v>0.60089999999999999</v>
      </c>
      <c r="BL113" s="13">
        <v>-0.46789999999999998</v>
      </c>
      <c r="BM113" s="13">
        <v>0.75700000000000001</v>
      </c>
      <c r="BN113" s="13">
        <v>0.84370000000000001</v>
      </c>
      <c r="BO113" s="13">
        <v>-1.3554999999999999</v>
      </c>
      <c r="BP113" s="13">
        <v>-0.01</v>
      </c>
      <c r="BQ113" s="13">
        <v>3.44E-2</v>
      </c>
      <c r="BR113" s="13">
        <v>2.7437999999999998</v>
      </c>
    </row>
    <row r="114" spans="1:70" x14ac:dyDescent="0.2">
      <c r="A114" s="2" t="s">
        <v>481</v>
      </c>
      <c r="B114" s="13" t="s">
        <v>369</v>
      </c>
      <c r="C114" s="13">
        <v>-1.2585999999999999</v>
      </c>
      <c r="D114" s="13">
        <v>1.0168999999999999</v>
      </c>
      <c r="E114" s="13">
        <v>-3.0076999999999998</v>
      </c>
      <c r="F114" s="13">
        <v>-1.1499999999999999</v>
      </c>
      <c r="G114" s="13">
        <v>1.0640000000000001</v>
      </c>
      <c r="H114" s="13">
        <v>0.26600000000000001</v>
      </c>
      <c r="I114" s="13">
        <v>-3.9E-2</v>
      </c>
      <c r="J114" s="13">
        <v>-0.44400000000000001</v>
      </c>
      <c r="K114" s="13">
        <v>-0.24149999999999999</v>
      </c>
      <c r="L114" s="13">
        <v>-0.14899999999999999</v>
      </c>
      <c r="M114" s="13">
        <v>-0.43519999999999998</v>
      </c>
      <c r="N114" s="13">
        <v>1.2103999999999999</v>
      </c>
      <c r="O114" s="13">
        <v>-5.7599999999999998E-2</v>
      </c>
      <c r="P114" s="13">
        <v>1.2265999999999999</v>
      </c>
      <c r="Q114" s="13">
        <v>0.38069999999999998</v>
      </c>
      <c r="R114" s="13">
        <v>0.34799999999999998</v>
      </c>
      <c r="S114" s="13">
        <v>0.1741</v>
      </c>
      <c r="T114" s="13">
        <v>0.42299999999999999</v>
      </c>
      <c r="U114" s="13">
        <v>0.57420000000000004</v>
      </c>
      <c r="V114" s="13">
        <v>-0.67979999999999996</v>
      </c>
      <c r="W114" s="13">
        <v>-2.1735000000000002</v>
      </c>
      <c r="X114" s="13">
        <v>2.4249999999999998</v>
      </c>
      <c r="Y114" s="13">
        <v>1.6990000000000001</v>
      </c>
      <c r="Z114" s="13">
        <v>0.65949999999999998</v>
      </c>
      <c r="AA114" s="13">
        <v>-0.1157</v>
      </c>
      <c r="AB114" s="13">
        <v>-1.4159999999999999</v>
      </c>
      <c r="AC114" s="13">
        <v>-0.30930000000000002</v>
      </c>
      <c r="AD114" s="13">
        <v>8.7800000000000003E-2</v>
      </c>
      <c r="AE114" s="13">
        <v>1.3540000000000001</v>
      </c>
      <c r="AF114" s="13">
        <v>1.8110999999999999</v>
      </c>
      <c r="AG114" s="13">
        <v>1.4857</v>
      </c>
      <c r="AH114" s="13">
        <v>-1.6865000000000001</v>
      </c>
      <c r="AI114" s="13">
        <v>0.66169999999999995</v>
      </c>
      <c r="AJ114" s="13">
        <v>-1.4396</v>
      </c>
      <c r="AK114" s="13">
        <v>1.7983</v>
      </c>
      <c r="AL114" s="13">
        <v>-0.16800000000000001</v>
      </c>
      <c r="AM114" s="13">
        <v>1.036</v>
      </c>
      <c r="AN114" s="13">
        <v>-2.2684000000000002</v>
      </c>
      <c r="AO114" s="13">
        <v>-1.3701000000000001</v>
      </c>
      <c r="AP114" s="13">
        <v>-1.5781000000000001</v>
      </c>
      <c r="AQ114" s="13">
        <v>0.67600000000000005</v>
      </c>
      <c r="AR114" s="13">
        <v>-0.47739999999999999</v>
      </c>
      <c r="AS114" s="13">
        <v>0.85089999999999999</v>
      </c>
      <c r="AT114" s="13">
        <v>-2.4249000000000001</v>
      </c>
      <c r="AU114" s="13">
        <v>-0.7641</v>
      </c>
      <c r="AV114" s="13">
        <v>1.3596999999999999</v>
      </c>
      <c r="AW114" s="13">
        <v>0.79210000000000003</v>
      </c>
      <c r="AX114" s="13">
        <v>-0.75690000000000002</v>
      </c>
      <c r="AY114" s="13">
        <v>1.5590999999999999</v>
      </c>
      <c r="AZ114" s="13">
        <v>1.0383</v>
      </c>
      <c r="BA114" s="13">
        <v>-2.9752999999999998</v>
      </c>
      <c r="BB114" s="13">
        <v>-1.4511000000000001</v>
      </c>
      <c r="BC114" s="13">
        <v>0.98680000000000001</v>
      </c>
      <c r="BD114" s="13">
        <v>0.57379999999999998</v>
      </c>
      <c r="BE114" s="13">
        <v>-0.2457</v>
      </c>
      <c r="BF114" s="13">
        <v>-2.7839999999999998</v>
      </c>
      <c r="BG114" s="13">
        <v>0.89070000000000005</v>
      </c>
      <c r="BH114" s="13">
        <v>-1.1646000000000001</v>
      </c>
      <c r="BI114" s="13">
        <v>1.3363</v>
      </c>
      <c r="BJ114" s="13">
        <v>7.4000000000000003E-3</v>
      </c>
      <c r="BK114" s="13">
        <v>6.2899999999999998E-2</v>
      </c>
      <c r="BL114" s="13">
        <v>-0.15590000000000001</v>
      </c>
      <c r="BM114" s="13">
        <v>0.89049999999999996</v>
      </c>
      <c r="BN114" s="13">
        <v>-0.66010000000000002</v>
      </c>
      <c r="BO114" s="13">
        <v>-5.3757000000000001</v>
      </c>
      <c r="BP114" s="13">
        <v>-0.20200000000000001</v>
      </c>
      <c r="BQ114" s="13">
        <v>5.3100000000000001E-2</v>
      </c>
      <c r="BR114" s="13">
        <v>4.1886000000000001</v>
      </c>
    </row>
    <row r="115" spans="1:70" x14ac:dyDescent="0.2">
      <c r="A115" s="2" t="s">
        <v>482</v>
      </c>
      <c r="B115" s="13" t="s">
        <v>369</v>
      </c>
      <c r="C115" s="13">
        <v>-4.3200000000000002E-2</v>
      </c>
      <c r="D115" s="13">
        <v>2.2362000000000002</v>
      </c>
      <c r="E115" s="13">
        <v>-2.3315999999999999</v>
      </c>
      <c r="F115" s="13">
        <v>-0.39350000000000002</v>
      </c>
      <c r="G115" s="13">
        <v>-0.68100000000000005</v>
      </c>
      <c r="H115" s="13">
        <v>1.635</v>
      </c>
      <c r="I115" s="13">
        <v>0.215</v>
      </c>
      <c r="J115" s="13">
        <v>-0.46800000000000003</v>
      </c>
      <c r="K115" s="13">
        <v>-0.1265</v>
      </c>
      <c r="L115" s="13">
        <v>1.784</v>
      </c>
      <c r="M115" s="13">
        <v>-8.4199999999999997E-2</v>
      </c>
      <c r="N115" s="13">
        <v>1.4851000000000001</v>
      </c>
      <c r="O115" s="13">
        <v>0.3992</v>
      </c>
      <c r="P115" s="13">
        <v>1.0683</v>
      </c>
      <c r="Q115" s="13">
        <v>0.96079999999999999</v>
      </c>
      <c r="R115" s="13">
        <v>1.1956</v>
      </c>
      <c r="S115" s="13">
        <v>0.27100000000000002</v>
      </c>
      <c r="T115" s="13">
        <v>0.72799999999999998</v>
      </c>
      <c r="U115" s="13">
        <v>2.6800000000000001E-2</v>
      </c>
      <c r="V115" s="13">
        <v>-0.48</v>
      </c>
      <c r="W115" s="13">
        <v>-1.9298999999999999</v>
      </c>
      <c r="X115" s="13">
        <v>0.19</v>
      </c>
      <c r="Y115" s="13">
        <v>-0.14799999999999999</v>
      </c>
      <c r="Z115" s="13">
        <v>2.5939999999999999</v>
      </c>
      <c r="AA115" s="13">
        <v>-0.2</v>
      </c>
      <c r="AB115" s="13">
        <v>-0.91469999999999996</v>
      </c>
      <c r="AC115" s="13">
        <v>7.0999999999999994E-2</v>
      </c>
      <c r="AD115" s="13">
        <v>-8.4500000000000006E-2</v>
      </c>
      <c r="AE115" s="13">
        <v>1.7344999999999999</v>
      </c>
      <c r="AF115" s="13">
        <v>2.3399000000000001</v>
      </c>
      <c r="AG115" s="13">
        <v>1.6765000000000001</v>
      </c>
      <c r="AH115" s="13">
        <v>-1.6388</v>
      </c>
      <c r="AI115" s="13">
        <v>1.5788</v>
      </c>
      <c r="AJ115" s="13">
        <v>-0.99</v>
      </c>
      <c r="AK115" s="13">
        <v>2.4647999999999999</v>
      </c>
      <c r="AL115" s="13">
        <v>0.18240000000000001</v>
      </c>
      <c r="AM115" s="13">
        <v>0.77229999999999999</v>
      </c>
      <c r="AN115" s="13">
        <v>-1.6749000000000001</v>
      </c>
      <c r="AO115" s="13">
        <v>-0.74519999999999997</v>
      </c>
      <c r="AP115" s="13">
        <v>-1.1236999999999999</v>
      </c>
      <c r="AQ115" s="13">
        <v>1.6238999999999999</v>
      </c>
      <c r="AR115" s="13">
        <v>-7.51E-2</v>
      </c>
      <c r="AS115" s="13">
        <v>1.0607</v>
      </c>
      <c r="AT115" s="13">
        <v>-1.4338</v>
      </c>
      <c r="AU115" s="13">
        <v>-0.34499999999999997</v>
      </c>
      <c r="AV115" s="13">
        <v>1.8776999999999999</v>
      </c>
      <c r="AW115" s="13">
        <v>2.1690999999999998</v>
      </c>
      <c r="AX115" s="13">
        <v>-0.74339999999999995</v>
      </c>
      <c r="AY115" s="13">
        <v>1.407</v>
      </c>
      <c r="AZ115" s="13">
        <v>2.2115999999999998</v>
      </c>
      <c r="BA115" s="13">
        <v>-2.6154000000000002</v>
      </c>
      <c r="BB115" s="13">
        <v>-1.4802</v>
      </c>
      <c r="BC115" s="13">
        <v>1.5947</v>
      </c>
      <c r="BD115" s="13">
        <v>1.2615000000000001</v>
      </c>
      <c r="BE115" s="13">
        <v>0.55740000000000001</v>
      </c>
      <c r="BF115" s="13">
        <v>-2.5891000000000002</v>
      </c>
      <c r="BG115" s="13">
        <v>0.78120000000000001</v>
      </c>
      <c r="BH115" s="13">
        <v>-0.69940000000000002</v>
      </c>
      <c r="BI115" s="13">
        <v>2.4392</v>
      </c>
      <c r="BJ115" s="13">
        <v>0.76659999999999995</v>
      </c>
      <c r="BK115" s="13">
        <v>0.48520000000000002</v>
      </c>
      <c r="BL115" s="13">
        <v>-8.8400000000000006E-2</v>
      </c>
      <c r="BM115" s="13">
        <v>1.3025</v>
      </c>
      <c r="BN115" s="13">
        <v>1.4743999999999999</v>
      </c>
      <c r="BO115" s="13">
        <v>-5.3158000000000003</v>
      </c>
      <c r="BP115" s="13">
        <v>-0.17799999999999999</v>
      </c>
      <c r="BQ115" s="13">
        <v>4.3499999999999997E-2</v>
      </c>
      <c r="BR115" s="13">
        <v>4.2836999999999996</v>
      </c>
    </row>
    <row r="116" spans="1:70" x14ac:dyDescent="0.2">
      <c r="A116" s="2" t="s">
        <v>483</v>
      </c>
      <c r="B116" s="13" t="s">
        <v>371</v>
      </c>
      <c r="C116" s="13">
        <v>-1.7882</v>
      </c>
      <c r="D116" s="13">
        <v>0.4486</v>
      </c>
      <c r="E116" s="13">
        <v>-3.0009999999999999</v>
      </c>
      <c r="F116" s="13">
        <v>-0.3135</v>
      </c>
      <c r="G116" s="13">
        <v>-0.53500000000000003</v>
      </c>
      <c r="H116" s="13">
        <v>-0.91400000000000003</v>
      </c>
      <c r="I116" s="13">
        <v>2.335</v>
      </c>
      <c r="J116" s="13">
        <v>-0.66700000000000004</v>
      </c>
      <c r="K116" s="13">
        <v>0.83399999999999996</v>
      </c>
      <c r="L116" s="13">
        <v>-1.3320000000000001</v>
      </c>
      <c r="M116" s="13">
        <v>0.23849999999999999</v>
      </c>
      <c r="N116" s="13">
        <v>0.6895</v>
      </c>
      <c r="O116" s="13">
        <v>-0.1925</v>
      </c>
      <c r="P116" s="13">
        <v>0.65749999999999997</v>
      </c>
      <c r="Q116" s="13">
        <v>0.46110000000000001</v>
      </c>
      <c r="R116" s="13">
        <v>0.19320000000000001</v>
      </c>
      <c r="S116" s="13">
        <v>-0.16289999999999999</v>
      </c>
      <c r="T116" s="13">
        <v>0.51749999999999996</v>
      </c>
      <c r="U116" s="13">
        <v>0.11849999999999999</v>
      </c>
      <c r="V116" s="13">
        <v>-0.42780000000000001</v>
      </c>
      <c r="W116" s="13">
        <v>-2.3357999999999999</v>
      </c>
      <c r="X116" s="13">
        <v>1.0760000000000001</v>
      </c>
      <c r="Y116" s="13">
        <v>0.23200000000000001</v>
      </c>
      <c r="Z116" s="13">
        <v>-0.71230000000000004</v>
      </c>
      <c r="AA116" s="13">
        <v>2.4359999999999999</v>
      </c>
      <c r="AB116" s="13">
        <v>-1.1292</v>
      </c>
      <c r="AC116" s="13">
        <v>-0.26290000000000002</v>
      </c>
      <c r="AD116" s="13">
        <v>0.7349</v>
      </c>
      <c r="AE116" s="13">
        <v>1.3995</v>
      </c>
      <c r="AF116" s="13">
        <v>1.3593999999999999</v>
      </c>
      <c r="AG116" s="13">
        <v>1.2071000000000001</v>
      </c>
      <c r="AH116" s="13">
        <v>-1.8353999999999999</v>
      </c>
      <c r="AI116" s="13">
        <v>0.44600000000000001</v>
      </c>
      <c r="AJ116" s="13">
        <v>-1.0767</v>
      </c>
      <c r="AK116" s="13">
        <v>1.2002999999999999</v>
      </c>
      <c r="AL116" s="13">
        <v>-0.55100000000000005</v>
      </c>
      <c r="AM116" s="13">
        <v>1.2539</v>
      </c>
      <c r="AN116" s="13">
        <v>-1.7084999999999999</v>
      </c>
      <c r="AO116" s="13">
        <v>-1.3831</v>
      </c>
      <c r="AP116" s="13">
        <v>-1.7158</v>
      </c>
      <c r="AQ116" s="13">
        <v>0.96540000000000004</v>
      </c>
      <c r="AR116" s="13">
        <v>-0.27439999999999998</v>
      </c>
      <c r="AS116" s="13">
        <v>0.45829999999999999</v>
      </c>
      <c r="AT116" s="13">
        <v>-1.9789000000000001</v>
      </c>
      <c r="AU116" s="13">
        <v>-0.34520000000000001</v>
      </c>
      <c r="AV116" s="13">
        <v>0.85899999999999999</v>
      </c>
      <c r="AW116" s="13">
        <v>0.2092</v>
      </c>
      <c r="AX116" s="13">
        <v>-0.72209999999999996</v>
      </c>
      <c r="AY116" s="13">
        <v>0.97460000000000002</v>
      </c>
      <c r="AZ116" s="13">
        <v>0.48220000000000002</v>
      </c>
      <c r="BA116" s="13">
        <v>-2.9068999999999998</v>
      </c>
      <c r="BB116" s="13">
        <v>-1.0926</v>
      </c>
      <c r="BC116" s="13">
        <v>0.65069999999999995</v>
      </c>
      <c r="BD116" s="13">
        <v>-0.73919999999999997</v>
      </c>
      <c r="BE116" s="13">
        <v>0.61060000000000003</v>
      </c>
      <c r="BF116" s="13">
        <v>-2.4971999999999999</v>
      </c>
      <c r="BG116" s="13">
        <v>0.56369999999999998</v>
      </c>
      <c r="BH116" s="13">
        <v>-0.79369999999999996</v>
      </c>
      <c r="BI116" s="13">
        <v>0.91759999999999997</v>
      </c>
      <c r="BJ116" s="13">
        <v>-0.13220000000000001</v>
      </c>
      <c r="BK116" s="13">
        <v>-0.34520000000000001</v>
      </c>
      <c r="BL116" s="13">
        <v>-0.11890000000000001</v>
      </c>
      <c r="BM116" s="13">
        <v>0.62</v>
      </c>
      <c r="BN116" s="13">
        <v>-8.8999999999999996E-2</v>
      </c>
      <c r="BO116" s="13">
        <v>-4.6220999999999997</v>
      </c>
      <c r="BP116" s="13">
        <v>-0.221</v>
      </c>
      <c r="BQ116" s="13">
        <v>2.8999999999999998E-3</v>
      </c>
      <c r="BR116" s="13">
        <v>4.1948999999999996</v>
      </c>
    </row>
    <row r="117" spans="1:70" x14ac:dyDescent="0.2">
      <c r="A117" s="2" t="s">
        <v>484</v>
      </c>
      <c r="B117" s="13" t="s">
        <v>371</v>
      </c>
      <c r="C117" s="13">
        <v>-1.2589999999999999</v>
      </c>
      <c r="D117" s="13">
        <v>1.1161000000000001</v>
      </c>
      <c r="E117" s="13">
        <v>-2.2612999999999999</v>
      </c>
      <c r="F117" s="13">
        <v>-1.4450000000000001</v>
      </c>
      <c r="G117" s="13">
        <v>0.53100000000000003</v>
      </c>
      <c r="H117" s="13">
        <v>-9.6000000000000002E-2</v>
      </c>
      <c r="I117" s="13">
        <v>0.28799999999999998</v>
      </c>
      <c r="J117" s="13">
        <v>-0.33100000000000002</v>
      </c>
      <c r="K117" s="13">
        <v>-2.1499999999999998E-2</v>
      </c>
      <c r="L117" s="13">
        <v>-1.0629999999999999</v>
      </c>
      <c r="M117" s="13">
        <v>0.46700000000000003</v>
      </c>
      <c r="N117" s="13">
        <v>0.97140000000000004</v>
      </c>
      <c r="O117" s="13">
        <v>0.15970000000000001</v>
      </c>
      <c r="P117" s="13">
        <v>1.4071</v>
      </c>
      <c r="Q117" s="13">
        <v>0.6462</v>
      </c>
      <c r="R117" s="13">
        <v>0.62439999999999996</v>
      </c>
      <c r="S117" s="13">
        <v>9.2899999999999996E-2</v>
      </c>
      <c r="T117" s="13">
        <v>0.39989999999999998</v>
      </c>
      <c r="U117" s="13">
        <v>0.33900000000000002</v>
      </c>
      <c r="V117" s="13">
        <v>-0.58289999999999997</v>
      </c>
      <c r="W117" s="13">
        <v>-2.3239999999999998</v>
      </c>
      <c r="X117" s="13">
        <v>1.3220000000000001</v>
      </c>
      <c r="Y117" s="13">
        <v>1.4239999999999999</v>
      </c>
      <c r="Z117" s="13">
        <v>0.89700000000000002</v>
      </c>
      <c r="AA117" s="13">
        <v>0.63500000000000001</v>
      </c>
      <c r="AB117" s="13">
        <v>-1.0313000000000001</v>
      </c>
      <c r="AC117" s="13">
        <v>-0.44</v>
      </c>
      <c r="AD117" s="13">
        <v>0.57110000000000005</v>
      </c>
      <c r="AE117" s="13">
        <v>1.478</v>
      </c>
      <c r="AF117" s="13">
        <v>1.6533</v>
      </c>
      <c r="AG117" s="13">
        <v>0.76480000000000004</v>
      </c>
      <c r="AH117" s="13">
        <v>-1.4650000000000001</v>
      </c>
      <c r="AI117" s="13">
        <v>1.3617999999999999</v>
      </c>
      <c r="AJ117" s="13">
        <v>-1.0295000000000001</v>
      </c>
      <c r="AK117" s="13">
        <v>1.8096000000000001</v>
      </c>
      <c r="AL117" s="13">
        <v>-0.55200000000000005</v>
      </c>
      <c r="AM117" s="13">
        <v>1.2888999999999999</v>
      </c>
      <c r="AN117" s="13">
        <v>-1.8065</v>
      </c>
      <c r="AO117" s="13">
        <v>-0.98770000000000002</v>
      </c>
      <c r="AP117" s="13">
        <v>-0.72670000000000001</v>
      </c>
      <c r="AQ117" s="13">
        <v>1.2653000000000001</v>
      </c>
      <c r="AR117" s="13">
        <v>-0.26169999999999999</v>
      </c>
      <c r="AS117" s="13">
        <v>0.86860000000000004</v>
      </c>
      <c r="AT117" s="13">
        <v>-1.5916999999999999</v>
      </c>
      <c r="AU117" s="13">
        <v>-0.55059999999999998</v>
      </c>
      <c r="AV117" s="13">
        <v>1.4115</v>
      </c>
      <c r="AW117" s="13">
        <v>0.93440000000000001</v>
      </c>
      <c r="AX117" s="13">
        <v>-0.70150000000000001</v>
      </c>
      <c r="AY117" s="13">
        <v>1.3571</v>
      </c>
      <c r="AZ117" s="13">
        <v>0.98209999999999997</v>
      </c>
      <c r="BA117" s="13">
        <v>-2.448</v>
      </c>
      <c r="BB117" s="13">
        <v>-1.3552</v>
      </c>
      <c r="BC117" s="13">
        <v>1.2050000000000001</v>
      </c>
      <c r="BD117" s="13">
        <v>0.753</v>
      </c>
      <c r="BE117" s="13">
        <v>0.3614</v>
      </c>
      <c r="BF117" s="13">
        <v>-2.4502000000000002</v>
      </c>
      <c r="BG117" s="13">
        <v>1.0764</v>
      </c>
      <c r="BH117" s="13">
        <v>-0.72860000000000003</v>
      </c>
      <c r="BI117" s="13">
        <v>1.4772000000000001</v>
      </c>
      <c r="BJ117" s="13">
        <v>0.36570000000000003</v>
      </c>
      <c r="BK117" s="13">
        <v>0.37419999999999998</v>
      </c>
      <c r="BL117" s="13">
        <v>-0.18740000000000001</v>
      </c>
      <c r="BM117" s="13">
        <v>0.79949999999999999</v>
      </c>
      <c r="BN117" s="13">
        <v>-0.48199999999999998</v>
      </c>
      <c r="BO117" s="13">
        <v>-4.6680999999999999</v>
      </c>
      <c r="BP117" s="13">
        <v>-8.1000000000000003E-2</v>
      </c>
      <c r="BQ117" s="13">
        <v>0.12889999999999999</v>
      </c>
      <c r="BR117" s="13">
        <v>3.0329999999999999</v>
      </c>
    </row>
    <row r="118" spans="1:70" x14ac:dyDescent="0.2">
      <c r="A118" s="2" t="s">
        <v>485</v>
      </c>
      <c r="B118" s="13" t="s">
        <v>369</v>
      </c>
      <c r="C118" s="13">
        <v>-0.59619999999999995</v>
      </c>
      <c r="D118" s="13">
        <v>1.3026</v>
      </c>
      <c r="E118" s="13">
        <v>-2.6556000000000002</v>
      </c>
      <c r="F118" s="13">
        <v>-0.89549999999999996</v>
      </c>
      <c r="G118" s="13">
        <v>1.127</v>
      </c>
      <c r="H118" s="13">
        <v>0.39500000000000002</v>
      </c>
      <c r="I118" s="13">
        <v>0.29599999999999999</v>
      </c>
      <c r="J118" s="13">
        <v>-1.0920000000000001</v>
      </c>
      <c r="K118" s="13">
        <v>-0.39800000000000002</v>
      </c>
      <c r="L118" s="13">
        <v>0.28699999999999998</v>
      </c>
      <c r="M118" s="13">
        <v>0.22020000000000001</v>
      </c>
      <c r="N118" s="13">
        <v>1.0711999999999999</v>
      </c>
      <c r="O118" s="13">
        <v>0.2331</v>
      </c>
      <c r="P118" s="13">
        <v>1.5972</v>
      </c>
      <c r="Q118" s="13">
        <v>0.75180000000000002</v>
      </c>
      <c r="R118" s="13">
        <v>0.72950000000000004</v>
      </c>
      <c r="S118" s="13">
        <v>0.40489999999999998</v>
      </c>
      <c r="T118" s="13">
        <v>0.61719999999999997</v>
      </c>
      <c r="U118" s="13">
        <v>0.60750000000000004</v>
      </c>
      <c r="V118" s="13">
        <v>-0.5091</v>
      </c>
      <c r="W118" s="13">
        <v>-1.7787999999999999</v>
      </c>
      <c r="X118" s="13">
        <v>2.762</v>
      </c>
      <c r="Y118" s="13">
        <v>1.6319999999999999</v>
      </c>
      <c r="Z118" s="13">
        <v>0.98950000000000005</v>
      </c>
      <c r="AA118" s="13">
        <v>0.84499999999999997</v>
      </c>
      <c r="AB118" s="13">
        <v>-0.97719999999999996</v>
      </c>
      <c r="AC118" s="13">
        <v>0.1394</v>
      </c>
      <c r="AD118" s="13">
        <v>0.77629999999999999</v>
      </c>
      <c r="AE118" s="13">
        <v>1.4630000000000001</v>
      </c>
      <c r="AF118" s="13">
        <v>1.8582000000000001</v>
      </c>
      <c r="AG118" s="13">
        <v>0.98370000000000002</v>
      </c>
      <c r="AH118" s="13">
        <v>-1.6077999999999999</v>
      </c>
      <c r="AI118" s="13">
        <v>1.2855000000000001</v>
      </c>
      <c r="AJ118" s="13">
        <v>-1.0186999999999999</v>
      </c>
      <c r="AK118" s="13">
        <v>1.9699</v>
      </c>
      <c r="AL118" s="13">
        <v>0.25840000000000002</v>
      </c>
      <c r="AM118" s="13">
        <v>1.4321999999999999</v>
      </c>
      <c r="AN118" s="13">
        <v>-1.8685</v>
      </c>
      <c r="AO118" s="13">
        <v>-0.91249999999999998</v>
      </c>
      <c r="AP118" s="13">
        <v>-1.1202000000000001</v>
      </c>
      <c r="AQ118" s="13">
        <v>1.0900000000000001</v>
      </c>
      <c r="AR118" s="13">
        <v>-0.27779999999999999</v>
      </c>
      <c r="AS118" s="13">
        <v>1.1287</v>
      </c>
      <c r="AT118" s="13">
        <v>-1.7707999999999999</v>
      </c>
      <c r="AU118" s="13">
        <v>-0.51910000000000001</v>
      </c>
      <c r="AV118" s="13">
        <v>1.659</v>
      </c>
      <c r="AW118" s="13">
        <v>0.91180000000000005</v>
      </c>
      <c r="AX118" s="13">
        <v>-0.1222</v>
      </c>
      <c r="AY118" s="13">
        <v>1.5809</v>
      </c>
      <c r="AZ118" s="13">
        <v>1.1466000000000001</v>
      </c>
      <c r="BA118" s="13">
        <v>-2.4007999999999998</v>
      </c>
      <c r="BB118" s="13">
        <v>-1.2159</v>
      </c>
      <c r="BC118" s="13">
        <v>1.4379</v>
      </c>
      <c r="BD118" s="13">
        <v>0.94969999999999999</v>
      </c>
      <c r="BE118" s="13">
        <v>0.1676</v>
      </c>
      <c r="BF118" s="13">
        <v>-2.5352999999999999</v>
      </c>
      <c r="BG118" s="13">
        <v>0.78369999999999995</v>
      </c>
      <c r="BH118" s="13">
        <v>-0.78480000000000005</v>
      </c>
      <c r="BI118" s="13">
        <v>1.5367</v>
      </c>
      <c r="BJ118" s="13">
        <v>0.44269999999999998</v>
      </c>
      <c r="BK118" s="13">
        <v>0.54730000000000001</v>
      </c>
      <c r="BL118" s="13">
        <v>-0.13089999999999999</v>
      </c>
      <c r="BM118" s="13">
        <v>0.84250000000000003</v>
      </c>
      <c r="BN118" s="13">
        <v>-0.63190000000000002</v>
      </c>
      <c r="BO118" s="13">
        <v>-4.9873000000000003</v>
      </c>
      <c r="BP118" s="13">
        <v>-0.13800000000000001</v>
      </c>
      <c r="BQ118" s="13">
        <v>-3.1699999999999999E-2</v>
      </c>
      <c r="BR118" s="13">
        <v>3.5280999999999998</v>
      </c>
    </row>
    <row r="119" spans="1:70" x14ac:dyDescent="0.2">
      <c r="A119" s="2" t="s">
        <v>486</v>
      </c>
      <c r="B119" s="13" t="s">
        <v>371</v>
      </c>
      <c r="C119" s="13">
        <v>-0.88719999999999999</v>
      </c>
      <c r="D119" s="13">
        <v>0.79590000000000005</v>
      </c>
      <c r="E119" s="13">
        <v>-3.0592999999999999</v>
      </c>
      <c r="F119" s="13">
        <v>-0.98599999999999999</v>
      </c>
      <c r="G119" s="13">
        <v>-0.14299999999999999</v>
      </c>
      <c r="H119" s="13">
        <v>-0.436</v>
      </c>
      <c r="I119" s="13">
        <v>0.61199999999999999</v>
      </c>
      <c r="J119" s="13">
        <v>-1.5089999999999999</v>
      </c>
      <c r="K119" s="13">
        <v>-0.44850000000000001</v>
      </c>
      <c r="L119" s="13">
        <v>-8.8999999999999996E-2</v>
      </c>
      <c r="M119" s="13">
        <v>0.58879999999999999</v>
      </c>
      <c r="N119" s="13">
        <v>1.2161</v>
      </c>
      <c r="O119" s="13">
        <v>0.18329999999999999</v>
      </c>
      <c r="P119" s="13">
        <v>1.0078</v>
      </c>
      <c r="Q119" s="13">
        <v>0.55779999999999996</v>
      </c>
      <c r="R119" s="13">
        <v>0.4844</v>
      </c>
      <c r="S119" s="13">
        <v>-9.0899999999999995E-2</v>
      </c>
      <c r="T119" s="13">
        <v>0.55800000000000005</v>
      </c>
      <c r="U119" s="13">
        <v>0.13120000000000001</v>
      </c>
      <c r="V119" s="13">
        <v>-0.34470000000000001</v>
      </c>
      <c r="W119" s="13">
        <v>-1.8828</v>
      </c>
      <c r="X119" s="13">
        <v>1.661</v>
      </c>
      <c r="Y119" s="13">
        <v>0.86199999999999999</v>
      </c>
      <c r="Z119" s="13">
        <v>-0.20880000000000001</v>
      </c>
      <c r="AA119" s="13">
        <v>2.2107000000000001</v>
      </c>
      <c r="AB119" s="13">
        <v>-1.0303</v>
      </c>
      <c r="AC119" s="13">
        <v>-0.14499999999999999</v>
      </c>
      <c r="AD119" s="13">
        <v>0.38529999999999998</v>
      </c>
      <c r="AE119" s="13">
        <v>1.8325</v>
      </c>
      <c r="AF119" s="13">
        <v>1.3567</v>
      </c>
      <c r="AG119" s="13">
        <v>1.8285</v>
      </c>
      <c r="AH119" s="13">
        <v>-2.1467999999999998</v>
      </c>
      <c r="AI119" s="13">
        <v>0.65400000000000003</v>
      </c>
      <c r="AJ119" s="13">
        <v>-1.0138</v>
      </c>
      <c r="AK119" s="13">
        <v>1.4439</v>
      </c>
      <c r="AL119" s="13">
        <v>-0.1434</v>
      </c>
      <c r="AM119" s="13">
        <v>1.2778</v>
      </c>
      <c r="AN119" s="13">
        <v>-1.6286</v>
      </c>
      <c r="AO119" s="13">
        <v>-0.98870000000000002</v>
      </c>
      <c r="AP119" s="13">
        <v>-1.4654</v>
      </c>
      <c r="AQ119" s="13">
        <v>0.99539999999999995</v>
      </c>
      <c r="AR119" s="13">
        <v>-0.1326</v>
      </c>
      <c r="AS119" s="13">
        <v>0.69379999999999997</v>
      </c>
      <c r="AT119" s="13">
        <v>-1.6163000000000001</v>
      </c>
      <c r="AU119" s="13">
        <v>-0.32150000000000001</v>
      </c>
      <c r="AV119" s="13">
        <v>1.1914</v>
      </c>
      <c r="AW119" s="13">
        <v>0.52549999999999997</v>
      </c>
      <c r="AX119" s="13">
        <v>-0.6119</v>
      </c>
      <c r="AY119" s="13">
        <v>1.232</v>
      </c>
      <c r="AZ119" s="13">
        <v>0.81269999999999998</v>
      </c>
      <c r="BA119" s="13">
        <v>-2.7808000000000002</v>
      </c>
      <c r="BB119" s="13">
        <v>-0.72650000000000003</v>
      </c>
      <c r="BC119" s="13">
        <v>0.8669</v>
      </c>
      <c r="BD119" s="13">
        <v>0.6825</v>
      </c>
      <c r="BE119" s="13">
        <v>0.59560000000000002</v>
      </c>
      <c r="BF119" s="13">
        <v>-2.6840999999999999</v>
      </c>
      <c r="BG119" s="13">
        <v>0.58169999999999999</v>
      </c>
      <c r="BH119" s="13">
        <v>-0.76470000000000005</v>
      </c>
      <c r="BI119" s="13">
        <v>1.1882999999999999</v>
      </c>
      <c r="BJ119" s="13">
        <v>0.14299999999999999</v>
      </c>
      <c r="BK119" s="13">
        <v>7.6700000000000004E-2</v>
      </c>
      <c r="BL119" s="13">
        <v>-0.1454</v>
      </c>
      <c r="BM119" s="13">
        <v>0.80449999999999999</v>
      </c>
      <c r="BN119" s="13">
        <v>-0.13869999999999999</v>
      </c>
      <c r="BO119" s="13">
        <v>-5.2344999999999997</v>
      </c>
      <c r="BP119" s="13">
        <v>-9.1999999999999998E-2</v>
      </c>
      <c r="BQ119" s="13">
        <v>-3.4200000000000001E-2</v>
      </c>
      <c r="BR119" s="13">
        <v>5.452</v>
      </c>
    </row>
    <row r="120" spans="1:70" x14ac:dyDescent="0.2">
      <c r="A120" s="2" t="s">
        <v>487</v>
      </c>
      <c r="B120" s="13" t="s">
        <v>371</v>
      </c>
      <c r="C120" s="13">
        <v>-0.97760000000000002</v>
      </c>
      <c r="D120" s="13">
        <v>0.7056</v>
      </c>
      <c r="E120" s="13">
        <v>-2.7566000000000002</v>
      </c>
      <c r="F120" s="13">
        <v>-1.69</v>
      </c>
      <c r="G120" s="13">
        <v>-1.0880000000000001</v>
      </c>
      <c r="H120" s="13">
        <v>0.218</v>
      </c>
      <c r="I120" s="13">
        <v>-0.54600000000000004</v>
      </c>
      <c r="J120" s="13">
        <v>-2.1349999999999998</v>
      </c>
      <c r="K120" s="13">
        <v>-1.3405</v>
      </c>
      <c r="L120" s="13">
        <v>-0.39500000000000002</v>
      </c>
      <c r="M120" s="13">
        <v>1.0200000000000001E-2</v>
      </c>
      <c r="N120" s="13">
        <v>0.58389999999999997</v>
      </c>
      <c r="O120" s="13">
        <v>-0.45279999999999998</v>
      </c>
      <c r="P120" s="13">
        <v>0.35930000000000001</v>
      </c>
      <c r="Q120" s="13">
        <v>0.66659999999999997</v>
      </c>
      <c r="R120" s="13">
        <v>0.15809999999999999</v>
      </c>
      <c r="S120" s="13">
        <v>0.11700000000000001</v>
      </c>
      <c r="T120" s="13">
        <v>0.34860000000000002</v>
      </c>
      <c r="U120" s="13">
        <v>0.52600000000000002</v>
      </c>
      <c r="V120" s="13">
        <v>-0.40500000000000003</v>
      </c>
      <c r="W120" s="13">
        <v>-1.9872000000000001</v>
      </c>
      <c r="X120" s="13">
        <v>0.43</v>
      </c>
      <c r="Y120" s="13">
        <v>-1.5449999999999999</v>
      </c>
      <c r="Z120" s="13">
        <v>0.50019999999999998</v>
      </c>
      <c r="AA120" s="13">
        <v>2.7000000000000001E-3</v>
      </c>
      <c r="AB120" s="13">
        <v>-1.6420999999999999</v>
      </c>
      <c r="AC120" s="13">
        <v>-0.65769999999999995</v>
      </c>
      <c r="AD120" s="13">
        <v>0.68030000000000002</v>
      </c>
      <c r="AE120" s="13">
        <v>1.2090000000000001</v>
      </c>
      <c r="AF120" s="13">
        <v>0.97660000000000002</v>
      </c>
      <c r="AG120" s="13">
        <v>0.53779999999999994</v>
      </c>
      <c r="AH120" s="13">
        <v>-1.8889</v>
      </c>
      <c r="AI120" s="13">
        <v>1.121</v>
      </c>
      <c r="AJ120" s="13">
        <v>-1.6373</v>
      </c>
      <c r="AK120" s="13">
        <v>1.0537000000000001</v>
      </c>
      <c r="AL120" s="13">
        <v>-0.71120000000000005</v>
      </c>
      <c r="AM120" s="13">
        <v>1.1541999999999999</v>
      </c>
      <c r="AN120" s="13">
        <v>-1.8612</v>
      </c>
      <c r="AO120" s="13">
        <v>-0.93149999999999999</v>
      </c>
      <c r="AP120" s="13">
        <v>-1.2693000000000001</v>
      </c>
      <c r="AQ120" s="13">
        <v>1.0854999999999999</v>
      </c>
      <c r="AR120" s="13">
        <v>-0.54820000000000002</v>
      </c>
      <c r="AS120" s="13">
        <v>5.1799999999999999E-2</v>
      </c>
      <c r="AT120" s="13">
        <v>-1.2706</v>
      </c>
      <c r="AU120" s="13">
        <v>-0.81189999999999996</v>
      </c>
      <c r="AV120" s="13">
        <v>1.0230999999999999</v>
      </c>
      <c r="AW120" s="13">
        <v>0.55300000000000005</v>
      </c>
      <c r="AX120" s="13">
        <v>-1.3527</v>
      </c>
      <c r="AY120" s="13">
        <v>1.7809999999999999</v>
      </c>
      <c r="AZ120" s="13">
        <v>0.54200000000000004</v>
      </c>
      <c r="BA120" s="13">
        <v>-3.0445000000000002</v>
      </c>
      <c r="BB120" s="13">
        <v>-1.0121</v>
      </c>
      <c r="BC120" s="13">
        <v>0.34720000000000001</v>
      </c>
      <c r="BD120" s="13">
        <v>0.73699999999999999</v>
      </c>
      <c r="BE120" s="13">
        <v>0.38569999999999999</v>
      </c>
      <c r="BF120" s="13">
        <v>-2.4226999999999999</v>
      </c>
      <c r="BG120" s="13">
        <v>0.40400000000000003</v>
      </c>
      <c r="BH120" s="13">
        <v>-1.2484</v>
      </c>
      <c r="BI120" s="13">
        <v>0.92920000000000003</v>
      </c>
      <c r="BJ120" s="13">
        <v>-0.27589999999999998</v>
      </c>
      <c r="BK120" s="13">
        <v>0.71560000000000001</v>
      </c>
      <c r="BL120" s="13">
        <v>-0.26889999999999997</v>
      </c>
      <c r="BM120" s="13">
        <v>0.1925</v>
      </c>
      <c r="BN120" s="13">
        <v>1.1732</v>
      </c>
      <c r="BO120" s="13">
        <v>-4.6159999999999997</v>
      </c>
      <c r="BP120" s="13">
        <v>-8.7999999999999995E-2</v>
      </c>
      <c r="BQ120" s="13">
        <v>0.1095</v>
      </c>
      <c r="BR120" s="13">
        <v>3.5644999999999998</v>
      </c>
    </row>
    <row r="121" spans="1:70" x14ac:dyDescent="0.2">
      <c r="A121" s="2" t="s">
        <v>488</v>
      </c>
      <c r="B121" s="13" t="s">
        <v>369</v>
      </c>
      <c r="C121" s="13">
        <v>-0.28760000000000002</v>
      </c>
      <c r="D121" s="13">
        <v>2.1263999999999998</v>
      </c>
      <c r="E121" s="13">
        <v>-1.9756</v>
      </c>
      <c r="F121" s="13">
        <v>-8.5500000000000007E-2</v>
      </c>
      <c r="G121" s="13">
        <v>0.80200000000000005</v>
      </c>
      <c r="H121" s="13">
        <v>1.419</v>
      </c>
      <c r="I121" s="13">
        <v>0.93600000000000005</v>
      </c>
      <c r="J121" s="13">
        <v>-0.16400000000000001</v>
      </c>
      <c r="K121" s="13">
        <v>0.38600000000000001</v>
      </c>
      <c r="L121" s="13">
        <v>0.752</v>
      </c>
      <c r="M121" s="13">
        <v>0.76100000000000001</v>
      </c>
      <c r="N121" s="13">
        <v>1.6855</v>
      </c>
      <c r="O121" s="13">
        <v>0.52680000000000005</v>
      </c>
      <c r="P121" s="13">
        <v>1.4403999999999999</v>
      </c>
      <c r="Q121" s="13">
        <v>1.1197999999999999</v>
      </c>
      <c r="R121" s="13">
        <v>0.74380000000000002</v>
      </c>
      <c r="S121" s="13">
        <v>0.43340000000000001</v>
      </c>
      <c r="T121" s="13">
        <v>0.95120000000000005</v>
      </c>
      <c r="U121" s="13">
        <v>0.52629999999999999</v>
      </c>
      <c r="V121" s="13">
        <v>-0.316</v>
      </c>
      <c r="W121" s="13">
        <v>-1.6895</v>
      </c>
      <c r="X121" s="13">
        <v>2.891</v>
      </c>
      <c r="Y121" s="13">
        <v>1.665</v>
      </c>
      <c r="Z121" s="13">
        <v>1.827</v>
      </c>
      <c r="AA121" s="13">
        <v>0.9577</v>
      </c>
      <c r="AB121" s="13">
        <v>0.42270000000000002</v>
      </c>
      <c r="AC121" s="13">
        <v>0.25640000000000002</v>
      </c>
      <c r="AD121" s="13">
        <v>0.56469999999999998</v>
      </c>
      <c r="AE121" s="13">
        <v>1.6105</v>
      </c>
      <c r="AF121" s="13">
        <v>2.0741000000000001</v>
      </c>
      <c r="AG121" s="13">
        <v>2.2835000000000001</v>
      </c>
      <c r="AH121" s="13">
        <v>-0.2079</v>
      </c>
      <c r="AI121" s="13">
        <v>1.8782000000000001</v>
      </c>
      <c r="AJ121" s="13">
        <v>0.35610000000000003</v>
      </c>
      <c r="AK121" s="13">
        <v>2.1589999999999998</v>
      </c>
      <c r="AL121" s="13">
        <v>0.58760000000000001</v>
      </c>
      <c r="AM121" s="13">
        <v>1.1858</v>
      </c>
      <c r="AN121" s="13">
        <v>-1.3471</v>
      </c>
      <c r="AO121" s="13">
        <v>-0.89490000000000003</v>
      </c>
      <c r="AP121" s="13">
        <v>-0.7722</v>
      </c>
      <c r="AQ121" s="13">
        <v>1.5489999999999999</v>
      </c>
      <c r="AR121" s="13">
        <v>0.24490000000000001</v>
      </c>
      <c r="AS121" s="13">
        <v>1.2726999999999999</v>
      </c>
      <c r="AT121" s="13">
        <v>-1.6877</v>
      </c>
      <c r="AU121" s="13">
        <v>0.28320000000000001</v>
      </c>
      <c r="AV121" s="13">
        <v>1.9001999999999999</v>
      </c>
      <c r="AW121" s="13">
        <v>1.5349999999999999</v>
      </c>
      <c r="AX121" s="13">
        <v>-0.35549999999999998</v>
      </c>
      <c r="AY121" s="13">
        <v>1.4296</v>
      </c>
      <c r="AZ121" s="13">
        <v>1.7329000000000001</v>
      </c>
      <c r="BA121" s="13">
        <v>-2.3624999999999998</v>
      </c>
      <c r="BB121" s="13">
        <v>-1.0801000000000001</v>
      </c>
      <c r="BC121" s="13">
        <v>1.6793</v>
      </c>
      <c r="BD121" s="13">
        <v>1.5528</v>
      </c>
      <c r="BE121" s="13">
        <v>9.7900000000000001E-2</v>
      </c>
      <c r="BF121" s="13">
        <v>-1.5663</v>
      </c>
      <c r="BG121" s="13">
        <v>0.82140000000000002</v>
      </c>
      <c r="BH121" s="13">
        <v>0.1172</v>
      </c>
      <c r="BI121" s="13">
        <v>1.9692000000000001</v>
      </c>
      <c r="BJ121" s="13">
        <v>0.65629999999999999</v>
      </c>
      <c r="BK121" s="13">
        <v>0.37009999999999998</v>
      </c>
      <c r="BL121" s="13">
        <v>0.28360000000000002</v>
      </c>
      <c r="BM121" s="13">
        <v>1.43</v>
      </c>
      <c r="BN121" s="13">
        <v>0.122</v>
      </c>
      <c r="BO121" s="13">
        <v>-3.2101999999999999</v>
      </c>
      <c r="BP121" s="13">
        <v>-5.3999999999999999E-2</v>
      </c>
      <c r="BQ121" s="13">
        <v>1.8499999999999999E-2</v>
      </c>
      <c r="BR121" s="13">
        <v>2.6760999999999999</v>
      </c>
    </row>
    <row r="122" spans="1:70" x14ac:dyDescent="0.2">
      <c r="A122" s="2" t="s">
        <v>489</v>
      </c>
      <c r="B122" s="13" t="s">
        <v>371</v>
      </c>
      <c r="C122" s="13">
        <v>-1.8398000000000001</v>
      </c>
      <c r="D122" s="13">
        <v>0.38840000000000002</v>
      </c>
      <c r="E122" s="13">
        <v>-3.6179999999999999</v>
      </c>
      <c r="F122" s="13">
        <v>-2.0525000000000002</v>
      </c>
      <c r="G122" s="13">
        <v>1.3440000000000001</v>
      </c>
      <c r="H122" s="13">
        <v>-0.76900000000000002</v>
      </c>
      <c r="I122" s="13">
        <v>-0.92400000000000004</v>
      </c>
      <c r="J122" s="13">
        <v>0.307</v>
      </c>
      <c r="K122" s="13">
        <v>-0.3085</v>
      </c>
      <c r="L122" s="13">
        <v>-1.276</v>
      </c>
      <c r="M122" s="13">
        <v>-0.62949999999999995</v>
      </c>
      <c r="N122" s="13">
        <v>1.0275000000000001</v>
      </c>
      <c r="O122" s="13">
        <v>-0.3009</v>
      </c>
      <c r="P122" s="13">
        <v>1.3992</v>
      </c>
      <c r="Q122" s="13">
        <v>0.50270000000000004</v>
      </c>
      <c r="R122" s="13">
        <v>0.27979999999999999</v>
      </c>
      <c r="S122" s="13">
        <v>0.20730000000000001</v>
      </c>
      <c r="T122" s="13">
        <v>0.47189999999999999</v>
      </c>
      <c r="U122" s="13">
        <v>0.66600000000000004</v>
      </c>
      <c r="V122" s="13">
        <v>-0.63939999999999997</v>
      </c>
      <c r="W122" s="13">
        <v>-2.1490999999999998</v>
      </c>
      <c r="X122" s="13">
        <v>1.0820000000000001</v>
      </c>
      <c r="Y122" s="13">
        <v>1.526</v>
      </c>
      <c r="Z122" s="13">
        <v>0.2772</v>
      </c>
      <c r="AA122" s="13">
        <v>0.57069999999999999</v>
      </c>
      <c r="AB122" s="13">
        <v>-1.7347999999999999</v>
      </c>
      <c r="AC122" s="13">
        <v>-0.21690000000000001</v>
      </c>
      <c r="AD122" s="13">
        <v>0.6734</v>
      </c>
      <c r="AE122" s="13">
        <v>1.1279999999999999</v>
      </c>
      <c r="AF122" s="13">
        <v>1.5923</v>
      </c>
      <c r="AG122" s="13">
        <v>1.1244000000000001</v>
      </c>
      <c r="AH122" s="13">
        <v>-0.9839</v>
      </c>
      <c r="AI122" s="13">
        <v>2.4799999999999999E-2</v>
      </c>
      <c r="AJ122" s="13">
        <v>-1.8489</v>
      </c>
      <c r="AK122" s="13">
        <v>1.5645</v>
      </c>
      <c r="AL122" s="13">
        <v>-0.15340000000000001</v>
      </c>
      <c r="AM122" s="13">
        <v>1.2642</v>
      </c>
      <c r="AN122" s="13">
        <v>-2.4590999999999998</v>
      </c>
      <c r="AO122" s="13">
        <v>-1.4730000000000001</v>
      </c>
      <c r="AP122" s="13">
        <v>-1.3129</v>
      </c>
      <c r="AQ122" s="13">
        <v>0.34799999999999998</v>
      </c>
      <c r="AR122" s="13">
        <v>-0.64370000000000005</v>
      </c>
      <c r="AS122" s="13">
        <v>0.78559999999999997</v>
      </c>
      <c r="AT122" s="13">
        <v>-2.5087999999999999</v>
      </c>
      <c r="AU122" s="13">
        <v>-1.0013000000000001</v>
      </c>
      <c r="AV122" s="13">
        <v>1.2048000000000001</v>
      </c>
      <c r="AW122" s="13">
        <v>0.28610000000000002</v>
      </c>
      <c r="AX122" s="13">
        <v>-0.58940000000000003</v>
      </c>
      <c r="AY122" s="13">
        <v>1.5043</v>
      </c>
      <c r="AZ122" s="13">
        <v>0.63360000000000005</v>
      </c>
      <c r="BA122" s="13">
        <v>-3.3403</v>
      </c>
      <c r="BB122" s="13">
        <v>-1.0739000000000001</v>
      </c>
      <c r="BC122" s="13">
        <v>0.87439999999999996</v>
      </c>
      <c r="BD122" s="13">
        <v>0.1913</v>
      </c>
      <c r="BE122" s="13">
        <v>-0.30990000000000001</v>
      </c>
      <c r="BF122" s="13">
        <v>-2.9535</v>
      </c>
      <c r="BG122" s="13">
        <v>0.89910000000000001</v>
      </c>
      <c r="BH122" s="13">
        <v>-1.4769000000000001</v>
      </c>
      <c r="BI122" s="13">
        <v>0.94920000000000004</v>
      </c>
      <c r="BJ122" s="13">
        <v>-0.27279999999999999</v>
      </c>
      <c r="BK122" s="13">
        <v>5.8500000000000003E-2</v>
      </c>
      <c r="BL122" s="13">
        <v>-0.16639999999999999</v>
      </c>
      <c r="BM122" s="13">
        <v>0.89949999999999997</v>
      </c>
      <c r="BN122" s="13">
        <v>-1.4742</v>
      </c>
      <c r="BO122" s="13">
        <v>-6.0571999999999999</v>
      </c>
      <c r="BP122" s="13">
        <v>-0.219</v>
      </c>
      <c r="BQ122" s="13">
        <v>4.4400000000000002E-2</v>
      </c>
      <c r="BR122" s="13">
        <v>2.6429999999999998</v>
      </c>
    </row>
    <row r="123" spans="1:70" x14ac:dyDescent="0.2">
      <c r="A123" s="2" t="s">
        <v>490</v>
      </c>
      <c r="B123" s="13" t="s">
        <v>371</v>
      </c>
      <c r="C123" s="13">
        <v>-1.6388</v>
      </c>
      <c r="D123" s="13">
        <v>8.9899999999999994E-2</v>
      </c>
      <c r="E123" s="13">
        <v>-3.6520999999999999</v>
      </c>
      <c r="F123" s="13">
        <v>-1.1214999999999999</v>
      </c>
      <c r="G123" s="13">
        <v>-1.361</v>
      </c>
      <c r="H123" s="13">
        <v>-0.69699999999999995</v>
      </c>
      <c r="I123" s="13">
        <v>1.032</v>
      </c>
      <c r="J123" s="13">
        <v>5.8000000000000003E-2</v>
      </c>
      <c r="K123" s="13">
        <v>0.54500000000000004</v>
      </c>
      <c r="L123" s="13">
        <v>-1.1200000000000001</v>
      </c>
      <c r="M123" s="13">
        <v>-1.3557999999999999</v>
      </c>
      <c r="N123" s="13">
        <v>-7.9500000000000001E-2</v>
      </c>
      <c r="O123" s="13">
        <v>-0.40550000000000003</v>
      </c>
      <c r="P123" s="13">
        <v>0.48959999999999998</v>
      </c>
      <c r="Q123" s="13">
        <v>-2.87E-2</v>
      </c>
      <c r="R123" s="13">
        <v>7.4999999999999997E-2</v>
      </c>
      <c r="S123" s="13">
        <v>-0.31730000000000003</v>
      </c>
      <c r="T123" s="13">
        <v>-0.21190000000000001</v>
      </c>
      <c r="U123" s="13">
        <v>-0.32050000000000001</v>
      </c>
      <c r="V123" s="13">
        <v>-1.0239</v>
      </c>
      <c r="W123" s="13">
        <v>-3.2864</v>
      </c>
      <c r="X123" s="13">
        <v>-2.0779999999999998</v>
      </c>
      <c r="Y123" s="13">
        <v>0.71499999999999997</v>
      </c>
      <c r="Z123" s="13">
        <v>0.67749999999999999</v>
      </c>
      <c r="AA123" s="13">
        <v>-2.0649999999999999</v>
      </c>
      <c r="AB123" s="13">
        <v>-1.8117000000000001</v>
      </c>
      <c r="AC123" s="13">
        <v>-0.94140000000000001</v>
      </c>
      <c r="AD123" s="13">
        <v>-0.37680000000000002</v>
      </c>
      <c r="AE123" s="13">
        <v>1.7490000000000001</v>
      </c>
      <c r="AF123" s="13">
        <v>1.2618</v>
      </c>
      <c r="AG123" s="13">
        <v>0.55710000000000004</v>
      </c>
      <c r="AH123" s="13">
        <v>-3.0137999999999998</v>
      </c>
      <c r="AI123" s="13">
        <v>0.40350000000000003</v>
      </c>
      <c r="AJ123" s="13">
        <v>-1.5578000000000001</v>
      </c>
      <c r="AK123" s="13">
        <v>1.4154</v>
      </c>
      <c r="AL123" s="13">
        <v>-0.98919999999999997</v>
      </c>
      <c r="AM123" s="13">
        <v>0.7681</v>
      </c>
      <c r="AN123" s="13">
        <v>-1.9560999999999999</v>
      </c>
      <c r="AO123" s="13">
        <v>-1.5324</v>
      </c>
      <c r="AP123" s="13">
        <v>-2.3130000000000002</v>
      </c>
      <c r="AQ123" s="13">
        <v>0.13719999999999999</v>
      </c>
      <c r="AR123" s="13">
        <v>-0.4577</v>
      </c>
      <c r="AS123" s="13">
        <v>0.2137</v>
      </c>
      <c r="AT123" s="13">
        <v>-2.7696999999999998</v>
      </c>
      <c r="AU123" s="13">
        <v>-0.91479999999999995</v>
      </c>
      <c r="AV123" s="13">
        <v>0.70340000000000003</v>
      </c>
      <c r="AW123" s="13">
        <v>0.31590000000000001</v>
      </c>
      <c r="AX123" s="13">
        <v>-1.8647</v>
      </c>
      <c r="AY123" s="13">
        <v>1.9867999999999999</v>
      </c>
      <c r="AZ123" s="13">
        <v>0.5373</v>
      </c>
      <c r="BA123" s="13">
        <v>-4.5132000000000003</v>
      </c>
      <c r="BB123" s="13">
        <v>-1.546</v>
      </c>
      <c r="BC123" s="13">
        <v>0.32550000000000001</v>
      </c>
      <c r="BD123" s="13">
        <v>-0.58720000000000006</v>
      </c>
      <c r="BE123" s="13">
        <v>0.2112</v>
      </c>
      <c r="BF123" s="13">
        <v>-3.29</v>
      </c>
      <c r="BG123" s="13">
        <v>0.98570000000000002</v>
      </c>
      <c r="BH123" s="13">
        <v>-1.2713000000000001</v>
      </c>
      <c r="BI123" s="13">
        <v>0.99990000000000001</v>
      </c>
      <c r="BJ123" s="13">
        <v>-0.35639999999999999</v>
      </c>
      <c r="BK123" s="13">
        <v>-0.16489999999999999</v>
      </c>
      <c r="BL123" s="13">
        <v>-0.63739999999999997</v>
      </c>
      <c r="BM123" s="13">
        <v>7.1999999999999995E-2</v>
      </c>
      <c r="BN123" s="13">
        <v>0.93479999999999996</v>
      </c>
      <c r="BO123" s="13">
        <v>-6.9184999999999999</v>
      </c>
      <c r="BP123" s="13">
        <v>-0.22</v>
      </c>
      <c r="BQ123" s="13">
        <v>0.21290000000000001</v>
      </c>
      <c r="BR123" s="13">
        <v>6.5003000000000002</v>
      </c>
    </row>
    <row r="124" spans="1:70" x14ac:dyDescent="0.2">
      <c r="A124" s="2" t="s">
        <v>491</v>
      </c>
      <c r="B124" s="13" t="s">
        <v>371</v>
      </c>
      <c r="C124" s="13">
        <v>-1.1448</v>
      </c>
      <c r="D124" s="13">
        <v>0.84940000000000004</v>
      </c>
      <c r="E124" s="13">
        <v>-2.2656999999999998</v>
      </c>
      <c r="F124" s="13">
        <v>-1.8320000000000001</v>
      </c>
      <c r="G124" s="13">
        <v>1.04</v>
      </c>
      <c r="H124" s="13">
        <v>-0.55400000000000005</v>
      </c>
      <c r="I124" s="13">
        <v>0.14000000000000001</v>
      </c>
      <c r="J124" s="13">
        <v>-1.7669999999999999</v>
      </c>
      <c r="K124" s="13">
        <v>-0.8135</v>
      </c>
      <c r="L124" s="13">
        <v>3.6999999999999998E-2</v>
      </c>
      <c r="M124" s="13">
        <v>-0.92679999999999996</v>
      </c>
      <c r="N124" s="13">
        <v>0.59509999999999996</v>
      </c>
      <c r="O124" s="13">
        <v>-0.1164</v>
      </c>
      <c r="P124" s="13">
        <v>1.3188</v>
      </c>
      <c r="Q124" s="13">
        <v>-0.309</v>
      </c>
      <c r="R124" s="13">
        <v>0.64949999999999997</v>
      </c>
      <c r="S124" s="13">
        <v>-0.14860000000000001</v>
      </c>
      <c r="T124" s="13">
        <v>0.24379999999999999</v>
      </c>
      <c r="U124" s="13">
        <v>0.89319999999999999</v>
      </c>
      <c r="V124" s="13">
        <v>-0.50029999999999997</v>
      </c>
      <c r="W124" s="13">
        <v>-2.3664000000000001</v>
      </c>
      <c r="X124" s="13">
        <v>2.3530000000000002</v>
      </c>
      <c r="Y124" s="13">
        <v>1.6120000000000001</v>
      </c>
      <c r="Z124" s="13">
        <v>0.25619999999999998</v>
      </c>
      <c r="AA124" s="13">
        <v>-1.7067000000000001</v>
      </c>
      <c r="AB124" s="13">
        <v>-1.6049</v>
      </c>
      <c r="AC124" s="13">
        <v>-0.16489999999999999</v>
      </c>
      <c r="AD124" s="13">
        <v>-1.2585999999999999</v>
      </c>
      <c r="AE124" s="13">
        <v>1.3015000000000001</v>
      </c>
      <c r="AF124" s="13">
        <v>1.3673999999999999</v>
      </c>
      <c r="AG124" s="13">
        <v>1.1361000000000001</v>
      </c>
      <c r="AH124" s="13">
        <v>-2.1118000000000001</v>
      </c>
      <c r="AI124" s="13">
        <v>0.5232</v>
      </c>
      <c r="AJ124" s="13">
        <v>-1.5962000000000001</v>
      </c>
      <c r="AK124" s="13">
        <v>1.6027</v>
      </c>
      <c r="AL124" s="13">
        <v>-0.1176</v>
      </c>
      <c r="AM124" s="13">
        <v>2.3E-2</v>
      </c>
      <c r="AN124" s="13">
        <v>-1.8388</v>
      </c>
      <c r="AO124" s="13">
        <v>-1.2163999999999999</v>
      </c>
      <c r="AP124" s="13">
        <v>-1.9265000000000001</v>
      </c>
      <c r="AQ124" s="13">
        <v>0.35249999999999998</v>
      </c>
      <c r="AR124" s="13">
        <v>-0.51280000000000003</v>
      </c>
      <c r="AS124" s="13">
        <v>0.65859999999999996</v>
      </c>
      <c r="AT124" s="13">
        <v>-2.9803999999999999</v>
      </c>
      <c r="AU124" s="13">
        <v>-0.78869999999999996</v>
      </c>
      <c r="AV124" s="13">
        <v>1.1980999999999999</v>
      </c>
      <c r="AW124" s="13">
        <v>0.62160000000000004</v>
      </c>
      <c r="AX124" s="13">
        <v>-0.40670000000000001</v>
      </c>
      <c r="AY124" s="13">
        <v>1.4891000000000001</v>
      </c>
      <c r="AZ124" s="13">
        <v>0.41220000000000001</v>
      </c>
      <c r="BA124" s="13">
        <v>-2.7040999999999999</v>
      </c>
      <c r="BB124" s="13">
        <v>-1.3326</v>
      </c>
      <c r="BC124" s="13">
        <v>0.85389999999999999</v>
      </c>
      <c r="BD124" s="13">
        <v>0.5302</v>
      </c>
      <c r="BE124" s="13">
        <v>-7.4800000000000005E-2</v>
      </c>
      <c r="BF124" s="13">
        <v>-2.0413999999999999</v>
      </c>
      <c r="BG124" s="13">
        <v>0.57279999999999998</v>
      </c>
      <c r="BH124" s="13">
        <v>-1.1934</v>
      </c>
      <c r="BI124" s="13">
        <v>1.1234</v>
      </c>
      <c r="BJ124" s="13">
        <v>-2.75E-2</v>
      </c>
      <c r="BK124" s="13">
        <v>0.42009999999999997</v>
      </c>
      <c r="BL124" s="13">
        <v>-0.23089999999999999</v>
      </c>
      <c r="BM124" s="13">
        <v>0.1145</v>
      </c>
      <c r="BN124" s="13">
        <v>-1.1307</v>
      </c>
      <c r="BO124" s="13">
        <v>-2.7682000000000002</v>
      </c>
      <c r="BP124" s="13">
        <v>5.3999999999999999E-2</v>
      </c>
      <c r="BQ124" s="13">
        <v>0.17349999999999999</v>
      </c>
      <c r="BR124" s="13">
        <v>4.6952999999999996</v>
      </c>
    </row>
    <row r="125" spans="1:70" x14ac:dyDescent="0.2">
      <c r="A125" s="2" t="s">
        <v>492</v>
      </c>
      <c r="B125" s="13" t="s">
        <v>369</v>
      </c>
      <c r="C125" s="13">
        <v>1.0800000000000001E-2</v>
      </c>
      <c r="D125" s="13">
        <v>1.2585999999999999</v>
      </c>
      <c r="E125" s="13">
        <v>-2.0823999999999998</v>
      </c>
      <c r="F125" s="13">
        <v>5.3499999999999999E-2</v>
      </c>
      <c r="G125" s="13">
        <v>-1.337</v>
      </c>
      <c r="H125" s="13">
        <v>0.998</v>
      </c>
      <c r="I125" s="13">
        <v>-1.3340000000000001</v>
      </c>
      <c r="J125" s="13">
        <v>0.442</v>
      </c>
      <c r="K125" s="13">
        <v>-0.44600000000000001</v>
      </c>
      <c r="L125" s="13">
        <v>0.65700000000000003</v>
      </c>
      <c r="M125" s="13">
        <v>0.21049999999999999</v>
      </c>
      <c r="N125" s="13">
        <v>0.9849</v>
      </c>
      <c r="O125" s="13">
        <v>0.38030000000000003</v>
      </c>
      <c r="P125" s="13">
        <v>0.80379999999999996</v>
      </c>
      <c r="Q125" s="13">
        <v>1.0483</v>
      </c>
      <c r="R125" s="13">
        <v>0.90959999999999996</v>
      </c>
      <c r="S125" s="13">
        <v>-0.1368</v>
      </c>
      <c r="T125" s="13">
        <v>0.61499999999999999</v>
      </c>
      <c r="U125" s="13">
        <v>0.1658</v>
      </c>
      <c r="V125" s="13">
        <v>-0.61499999999999999</v>
      </c>
      <c r="W125" s="13">
        <v>-2.1934999999999998</v>
      </c>
      <c r="X125" s="13">
        <v>-2.2890000000000001</v>
      </c>
      <c r="Y125" s="13">
        <v>-0.88800000000000001</v>
      </c>
      <c r="Z125" s="13">
        <v>1.4595</v>
      </c>
      <c r="AA125" s="13">
        <v>3.5700000000000003E-2</v>
      </c>
      <c r="AB125" s="13">
        <v>-0.21909999999999999</v>
      </c>
      <c r="AC125" s="13">
        <v>-0.49159999999999998</v>
      </c>
      <c r="AD125" s="13">
        <v>0.77800000000000002</v>
      </c>
      <c r="AE125" s="13">
        <v>1.7865</v>
      </c>
      <c r="AF125" s="13">
        <v>1.8924000000000001</v>
      </c>
      <c r="AG125" s="13">
        <v>1.9782</v>
      </c>
      <c r="AH125" s="13">
        <v>-2.4314</v>
      </c>
      <c r="AI125" s="13">
        <v>1.2597</v>
      </c>
      <c r="AJ125" s="13">
        <v>-0.2195</v>
      </c>
      <c r="AK125" s="13">
        <v>1.9145000000000001</v>
      </c>
      <c r="AL125" s="13">
        <v>-0.41620000000000001</v>
      </c>
      <c r="AM125" s="13">
        <v>1.2422</v>
      </c>
      <c r="AN125" s="13">
        <v>-1.1926000000000001</v>
      </c>
      <c r="AO125" s="13">
        <v>-1.0613999999999999</v>
      </c>
      <c r="AP125" s="13">
        <v>-1.704</v>
      </c>
      <c r="AQ125" s="13">
        <v>1.1820999999999999</v>
      </c>
      <c r="AR125" s="13">
        <v>0.3175</v>
      </c>
      <c r="AS125" s="13">
        <v>0.76600000000000001</v>
      </c>
      <c r="AT125" s="13">
        <v>-1.9511000000000001</v>
      </c>
      <c r="AU125" s="13">
        <v>8.2799999999999999E-2</v>
      </c>
      <c r="AV125" s="13">
        <v>1.4769000000000001</v>
      </c>
      <c r="AW125" s="13">
        <v>1.3396999999999999</v>
      </c>
      <c r="AX125" s="13">
        <v>-1.6924999999999999</v>
      </c>
      <c r="AY125" s="13">
        <v>1.8398000000000001</v>
      </c>
      <c r="AZ125" s="13">
        <v>1.5048999999999999</v>
      </c>
      <c r="BA125" s="13">
        <v>-3.2648999999999999</v>
      </c>
      <c r="BB125" s="13">
        <v>-0.78439999999999999</v>
      </c>
      <c r="BC125" s="13">
        <v>0.99750000000000005</v>
      </c>
      <c r="BD125" s="13">
        <v>1.2823</v>
      </c>
      <c r="BE125" s="13">
        <v>0.38500000000000001</v>
      </c>
      <c r="BF125" s="13">
        <v>-1.47</v>
      </c>
      <c r="BG125" s="13">
        <v>0.67620000000000002</v>
      </c>
      <c r="BH125" s="13">
        <v>-2.1399999999999999E-2</v>
      </c>
      <c r="BI125" s="13">
        <v>1.7868999999999999</v>
      </c>
      <c r="BJ125" s="13">
        <v>0.53810000000000002</v>
      </c>
      <c r="BK125" s="13">
        <v>0.52070000000000005</v>
      </c>
      <c r="BL125" s="13">
        <v>4.36E-2</v>
      </c>
      <c r="BM125" s="13">
        <v>0.62549999999999994</v>
      </c>
      <c r="BN125" s="13">
        <v>1.8743000000000001</v>
      </c>
      <c r="BO125" s="13">
        <v>-2.9857</v>
      </c>
      <c r="BP125" s="13">
        <v>-0.24299999999999999</v>
      </c>
      <c r="BQ125" s="13">
        <v>5.0599999999999999E-2</v>
      </c>
      <c r="BR125" s="13">
        <v>6.2595999999999998</v>
      </c>
    </row>
    <row r="126" spans="1:70" x14ac:dyDescent="0.2">
      <c r="A126" s="2" t="s">
        <v>493</v>
      </c>
      <c r="B126" s="13" t="s">
        <v>371</v>
      </c>
      <c r="C126" s="13">
        <v>-1.9894000000000001</v>
      </c>
      <c r="D126" s="13">
        <v>-7.0300000000000001E-2</v>
      </c>
      <c r="E126" s="13">
        <v>-3.3862000000000001</v>
      </c>
      <c r="F126" s="13">
        <v>-1.8665</v>
      </c>
      <c r="G126" s="13">
        <v>0.376</v>
      </c>
      <c r="H126" s="13">
        <v>-1.653</v>
      </c>
      <c r="I126" s="13">
        <v>-1.962</v>
      </c>
      <c r="J126" s="13">
        <v>-1.6870000000000001</v>
      </c>
      <c r="K126" s="13">
        <v>-1.8245</v>
      </c>
      <c r="L126" s="13">
        <v>-1.278</v>
      </c>
      <c r="M126" s="13">
        <v>-0.34079999999999999</v>
      </c>
      <c r="N126" s="13">
        <v>-4.2700000000000002E-2</v>
      </c>
      <c r="O126" s="13">
        <v>-0.33600000000000002</v>
      </c>
      <c r="P126" s="13">
        <v>1.1468</v>
      </c>
      <c r="Q126" s="13">
        <v>-1.0498000000000001</v>
      </c>
      <c r="R126" s="13">
        <v>0.20930000000000001</v>
      </c>
      <c r="S126" s="13">
        <v>-8.5199999999999998E-2</v>
      </c>
      <c r="T126" s="13">
        <v>8.72E-2</v>
      </c>
      <c r="U126" s="13">
        <v>5.7299999999999997E-2</v>
      </c>
      <c r="V126" s="13">
        <v>-0.77959999999999996</v>
      </c>
      <c r="W126" s="13">
        <v>-2.6844000000000001</v>
      </c>
      <c r="X126" s="13">
        <v>1.9339999999999999</v>
      </c>
      <c r="Y126" s="13">
        <v>0.73499999999999999</v>
      </c>
      <c r="Z126" s="13">
        <v>-0.62880000000000003</v>
      </c>
      <c r="AA126" s="13">
        <v>-0.29630000000000001</v>
      </c>
      <c r="AB126" s="13">
        <v>-2.0844</v>
      </c>
      <c r="AC126" s="13">
        <v>-1.2170000000000001</v>
      </c>
      <c r="AD126" s="13">
        <v>-1.0708</v>
      </c>
      <c r="AE126" s="13">
        <v>0.96199999999999997</v>
      </c>
      <c r="AF126" s="13">
        <v>0.94159999999999999</v>
      </c>
      <c r="AG126" s="13">
        <v>0.68389999999999995</v>
      </c>
      <c r="AH126" s="13">
        <v>-1.4769000000000001</v>
      </c>
      <c r="AI126" s="13">
        <v>0.54400000000000004</v>
      </c>
      <c r="AJ126" s="13">
        <v>-1.9953000000000001</v>
      </c>
      <c r="AK126" s="13">
        <v>1.2412000000000001</v>
      </c>
      <c r="AL126" s="13">
        <v>-1.3268</v>
      </c>
      <c r="AM126" s="13">
        <v>0.37180000000000002</v>
      </c>
      <c r="AN126" s="13">
        <v>-2.3357000000000001</v>
      </c>
      <c r="AO126" s="13">
        <v>-1.4382999999999999</v>
      </c>
      <c r="AP126" s="13">
        <v>-1.427</v>
      </c>
      <c r="AQ126" s="13">
        <v>0.441</v>
      </c>
      <c r="AR126" s="13">
        <v>-0.88870000000000005</v>
      </c>
      <c r="AS126" s="13">
        <v>0.40789999999999998</v>
      </c>
      <c r="AT126" s="13">
        <v>-2.7637999999999998</v>
      </c>
      <c r="AU126" s="13">
        <v>-1.171</v>
      </c>
      <c r="AV126" s="13">
        <v>0.63419999999999999</v>
      </c>
      <c r="AW126" s="13">
        <v>-0.45850000000000002</v>
      </c>
      <c r="AX126" s="13">
        <v>-0.42349999999999999</v>
      </c>
      <c r="AY126" s="13">
        <v>1.6788000000000001</v>
      </c>
      <c r="AZ126" s="13">
        <v>0.17510000000000001</v>
      </c>
      <c r="BA126" s="13">
        <v>-3.9173</v>
      </c>
      <c r="BB126" s="13">
        <v>-1.4036</v>
      </c>
      <c r="BC126" s="13">
        <v>0.43</v>
      </c>
      <c r="BD126" s="13">
        <v>0.47270000000000001</v>
      </c>
      <c r="BE126" s="13">
        <v>-0.15770000000000001</v>
      </c>
      <c r="BF126" s="13">
        <v>-2.3654999999999999</v>
      </c>
      <c r="BG126" s="13">
        <v>0.82430000000000003</v>
      </c>
      <c r="BH126" s="13">
        <v>-1.4921</v>
      </c>
      <c r="BI126" s="13">
        <v>0.66490000000000005</v>
      </c>
      <c r="BJ126" s="13">
        <v>-0.31719999999999998</v>
      </c>
      <c r="BK126" s="13">
        <v>0.77829999999999999</v>
      </c>
      <c r="BL126" s="13">
        <v>-0.3634</v>
      </c>
      <c r="BM126" s="13">
        <v>-3.5499999999999997E-2</v>
      </c>
      <c r="BN126" s="13">
        <v>-1.4057999999999999</v>
      </c>
      <c r="BO126" s="13">
        <v>-2.6181999999999999</v>
      </c>
      <c r="BP126" s="13">
        <v>0.05</v>
      </c>
      <c r="BQ126" s="13">
        <v>0.20050000000000001</v>
      </c>
      <c r="BR126" s="13">
        <v>2.9621</v>
      </c>
    </row>
    <row r="127" spans="1:70" x14ac:dyDescent="0.2">
      <c r="A127" s="2" t="s">
        <v>494</v>
      </c>
      <c r="B127" s="13" t="s">
        <v>371</v>
      </c>
      <c r="C127" s="13">
        <v>-0.95499999999999996</v>
      </c>
      <c r="D127" s="13">
        <v>0.84750000000000003</v>
      </c>
      <c r="E127" s="13">
        <v>-2.6551</v>
      </c>
      <c r="F127" s="13">
        <v>-0.80100000000000005</v>
      </c>
      <c r="G127" s="13">
        <v>-1.639</v>
      </c>
      <c r="H127" s="13">
        <v>0.25</v>
      </c>
      <c r="I127" s="13">
        <v>-0.88</v>
      </c>
      <c r="J127" s="13">
        <v>-0.69</v>
      </c>
      <c r="K127" s="13">
        <v>-0.78500000000000003</v>
      </c>
      <c r="L127" s="13">
        <v>5.2999999999999999E-2</v>
      </c>
      <c r="M127" s="13">
        <v>-0.309</v>
      </c>
      <c r="N127" s="13">
        <v>0.26640000000000003</v>
      </c>
      <c r="O127" s="13">
        <v>-0.433</v>
      </c>
      <c r="P127" s="13">
        <v>0.4325</v>
      </c>
      <c r="Q127" s="13">
        <v>-1.1543000000000001</v>
      </c>
      <c r="R127" s="13">
        <v>0.22700000000000001</v>
      </c>
      <c r="S127" s="13">
        <v>-0.16889999999999999</v>
      </c>
      <c r="T127" s="13">
        <v>0.33410000000000001</v>
      </c>
      <c r="U127" s="13">
        <v>-0.1588</v>
      </c>
      <c r="V127" s="13">
        <v>-0.73040000000000005</v>
      </c>
      <c r="W127" s="13">
        <v>-2.1543999999999999</v>
      </c>
      <c r="X127" s="13">
        <v>0.443</v>
      </c>
      <c r="Y127" s="13">
        <v>-0.92200000000000004</v>
      </c>
      <c r="Z127" s="13">
        <v>0.91479999999999995</v>
      </c>
      <c r="AA127" s="13">
        <v>-0.56299999999999994</v>
      </c>
      <c r="AB127" s="13">
        <v>-1.7793000000000001</v>
      </c>
      <c r="AC127" s="13">
        <v>-1.0663</v>
      </c>
      <c r="AD127" s="13">
        <v>-2.0448</v>
      </c>
      <c r="AE127" s="13">
        <v>1.8134999999999999</v>
      </c>
      <c r="AF127" s="13">
        <v>1.0589999999999999</v>
      </c>
      <c r="AG127" s="13">
        <v>0.56240000000000001</v>
      </c>
      <c r="AH127" s="13">
        <v>-2.5453999999999999</v>
      </c>
      <c r="AI127" s="13">
        <v>1.3620000000000001</v>
      </c>
      <c r="AJ127" s="13">
        <v>-1.7744</v>
      </c>
      <c r="AK127" s="13">
        <v>1.2499</v>
      </c>
      <c r="AL127" s="13">
        <v>-1.133</v>
      </c>
      <c r="AM127" s="13">
        <v>-0.59419999999999995</v>
      </c>
      <c r="AN127" s="13">
        <v>-1.9931000000000001</v>
      </c>
      <c r="AO127" s="13">
        <v>-0.76780000000000004</v>
      </c>
      <c r="AP127" s="13">
        <v>-1.849</v>
      </c>
      <c r="AQ127" s="13">
        <v>1.0334000000000001</v>
      </c>
      <c r="AR127" s="13">
        <v>-0.65449999999999997</v>
      </c>
      <c r="AS127" s="13">
        <v>0.18140000000000001</v>
      </c>
      <c r="AT127" s="13">
        <v>-1.6392</v>
      </c>
      <c r="AU127" s="13">
        <v>-0.96679999999999999</v>
      </c>
      <c r="AV127" s="13">
        <v>0.77690000000000003</v>
      </c>
      <c r="AW127" s="13">
        <v>0.5706</v>
      </c>
      <c r="AX127" s="13">
        <v>-1.2333000000000001</v>
      </c>
      <c r="AY127" s="13">
        <v>1.5650999999999999</v>
      </c>
      <c r="AZ127" s="13">
        <v>0.76680000000000004</v>
      </c>
      <c r="BA127" s="13">
        <v>-3.1886000000000001</v>
      </c>
      <c r="BB127" s="13">
        <v>-1.5739000000000001</v>
      </c>
      <c r="BC127" s="13">
        <v>0.37330000000000002</v>
      </c>
      <c r="BD127" s="13">
        <v>0.60019999999999996</v>
      </c>
      <c r="BE127" s="13">
        <v>0.76290000000000002</v>
      </c>
      <c r="BF127" s="13">
        <v>-2.0747</v>
      </c>
      <c r="BG127" s="13">
        <v>0.83189999999999997</v>
      </c>
      <c r="BH127" s="13">
        <v>-1.3499000000000001</v>
      </c>
      <c r="BI127" s="13">
        <v>1.1714</v>
      </c>
      <c r="BJ127" s="13">
        <v>-0.23519999999999999</v>
      </c>
      <c r="BK127" s="13">
        <v>0.6694</v>
      </c>
      <c r="BL127" s="13">
        <v>-0.50190000000000001</v>
      </c>
      <c r="BM127" s="13">
        <v>0.32900000000000001</v>
      </c>
      <c r="BN127" s="13">
        <v>1.8512999999999999</v>
      </c>
      <c r="BO127" s="13">
        <v>-1.8088</v>
      </c>
      <c r="BP127" s="13">
        <v>8.6999999999999994E-2</v>
      </c>
      <c r="BQ127" s="13">
        <v>0.2167</v>
      </c>
      <c r="BR127" s="13">
        <v>5.1029</v>
      </c>
    </row>
    <row r="128" spans="1:70" x14ac:dyDescent="0.2">
      <c r="A128" s="2" t="s">
        <v>495</v>
      </c>
      <c r="B128" s="13" t="s">
        <v>371</v>
      </c>
      <c r="C128" s="13">
        <v>-0.93500000000000005</v>
      </c>
      <c r="D128" s="13">
        <v>0.34710000000000002</v>
      </c>
      <c r="E128" s="13">
        <v>-2.0851999999999999</v>
      </c>
      <c r="F128" s="13">
        <v>-1.569</v>
      </c>
      <c r="G128" s="13">
        <v>0.92600000000000005</v>
      </c>
      <c r="H128" s="13">
        <v>-0.27300000000000002</v>
      </c>
      <c r="I128" s="13">
        <v>-1.306</v>
      </c>
      <c r="J128" s="13">
        <v>-1.9019999999999999</v>
      </c>
      <c r="K128" s="13">
        <v>-1.6040000000000001</v>
      </c>
      <c r="L128" s="13">
        <v>-1.427</v>
      </c>
      <c r="M128" s="13">
        <v>-0.13980000000000001</v>
      </c>
      <c r="N128" s="13">
        <v>0.28249999999999997</v>
      </c>
      <c r="O128" s="13">
        <v>7.51E-2</v>
      </c>
      <c r="P128" s="13">
        <v>1.4408000000000001</v>
      </c>
      <c r="Q128" s="13">
        <v>-0.2447</v>
      </c>
      <c r="R128" s="13">
        <v>0.13469999999999999</v>
      </c>
      <c r="S128" s="13">
        <v>-0.15890000000000001</v>
      </c>
      <c r="T128" s="13">
        <v>0.34420000000000001</v>
      </c>
      <c r="U128" s="13">
        <v>0.43080000000000002</v>
      </c>
      <c r="V128" s="13">
        <v>-0.55549999999999999</v>
      </c>
      <c r="W128" s="13">
        <v>-2.2797000000000001</v>
      </c>
      <c r="X128" s="13">
        <v>2.8140000000000001</v>
      </c>
      <c r="Y128" s="13">
        <v>0.66600000000000004</v>
      </c>
      <c r="Z128" s="13">
        <v>-0.23680000000000001</v>
      </c>
      <c r="AA128" s="13">
        <v>0.73599999999999999</v>
      </c>
      <c r="AB128" s="13">
        <v>-1.6304000000000001</v>
      </c>
      <c r="AC128" s="13">
        <v>-0.67190000000000005</v>
      </c>
      <c r="AD128" s="13">
        <v>-5.4399999999999997E-2</v>
      </c>
      <c r="AE128" s="13">
        <v>0.96099999999999997</v>
      </c>
      <c r="AF128" s="13">
        <v>1.2865</v>
      </c>
      <c r="AG128" s="13">
        <v>0.79890000000000005</v>
      </c>
      <c r="AH128" s="13">
        <v>-1.6869000000000001</v>
      </c>
      <c r="AI128" s="13">
        <v>0.80300000000000005</v>
      </c>
      <c r="AJ128" s="13">
        <v>-1.6777</v>
      </c>
      <c r="AK128" s="13">
        <v>1.5106999999999999</v>
      </c>
      <c r="AL128" s="13">
        <v>-0.52639999999999998</v>
      </c>
      <c r="AM128" s="13">
        <v>1.1178999999999999</v>
      </c>
      <c r="AN128" s="13">
        <v>-1.7051000000000001</v>
      </c>
      <c r="AO128" s="13">
        <v>-1.1916</v>
      </c>
      <c r="AP128" s="13">
        <v>-1.0111000000000001</v>
      </c>
      <c r="AQ128" s="13">
        <v>0.7631</v>
      </c>
      <c r="AR128" s="13">
        <v>-0.45429999999999998</v>
      </c>
      <c r="AS128" s="13">
        <v>0.8488</v>
      </c>
      <c r="AT128" s="13">
        <v>-2.1541000000000001</v>
      </c>
      <c r="AU128" s="13">
        <v>-0.92410000000000003</v>
      </c>
      <c r="AV128" s="13">
        <v>1.0199</v>
      </c>
      <c r="AW128" s="13">
        <v>0.21929999999999999</v>
      </c>
      <c r="AX128" s="13">
        <v>-0.54759999999999998</v>
      </c>
      <c r="AY128" s="13">
        <v>1.6680999999999999</v>
      </c>
      <c r="AZ128" s="13">
        <v>0.40839999999999999</v>
      </c>
      <c r="BA128" s="13">
        <v>-3.1958000000000002</v>
      </c>
      <c r="BB128" s="13">
        <v>-1.3468</v>
      </c>
      <c r="BC128" s="13">
        <v>0.8518</v>
      </c>
      <c r="BD128" s="13">
        <v>0.6865</v>
      </c>
      <c r="BE128" s="13">
        <v>-1.77E-2</v>
      </c>
      <c r="BF128" s="13">
        <v>-1.8423</v>
      </c>
      <c r="BG128" s="13">
        <v>0.78139999999999998</v>
      </c>
      <c r="BH128" s="13">
        <v>-1.1235999999999999</v>
      </c>
      <c r="BI128" s="13">
        <v>0.98199999999999998</v>
      </c>
      <c r="BJ128" s="13">
        <v>0.1416</v>
      </c>
      <c r="BK128" s="13">
        <v>0.63859999999999995</v>
      </c>
      <c r="BL128" s="13">
        <v>-0.2039</v>
      </c>
      <c r="BM128" s="13">
        <v>7.2499999999999995E-2</v>
      </c>
      <c r="BN128" s="13">
        <v>-0.87719999999999998</v>
      </c>
      <c r="BO128" s="13">
        <v>-2.4348000000000001</v>
      </c>
      <c r="BP128" s="13">
        <v>4.2999999999999997E-2</v>
      </c>
      <c r="BQ128" s="13">
        <v>0.1205</v>
      </c>
      <c r="BR128" s="13">
        <v>3.4719000000000002</v>
      </c>
    </row>
    <row r="129" spans="1:70" x14ac:dyDescent="0.2">
      <c r="A129" s="2" t="s">
        <v>496</v>
      </c>
      <c r="B129" s="13" t="s">
        <v>369</v>
      </c>
      <c r="C129" s="13">
        <v>-0.72760000000000002</v>
      </c>
      <c r="D129" s="13">
        <v>0.84430000000000005</v>
      </c>
      <c r="E129" s="13">
        <v>-3.6766000000000001</v>
      </c>
      <c r="F129" s="13">
        <v>0.24299999999999999</v>
      </c>
      <c r="G129" s="13">
        <v>-2.661</v>
      </c>
      <c r="H129" s="13">
        <v>0.29899999999999999</v>
      </c>
      <c r="I129" s="13">
        <v>-0.92600000000000005</v>
      </c>
      <c r="J129" s="13">
        <v>-0.60599999999999998</v>
      </c>
      <c r="K129" s="13">
        <v>-0.76600000000000001</v>
      </c>
      <c r="L129" s="13">
        <v>-1.1259999999999999</v>
      </c>
      <c r="M129" s="13">
        <v>0.55420000000000003</v>
      </c>
      <c r="N129" s="13">
        <v>0.38109999999999999</v>
      </c>
      <c r="O129" s="13">
        <v>0.1867</v>
      </c>
      <c r="P129" s="13">
        <v>0.25900000000000001</v>
      </c>
      <c r="Q129" s="13">
        <v>1.6199999999999999E-2</v>
      </c>
      <c r="R129" s="13">
        <v>0.69479999999999997</v>
      </c>
      <c r="S129" s="13">
        <v>-0.10589999999999999</v>
      </c>
      <c r="T129" s="13">
        <v>0.2364</v>
      </c>
      <c r="U129" s="13">
        <v>-0.48680000000000001</v>
      </c>
      <c r="V129" s="13">
        <v>-0.78790000000000004</v>
      </c>
      <c r="W129" s="13">
        <v>-3.1311</v>
      </c>
      <c r="X129" s="13">
        <v>-1.865</v>
      </c>
      <c r="Y129" s="13">
        <v>-0.99</v>
      </c>
      <c r="Z129" s="13">
        <v>1.1128</v>
      </c>
      <c r="AA129" s="13">
        <v>-1.6617</v>
      </c>
      <c r="AB129" s="13">
        <v>0.97519999999999996</v>
      </c>
      <c r="AC129" s="13">
        <v>-0.51300000000000001</v>
      </c>
      <c r="AD129" s="13">
        <v>-0.73350000000000004</v>
      </c>
      <c r="AE129" s="13">
        <v>1.9085000000000001</v>
      </c>
      <c r="AF129" s="13">
        <v>1.5114000000000001</v>
      </c>
      <c r="AG129" s="13">
        <v>0.95040000000000002</v>
      </c>
      <c r="AH129" s="13">
        <v>-3.2522000000000002</v>
      </c>
      <c r="AI129" s="13">
        <v>1.4535</v>
      </c>
      <c r="AJ129" s="13">
        <v>1.0416000000000001</v>
      </c>
      <c r="AK129" s="13">
        <v>1.6285000000000001</v>
      </c>
      <c r="AL129" s="13">
        <v>-0.58720000000000006</v>
      </c>
      <c r="AM129" s="13">
        <v>0.23119999999999999</v>
      </c>
      <c r="AN129" s="13">
        <v>-1.9601</v>
      </c>
      <c r="AO129" s="13">
        <v>-1.6994</v>
      </c>
      <c r="AP129" s="13">
        <v>-2.4386000000000001</v>
      </c>
      <c r="AQ129" s="13">
        <v>1.113</v>
      </c>
      <c r="AR129" s="13">
        <v>0.52049999999999996</v>
      </c>
      <c r="AS129" s="13">
        <v>0.3216</v>
      </c>
      <c r="AT129" s="13">
        <v>-2.7105999999999999</v>
      </c>
      <c r="AU129" s="13">
        <v>0.78259999999999996</v>
      </c>
      <c r="AV129" s="13">
        <v>1.1194</v>
      </c>
      <c r="AW129" s="13">
        <v>0.74780000000000002</v>
      </c>
      <c r="AX129" s="13">
        <v>-1.9140999999999999</v>
      </c>
      <c r="AY129" s="13">
        <v>1.3335999999999999</v>
      </c>
      <c r="AZ129" s="13">
        <v>1.0743</v>
      </c>
      <c r="BA129" s="13">
        <v>-4.452</v>
      </c>
      <c r="BB129" s="13">
        <v>-1.8003</v>
      </c>
      <c r="BC129" s="13">
        <v>0.54069999999999996</v>
      </c>
      <c r="BD129" s="13">
        <v>-0.104</v>
      </c>
      <c r="BE129" s="13">
        <v>-0.30399999999999999</v>
      </c>
      <c r="BF129" s="13">
        <v>-2.3027000000000002</v>
      </c>
      <c r="BG129" s="13">
        <v>0.88570000000000004</v>
      </c>
      <c r="BH129" s="13">
        <v>0.82099999999999995</v>
      </c>
      <c r="BI129" s="13">
        <v>1.4946999999999999</v>
      </c>
      <c r="BJ129" s="13">
        <v>-1.1900000000000001E-2</v>
      </c>
      <c r="BK129" s="13">
        <v>-9.2799999999999994E-2</v>
      </c>
      <c r="BL129" s="13">
        <v>0.22459999999999999</v>
      </c>
      <c r="BM129" s="13">
        <v>0.27850000000000003</v>
      </c>
      <c r="BN129" s="13">
        <v>3.5030000000000001</v>
      </c>
      <c r="BO129" s="13">
        <v>-3.6993</v>
      </c>
      <c r="BP129" s="13">
        <v>-0.32200000000000001</v>
      </c>
      <c r="BQ129" s="13">
        <v>0.1066</v>
      </c>
      <c r="BR129" s="13">
        <v>7.8239000000000001</v>
      </c>
    </row>
    <row r="130" spans="1:70" x14ac:dyDescent="0.2">
      <c r="A130" s="2" t="s">
        <v>497</v>
      </c>
      <c r="B130" s="13" t="s">
        <v>371</v>
      </c>
      <c r="C130" s="13">
        <v>-1.1212</v>
      </c>
      <c r="D130" s="13">
        <v>0.67979999999999996</v>
      </c>
      <c r="E130" s="13">
        <v>-2.4123999999999999</v>
      </c>
      <c r="F130" s="13">
        <v>-2.0270000000000001</v>
      </c>
      <c r="G130" s="13">
        <v>1.169</v>
      </c>
      <c r="H130" s="13">
        <v>-0.80800000000000005</v>
      </c>
      <c r="I130" s="13">
        <v>-1.123</v>
      </c>
      <c r="J130" s="13">
        <v>-1.1339999999999999</v>
      </c>
      <c r="K130" s="13">
        <v>-1.1285000000000001</v>
      </c>
      <c r="L130" s="13">
        <v>-1.8360000000000001</v>
      </c>
      <c r="M130" s="13">
        <v>0.98319999999999996</v>
      </c>
      <c r="N130" s="13">
        <v>0.1211</v>
      </c>
      <c r="O130" s="13">
        <v>-6.7299999999999999E-2</v>
      </c>
      <c r="P130" s="13">
        <v>1.4280999999999999</v>
      </c>
      <c r="Q130" s="13">
        <v>-0.38450000000000001</v>
      </c>
      <c r="R130" s="13">
        <v>0.25140000000000001</v>
      </c>
      <c r="S130" s="13">
        <v>2.23E-2</v>
      </c>
      <c r="T130" s="13">
        <v>0.23549999999999999</v>
      </c>
      <c r="U130" s="13">
        <v>0.55330000000000001</v>
      </c>
      <c r="V130" s="13">
        <v>-0.62560000000000004</v>
      </c>
      <c r="W130" s="13">
        <v>-1.9016999999999999</v>
      </c>
      <c r="X130" s="13">
        <v>3.1080000000000001</v>
      </c>
      <c r="Y130" s="13">
        <v>1.2450000000000001</v>
      </c>
      <c r="Z130" s="13">
        <v>0.1052</v>
      </c>
      <c r="AA130" s="13">
        <v>0.4803</v>
      </c>
      <c r="AB130" s="13">
        <v>-1.6309</v>
      </c>
      <c r="AC130" s="13">
        <v>-0.33710000000000001</v>
      </c>
      <c r="AD130" s="13">
        <v>-0.59199999999999997</v>
      </c>
      <c r="AE130" s="13">
        <v>0.90700000000000003</v>
      </c>
      <c r="AF130" s="13">
        <v>1.2996000000000001</v>
      </c>
      <c r="AG130" s="13">
        <v>0.66459999999999997</v>
      </c>
      <c r="AH130" s="13">
        <v>-1.3821000000000001</v>
      </c>
      <c r="AI130" s="13">
        <v>0.62250000000000005</v>
      </c>
      <c r="AJ130" s="13">
        <v>-1.6245000000000001</v>
      </c>
      <c r="AK130" s="13">
        <v>1.5831999999999999</v>
      </c>
      <c r="AL130" s="13">
        <v>-0.3952</v>
      </c>
      <c r="AM130" s="13">
        <v>0.67259999999999998</v>
      </c>
      <c r="AN130" s="13">
        <v>-2.2700999999999998</v>
      </c>
      <c r="AO130" s="13">
        <v>-0.75160000000000005</v>
      </c>
      <c r="AP130" s="13">
        <v>-1.1397999999999999</v>
      </c>
      <c r="AQ130" s="13">
        <v>1.2226999999999999</v>
      </c>
      <c r="AR130" s="13">
        <v>-0.65310000000000001</v>
      </c>
      <c r="AS130" s="13">
        <v>0.72919999999999996</v>
      </c>
      <c r="AT130" s="13">
        <v>-1.837</v>
      </c>
      <c r="AU130" s="13">
        <v>-1.0176000000000001</v>
      </c>
      <c r="AV130" s="13">
        <v>1.0678000000000001</v>
      </c>
      <c r="AW130" s="13">
        <v>0.38080000000000003</v>
      </c>
      <c r="AX130" s="13">
        <v>-0.36549999999999999</v>
      </c>
      <c r="AY130" s="13">
        <v>1.7517</v>
      </c>
      <c r="AZ130" s="13">
        <v>0.58420000000000005</v>
      </c>
      <c r="BA130" s="13">
        <v>-2.7658999999999998</v>
      </c>
      <c r="BB130" s="13">
        <v>-1.2950999999999999</v>
      </c>
      <c r="BC130" s="13">
        <v>0.91869999999999996</v>
      </c>
      <c r="BD130" s="13">
        <v>1.0500000000000001E-2</v>
      </c>
      <c r="BE130" s="13">
        <v>0.35270000000000001</v>
      </c>
      <c r="BF130" s="13">
        <v>-2.4062999999999999</v>
      </c>
      <c r="BG130" s="13">
        <v>0.95799999999999996</v>
      </c>
      <c r="BH130" s="13">
        <v>-1.3083</v>
      </c>
      <c r="BI130" s="13">
        <v>1.0879000000000001</v>
      </c>
      <c r="BJ130" s="13">
        <v>3.9300000000000002E-2</v>
      </c>
      <c r="BK130" s="13">
        <v>0.59019999999999995</v>
      </c>
      <c r="BL130" s="13">
        <v>-0.4234</v>
      </c>
      <c r="BM130" s="13">
        <v>0.27900000000000003</v>
      </c>
      <c r="BN130" s="13">
        <v>-1.383</v>
      </c>
      <c r="BO130" s="13">
        <v>-3.5266999999999999</v>
      </c>
      <c r="BP130" s="13">
        <v>-9.4E-2</v>
      </c>
      <c r="BQ130" s="13">
        <v>6.59E-2</v>
      </c>
      <c r="BR130" s="13">
        <v>2.7768000000000002</v>
      </c>
    </row>
    <row r="131" spans="1:70" x14ac:dyDescent="0.2">
      <c r="A131" s="2" t="s">
        <v>498</v>
      </c>
      <c r="B131" s="13" t="s">
        <v>371</v>
      </c>
      <c r="C131" s="13">
        <v>-1.0207999999999999</v>
      </c>
      <c r="D131" s="13">
        <v>0.2316</v>
      </c>
      <c r="E131" s="13">
        <v>-1.5418000000000001</v>
      </c>
      <c r="F131" s="13">
        <v>-1.2315</v>
      </c>
      <c r="G131" s="13">
        <v>1.516</v>
      </c>
      <c r="H131" s="13">
        <v>-1.075</v>
      </c>
      <c r="I131" s="13">
        <v>-0.61899999999999999</v>
      </c>
      <c r="J131" s="13">
        <v>-2.411</v>
      </c>
      <c r="K131" s="13">
        <v>-1.5149999999999999</v>
      </c>
      <c r="L131" s="13">
        <v>-2.1070000000000002</v>
      </c>
      <c r="M131" s="13">
        <v>-0.28820000000000001</v>
      </c>
      <c r="N131" s="13">
        <v>0.44</v>
      </c>
      <c r="O131" s="13">
        <v>-2.3699999999999999E-2</v>
      </c>
      <c r="P131" s="13">
        <v>1.5772999999999999</v>
      </c>
      <c r="Q131" s="13">
        <v>8.9099999999999999E-2</v>
      </c>
      <c r="R131" s="13">
        <v>-0.13109999999999999</v>
      </c>
      <c r="S131" s="13">
        <v>-7.3899999999999993E-2</v>
      </c>
      <c r="T131" s="13">
        <v>0.2452</v>
      </c>
      <c r="U131" s="13">
        <v>0.49419999999999997</v>
      </c>
      <c r="V131" s="13">
        <v>-0.62629999999999997</v>
      </c>
      <c r="W131" s="13">
        <v>-2.2711000000000001</v>
      </c>
      <c r="X131" s="13">
        <v>2.4580000000000002</v>
      </c>
      <c r="Y131" s="13">
        <v>1.6359999999999999</v>
      </c>
      <c r="Z131" s="13">
        <v>-0.751</v>
      </c>
      <c r="AA131" s="13">
        <v>-1.167</v>
      </c>
      <c r="AB131" s="13">
        <v>-1.3449</v>
      </c>
      <c r="AC131" s="13">
        <v>-0.22559999999999999</v>
      </c>
      <c r="AD131" s="13">
        <v>0.69499999999999995</v>
      </c>
      <c r="AE131" s="13">
        <v>0.61950000000000005</v>
      </c>
      <c r="AF131" s="13">
        <v>1.2677</v>
      </c>
      <c r="AG131" s="13">
        <v>0.68799999999999994</v>
      </c>
      <c r="AH131" s="13">
        <v>-1.6375999999999999</v>
      </c>
      <c r="AI131" s="13">
        <v>-1.2800000000000001E-2</v>
      </c>
      <c r="AJ131" s="13">
        <v>-1.3774999999999999</v>
      </c>
      <c r="AK131" s="13">
        <v>1.5122</v>
      </c>
      <c r="AL131" s="13">
        <v>0.13639999999999999</v>
      </c>
      <c r="AM131" s="13">
        <v>1.4558</v>
      </c>
      <c r="AN131" s="13">
        <v>-1.2835000000000001</v>
      </c>
      <c r="AO131" s="13">
        <v>-1.5251999999999999</v>
      </c>
      <c r="AP131" s="13">
        <v>-1.1049</v>
      </c>
      <c r="AQ131" s="13">
        <v>0.35799999999999998</v>
      </c>
      <c r="AR131" s="13">
        <v>-0.45800000000000002</v>
      </c>
      <c r="AS131" s="13">
        <v>1.0290999999999999</v>
      </c>
      <c r="AT131" s="13">
        <v>-2.4399000000000002</v>
      </c>
      <c r="AU131" s="13">
        <v>-0.81789999999999996</v>
      </c>
      <c r="AV131" s="13">
        <v>1.0752999999999999</v>
      </c>
      <c r="AW131" s="13">
        <v>-2.7000000000000001E-3</v>
      </c>
      <c r="AX131" s="13">
        <v>-0.49159999999999998</v>
      </c>
      <c r="AY131" s="13">
        <v>1.5999000000000001</v>
      </c>
      <c r="AZ131" s="13">
        <v>-2.3199999999999998E-2</v>
      </c>
      <c r="BA131" s="13">
        <v>-3.5263</v>
      </c>
      <c r="BB131" s="13">
        <v>-1.2124999999999999</v>
      </c>
      <c r="BC131" s="13">
        <v>0.81740000000000002</v>
      </c>
      <c r="BD131" s="13">
        <v>0.66149999999999998</v>
      </c>
      <c r="BE131" s="13">
        <v>-0.53169999999999995</v>
      </c>
      <c r="BF131" s="13">
        <v>-1.7064999999999999</v>
      </c>
      <c r="BG131" s="13">
        <v>0.98609999999999998</v>
      </c>
      <c r="BH131" s="13">
        <v>-0.95020000000000004</v>
      </c>
      <c r="BI131" s="13">
        <v>0.74680000000000002</v>
      </c>
      <c r="BJ131" s="13">
        <v>5.57E-2</v>
      </c>
      <c r="BK131" s="13">
        <v>0.53439999999999999</v>
      </c>
      <c r="BL131" s="13">
        <v>-0.22189999999999999</v>
      </c>
      <c r="BM131" s="13">
        <v>9.6000000000000002E-2</v>
      </c>
      <c r="BN131" s="13">
        <v>-1.7912999999999999</v>
      </c>
      <c r="BO131" s="13">
        <v>-2.5253000000000001</v>
      </c>
      <c r="BP131" s="13">
        <v>3.9E-2</v>
      </c>
      <c r="BQ131" s="13">
        <v>0.21929999999999999</v>
      </c>
      <c r="BR131" s="13">
        <v>3.2551999999999999</v>
      </c>
    </row>
    <row r="132" spans="1:70" x14ac:dyDescent="0.2">
      <c r="A132" s="2" t="s">
        <v>499</v>
      </c>
      <c r="B132" s="13" t="s">
        <v>369</v>
      </c>
      <c r="C132" s="13">
        <v>-0.76680000000000004</v>
      </c>
      <c r="D132" s="13">
        <v>0.73419999999999996</v>
      </c>
      <c r="E132" s="13">
        <v>-2.4247000000000001</v>
      </c>
      <c r="F132" s="13">
        <v>-1.391</v>
      </c>
      <c r="G132" s="13">
        <v>0.439</v>
      </c>
      <c r="H132" s="13">
        <v>0.378</v>
      </c>
      <c r="I132" s="13">
        <v>-1.3380000000000001</v>
      </c>
      <c r="J132" s="13">
        <v>-0.94399999999999995</v>
      </c>
      <c r="K132" s="13">
        <v>-1.141</v>
      </c>
      <c r="L132" s="13">
        <v>-0.3</v>
      </c>
      <c r="M132" s="13">
        <v>4.53E-2</v>
      </c>
      <c r="N132" s="13">
        <v>1.1192</v>
      </c>
      <c r="O132" s="13">
        <v>0.26819999999999999</v>
      </c>
      <c r="P132" s="13">
        <v>1.4191</v>
      </c>
      <c r="Q132" s="13">
        <v>0.87370000000000003</v>
      </c>
      <c r="R132" s="13">
        <v>0.72950000000000004</v>
      </c>
      <c r="S132" s="13">
        <v>4.1500000000000002E-2</v>
      </c>
      <c r="T132" s="13">
        <v>0.35730000000000001</v>
      </c>
      <c r="U132" s="13">
        <v>0.48420000000000002</v>
      </c>
      <c r="V132" s="13">
        <v>-0.72840000000000005</v>
      </c>
      <c r="W132" s="13">
        <v>-1.7382</v>
      </c>
      <c r="X132" s="13">
        <v>0.96399999999999997</v>
      </c>
      <c r="Y132" s="13">
        <v>0.46200000000000002</v>
      </c>
      <c r="Z132" s="13">
        <v>0.4718</v>
      </c>
      <c r="AA132" s="13">
        <v>-0.63500000000000001</v>
      </c>
      <c r="AB132" s="13">
        <v>-1.1302000000000001</v>
      </c>
      <c r="AC132" s="13">
        <v>-0.69640000000000002</v>
      </c>
      <c r="AD132" s="13">
        <v>1.0544</v>
      </c>
      <c r="AE132" s="13">
        <v>1.5095000000000001</v>
      </c>
      <c r="AF132" s="13">
        <v>1.6221000000000001</v>
      </c>
      <c r="AG132" s="13">
        <v>1.9403999999999999</v>
      </c>
      <c r="AH132" s="13">
        <v>-1.2404999999999999</v>
      </c>
      <c r="AI132" s="13">
        <v>1.2544999999999999</v>
      </c>
      <c r="AJ132" s="13">
        <v>-1.2110000000000001</v>
      </c>
      <c r="AK132" s="13">
        <v>1.7444999999999999</v>
      </c>
      <c r="AL132" s="13">
        <v>-0.77259999999999995</v>
      </c>
      <c r="AM132" s="13">
        <v>1.5255000000000001</v>
      </c>
      <c r="AN132" s="13">
        <v>-1.7148000000000001</v>
      </c>
      <c r="AO132" s="13">
        <v>-0.81320000000000003</v>
      </c>
      <c r="AP132" s="13">
        <v>-0.61409999999999998</v>
      </c>
      <c r="AQ132" s="13">
        <v>1.0881000000000001</v>
      </c>
      <c r="AR132" s="13">
        <v>-0.31609999999999999</v>
      </c>
      <c r="AS132" s="13">
        <v>0.96719999999999995</v>
      </c>
      <c r="AT132" s="13">
        <v>-1.3275999999999999</v>
      </c>
      <c r="AU132" s="13">
        <v>-0.55669999999999997</v>
      </c>
      <c r="AV132" s="13">
        <v>1.8267</v>
      </c>
      <c r="AW132" s="13">
        <v>0.57120000000000004</v>
      </c>
      <c r="AX132" s="13">
        <v>-0.98319999999999996</v>
      </c>
      <c r="AY132" s="13">
        <v>1.7267999999999999</v>
      </c>
      <c r="AZ132" s="13">
        <v>0.94359999999999999</v>
      </c>
      <c r="BA132" s="13">
        <v>-2.3330000000000002</v>
      </c>
      <c r="BB132" s="13">
        <v>-1.5318000000000001</v>
      </c>
      <c r="BC132" s="13">
        <v>1.2244999999999999</v>
      </c>
      <c r="BD132" s="13">
        <v>0.77969999999999995</v>
      </c>
      <c r="BE132" s="13">
        <v>0.36180000000000001</v>
      </c>
      <c r="BF132" s="13">
        <v>-1.4832000000000001</v>
      </c>
      <c r="BG132" s="13">
        <v>0.85019999999999996</v>
      </c>
      <c r="BH132" s="13">
        <v>-0.84909999999999997</v>
      </c>
      <c r="BI132" s="13">
        <v>1.5158</v>
      </c>
      <c r="BJ132" s="13">
        <v>0.3206</v>
      </c>
      <c r="BK132" s="13">
        <v>0.84509999999999996</v>
      </c>
      <c r="BL132" s="13">
        <v>-0.25940000000000002</v>
      </c>
      <c r="BM132" s="13">
        <v>0.6925</v>
      </c>
      <c r="BN132" s="13">
        <v>-0.1416</v>
      </c>
      <c r="BO132" s="13">
        <v>-2.8597999999999999</v>
      </c>
      <c r="BP132" s="13">
        <v>-0.14399999999999999</v>
      </c>
      <c r="BQ132" s="13">
        <v>4.1399999999999999E-2</v>
      </c>
      <c r="BR132" s="13">
        <v>3.8391999999999999</v>
      </c>
    </row>
    <row r="133" spans="1:70" x14ac:dyDescent="0.2">
      <c r="A133" s="2" t="s">
        <v>500</v>
      </c>
      <c r="B133" s="13" t="s">
        <v>369</v>
      </c>
      <c r="C133" s="13">
        <v>0.14580000000000001</v>
      </c>
      <c r="D133" s="13">
        <v>1.3903000000000001</v>
      </c>
      <c r="E133" s="13">
        <v>-0.81699999999999995</v>
      </c>
      <c r="F133" s="13">
        <v>0.44550000000000001</v>
      </c>
      <c r="G133" s="13">
        <v>0.92500000000000004</v>
      </c>
      <c r="H133" s="13">
        <v>1.036</v>
      </c>
      <c r="I133" s="13">
        <v>0.67600000000000005</v>
      </c>
      <c r="J133" s="13">
        <v>-0.83099999999999996</v>
      </c>
      <c r="K133" s="13">
        <v>-7.7499999999999999E-2</v>
      </c>
      <c r="L133" s="13">
        <v>1.7170000000000001</v>
      </c>
      <c r="M133" s="13">
        <v>1E-3</v>
      </c>
      <c r="N133" s="13">
        <v>0.8165</v>
      </c>
      <c r="O133" s="13">
        <v>0.56830000000000003</v>
      </c>
      <c r="P133" s="13">
        <v>1.6120000000000001</v>
      </c>
      <c r="Q133" s="13">
        <v>0.59140000000000004</v>
      </c>
      <c r="R133" s="13">
        <v>0.90359999999999996</v>
      </c>
      <c r="S133" s="13">
        <v>0.13139999999999999</v>
      </c>
      <c r="T133" s="13">
        <v>0.51780000000000004</v>
      </c>
      <c r="U133" s="13">
        <v>0.56379999999999997</v>
      </c>
      <c r="V133" s="13">
        <v>-0.54679999999999995</v>
      </c>
      <c r="W133" s="13">
        <v>-2.1006</v>
      </c>
      <c r="X133" s="13">
        <v>2.754</v>
      </c>
      <c r="Y133" s="13">
        <v>1.31</v>
      </c>
      <c r="Z133" s="13">
        <v>1.774</v>
      </c>
      <c r="AA133" s="13">
        <v>-1.589</v>
      </c>
      <c r="AB133" s="13">
        <v>-1.1955</v>
      </c>
      <c r="AC133" s="13">
        <v>0.13300000000000001</v>
      </c>
      <c r="AD133" s="13">
        <v>0.2215</v>
      </c>
      <c r="AE133" s="13">
        <v>1.8134999999999999</v>
      </c>
      <c r="AF133" s="13">
        <v>2.1208</v>
      </c>
      <c r="AG133" s="13">
        <v>1.2325999999999999</v>
      </c>
      <c r="AH133" s="13">
        <v>-1.4036</v>
      </c>
      <c r="AI133" s="13">
        <v>1.4017999999999999</v>
      </c>
      <c r="AJ133" s="13">
        <v>-1.1928000000000001</v>
      </c>
      <c r="AK133" s="13">
        <v>2.1587999999999998</v>
      </c>
      <c r="AL133" s="13">
        <v>0.31619999999999998</v>
      </c>
      <c r="AM133" s="13">
        <v>1.3167</v>
      </c>
      <c r="AN133" s="13">
        <v>-0.1487</v>
      </c>
      <c r="AO133" s="13">
        <v>-0.9143</v>
      </c>
      <c r="AP133" s="13">
        <v>-0.97460000000000002</v>
      </c>
      <c r="AQ133" s="13">
        <v>1.0067999999999999</v>
      </c>
      <c r="AR133" s="13">
        <v>0.10639999999999999</v>
      </c>
      <c r="AS133" s="13">
        <v>1.5341</v>
      </c>
      <c r="AT133" s="13">
        <v>-2.4462999999999999</v>
      </c>
      <c r="AU133" s="13">
        <v>-0.51090000000000002</v>
      </c>
      <c r="AV133" s="13">
        <v>1.3776999999999999</v>
      </c>
      <c r="AW133" s="13">
        <v>1.1314</v>
      </c>
      <c r="AX133" s="13">
        <v>-0.55049999999999999</v>
      </c>
      <c r="AY133" s="13">
        <v>1.7854000000000001</v>
      </c>
      <c r="AZ133" s="13">
        <v>1.7020999999999999</v>
      </c>
      <c r="BA133" s="13">
        <v>-3.5466000000000002</v>
      </c>
      <c r="BB133" s="13">
        <v>-1.3920999999999999</v>
      </c>
      <c r="BC133" s="13">
        <v>1.512</v>
      </c>
      <c r="BD133" s="13">
        <v>1.2482</v>
      </c>
      <c r="BE133" s="13">
        <v>0.34910000000000002</v>
      </c>
      <c r="BF133" s="13">
        <v>-0.95609999999999995</v>
      </c>
      <c r="BG133" s="13">
        <v>0.68710000000000004</v>
      </c>
      <c r="BH133" s="13">
        <v>-0.67420000000000002</v>
      </c>
      <c r="BI133" s="13">
        <v>1.8191999999999999</v>
      </c>
      <c r="BJ133" s="13">
        <v>1.0609999999999999</v>
      </c>
      <c r="BK133" s="13">
        <v>-4.07E-2</v>
      </c>
      <c r="BL133" s="13">
        <v>1.1000000000000001E-3</v>
      </c>
      <c r="BM133" s="13">
        <v>0.746</v>
      </c>
      <c r="BN133" s="13">
        <v>-0.1545</v>
      </c>
      <c r="BO133" s="13">
        <v>-1.7922</v>
      </c>
      <c r="BP133" s="13">
        <v>-0.28599999999999998</v>
      </c>
      <c r="BQ133" s="13">
        <v>-6.9199999999999998E-2</v>
      </c>
      <c r="BR133" s="13">
        <v>3.4291</v>
      </c>
    </row>
    <row r="134" spans="1:70" x14ac:dyDescent="0.2">
      <c r="A134" s="2" t="s">
        <v>501</v>
      </c>
      <c r="B134" s="13" t="s">
        <v>369</v>
      </c>
      <c r="C134" s="13">
        <v>-0.81879999999999997</v>
      </c>
      <c r="D134" s="13">
        <v>0.8478</v>
      </c>
      <c r="E134" s="13">
        <v>-2.5878000000000001</v>
      </c>
      <c r="F134" s="13">
        <v>-1.4864999999999999</v>
      </c>
      <c r="G134" s="13">
        <v>-1.3819999999999999</v>
      </c>
      <c r="H134" s="13">
        <v>0.34100000000000003</v>
      </c>
      <c r="I134" s="13">
        <v>0.159</v>
      </c>
      <c r="J134" s="13">
        <v>-1.1359999999999999</v>
      </c>
      <c r="K134" s="13">
        <v>-0.48849999999999999</v>
      </c>
      <c r="L134" s="13">
        <v>0.85799999999999998</v>
      </c>
      <c r="M134" s="13">
        <v>0.1288</v>
      </c>
      <c r="N134" s="13">
        <v>-0.3276</v>
      </c>
      <c r="O134" s="13">
        <v>-0.14330000000000001</v>
      </c>
      <c r="P134" s="13">
        <v>0.20530000000000001</v>
      </c>
      <c r="Q134" s="13">
        <v>-0.82289999999999996</v>
      </c>
      <c r="R134" s="13">
        <v>0.70150000000000001</v>
      </c>
      <c r="S134" s="13">
        <v>-0.18490000000000001</v>
      </c>
      <c r="T134" s="13">
        <v>0.35349999999999998</v>
      </c>
      <c r="U134" s="13">
        <v>-0.44629999999999997</v>
      </c>
      <c r="V134" s="13">
        <v>-0.70340000000000003</v>
      </c>
      <c r="W134" s="13">
        <v>-2.4695999999999998</v>
      </c>
      <c r="X134" s="13">
        <v>0.77</v>
      </c>
      <c r="Y134" s="13">
        <v>-0.93899999999999995</v>
      </c>
      <c r="Z134" s="13">
        <v>1.4272</v>
      </c>
      <c r="AA134" s="13">
        <v>0.372</v>
      </c>
      <c r="AB134" s="13">
        <v>-0.84550000000000003</v>
      </c>
      <c r="AC134" s="13">
        <v>-0.87270000000000003</v>
      </c>
      <c r="AD134" s="13">
        <v>-2.1225999999999998</v>
      </c>
      <c r="AE134" s="13">
        <v>0.995</v>
      </c>
      <c r="AF134" s="13">
        <v>1.2395</v>
      </c>
      <c r="AG134" s="13">
        <v>0.32390000000000002</v>
      </c>
      <c r="AH134" s="13">
        <v>-2.9874000000000001</v>
      </c>
      <c r="AI134" s="13">
        <v>0.85550000000000004</v>
      </c>
      <c r="AJ134" s="13">
        <v>-0.88959999999999995</v>
      </c>
      <c r="AK134" s="13">
        <v>1.3694</v>
      </c>
      <c r="AL134" s="13">
        <v>-0.98660000000000003</v>
      </c>
      <c r="AM134" s="13">
        <v>-0.83930000000000005</v>
      </c>
      <c r="AN134" s="13">
        <v>-1.8217000000000001</v>
      </c>
      <c r="AO134" s="13">
        <v>-1.2144999999999999</v>
      </c>
      <c r="AP134" s="13">
        <v>-2.4855</v>
      </c>
      <c r="AQ134" s="13">
        <v>1.0657000000000001</v>
      </c>
      <c r="AR134" s="13">
        <v>-0.37169999999999997</v>
      </c>
      <c r="AS134" s="13">
        <v>0.16819999999999999</v>
      </c>
      <c r="AT134" s="13">
        <v>-2.2726999999999999</v>
      </c>
      <c r="AU134" s="13">
        <v>-0.6089</v>
      </c>
      <c r="AV134" s="13">
        <v>0.52900000000000003</v>
      </c>
      <c r="AW134" s="13">
        <v>0.90429999999999999</v>
      </c>
      <c r="AX134" s="13">
        <v>-1.3051999999999999</v>
      </c>
      <c r="AY134" s="13">
        <v>1.6589</v>
      </c>
      <c r="AZ134" s="13">
        <v>1.1525000000000001</v>
      </c>
      <c r="BA134" s="13">
        <v>-3.8828999999999998</v>
      </c>
      <c r="BB134" s="13">
        <v>-1.6346000000000001</v>
      </c>
      <c r="BC134" s="13">
        <v>0.3891</v>
      </c>
      <c r="BD134" s="13">
        <v>0.79400000000000004</v>
      </c>
      <c r="BE134" s="13">
        <v>0.77580000000000005</v>
      </c>
      <c r="BF134" s="13">
        <v>-1.2585</v>
      </c>
      <c r="BG134" s="13">
        <v>0.57340000000000002</v>
      </c>
      <c r="BH134" s="13">
        <v>-0.77959999999999996</v>
      </c>
      <c r="BI134" s="13">
        <v>1.3697999999999999</v>
      </c>
      <c r="BJ134" s="13">
        <v>-7.8700000000000006E-2</v>
      </c>
      <c r="BK134" s="13">
        <v>0.65769999999999995</v>
      </c>
      <c r="BL134" s="13">
        <v>-0.29039999999999999</v>
      </c>
      <c r="BM134" s="13">
        <v>0.36799999999999999</v>
      </c>
      <c r="BN134" s="13">
        <v>1.5803</v>
      </c>
      <c r="BO134" s="13">
        <v>-0.74850000000000005</v>
      </c>
      <c r="BP134" s="13">
        <v>1.4E-2</v>
      </c>
      <c r="BQ134" s="13">
        <v>0.19320000000000001</v>
      </c>
      <c r="BR134" s="13">
        <v>6.1303000000000001</v>
      </c>
    </row>
    <row r="135" spans="1:70" x14ac:dyDescent="0.2">
      <c r="A135" s="2" t="s">
        <v>502</v>
      </c>
      <c r="B135" s="13" t="s">
        <v>369</v>
      </c>
      <c r="C135" s="13">
        <v>-0.2006</v>
      </c>
      <c r="D135" s="13">
        <v>1.9321999999999999</v>
      </c>
      <c r="E135" s="13">
        <v>-2.0522</v>
      </c>
      <c r="F135" s="13">
        <v>-0.82899999999999996</v>
      </c>
      <c r="G135" s="13">
        <v>1.528</v>
      </c>
      <c r="H135" s="13">
        <v>1.288</v>
      </c>
      <c r="I135" s="13">
        <v>-0.23200000000000001</v>
      </c>
      <c r="J135" s="13">
        <v>-0.58599999999999997</v>
      </c>
      <c r="K135" s="13">
        <v>-0.40899999999999997</v>
      </c>
      <c r="L135" s="13">
        <v>-0.55500000000000005</v>
      </c>
      <c r="M135" s="13">
        <v>0.4975</v>
      </c>
      <c r="N135" s="13">
        <v>1.3172999999999999</v>
      </c>
      <c r="O135" s="13">
        <v>0.49740000000000001</v>
      </c>
      <c r="P135" s="13">
        <v>2.0068000000000001</v>
      </c>
      <c r="Q135" s="13">
        <v>0.6714</v>
      </c>
      <c r="R135" s="13">
        <v>0.81240000000000001</v>
      </c>
      <c r="S135" s="13">
        <v>0.38790000000000002</v>
      </c>
      <c r="T135" s="13">
        <v>0.4572</v>
      </c>
      <c r="U135" s="13">
        <v>0.74829999999999997</v>
      </c>
      <c r="V135" s="13">
        <v>-0.58069999999999999</v>
      </c>
      <c r="W135" s="13">
        <v>-2.0989</v>
      </c>
      <c r="X135" s="13">
        <v>3.1779999999999999</v>
      </c>
      <c r="Y135" s="13">
        <v>2.0760000000000001</v>
      </c>
      <c r="Z135" s="13">
        <v>1.611</v>
      </c>
      <c r="AA135" s="13">
        <v>-0.2397</v>
      </c>
      <c r="AB135" s="13">
        <v>-1.1189</v>
      </c>
      <c r="AC135" s="13">
        <v>-4.9299999999999997E-2</v>
      </c>
      <c r="AD135" s="13">
        <v>0.2797</v>
      </c>
      <c r="AE135" s="13">
        <v>1.4444999999999999</v>
      </c>
      <c r="AF135" s="13">
        <v>2.2498</v>
      </c>
      <c r="AG135" s="13">
        <v>0.86770000000000003</v>
      </c>
      <c r="AH135" s="13">
        <v>-0.90110000000000001</v>
      </c>
      <c r="AI135" s="13">
        <v>1.4652000000000001</v>
      </c>
      <c r="AJ135" s="13">
        <v>-1.1581999999999999</v>
      </c>
      <c r="AK135" s="13">
        <v>2.4116</v>
      </c>
      <c r="AL135" s="13">
        <v>-1.26E-2</v>
      </c>
      <c r="AM135" s="13">
        <v>1.4041999999999999</v>
      </c>
      <c r="AN135" s="13">
        <v>-1.3882000000000001</v>
      </c>
      <c r="AO135" s="13">
        <v>-1.0806</v>
      </c>
      <c r="AP135" s="13">
        <v>-0.6764</v>
      </c>
      <c r="AQ135" s="13">
        <v>1.5137</v>
      </c>
      <c r="AR135" s="13">
        <v>-0.1245</v>
      </c>
      <c r="AS135" s="13">
        <v>1.5740000000000001</v>
      </c>
      <c r="AT135" s="13">
        <v>-2.2976999999999999</v>
      </c>
      <c r="AU135" s="13">
        <v>-0.58789999999999998</v>
      </c>
      <c r="AV135" s="13">
        <v>1.9166000000000001</v>
      </c>
      <c r="AW135" s="13">
        <v>1.2355</v>
      </c>
      <c r="AX135" s="13">
        <v>-0.50280000000000002</v>
      </c>
      <c r="AY135" s="13">
        <v>1.5945</v>
      </c>
      <c r="AZ135" s="13">
        <v>1.5674999999999999</v>
      </c>
      <c r="BA135" s="13">
        <v>-3.0133999999999999</v>
      </c>
      <c r="BB135" s="13">
        <v>-1.2415</v>
      </c>
      <c r="BC135" s="13">
        <v>1.7290000000000001</v>
      </c>
      <c r="BD135" s="13">
        <v>1.5558000000000001</v>
      </c>
      <c r="BE135" s="13">
        <v>-0.59360000000000002</v>
      </c>
      <c r="BF135" s="13">
        <v>-2.1823999999999999</v>
      </c>
      <c r="BG135" s="13">
        <v>1.3241000000000001</v>
      </c>
      <c r="BH135" s="13">
        <v>-0.69720000000000004</v>
      </c>
      <c r="BI135" s="13">
        <v>1.9446000000000001</v>
      </c>
      <c r="BJ135" s="13">
        <v>0.99309999999999998</v>
      </c>
      <c r="BK135" s="13">
        <v>-0.38650000000000001</v>
      </c>
      <c r="BL135" s="13">
        <v>-0.12740000000000001</v>
      </c>
      <c r="BM135" s="13">
        <v>0.95699999999999996</v>
      </c>
      <c r="BN135" s="13">
        <v>-0.43419999999999997</v>
      </c>
      <c r="BO135" s="13">
        <v>-4.0446999999999997</v>
      </c>
      <c r="BP135" s="13">
        <v>-0.41599999999999998</v>
      </c>
      <c r="BQ135" s="13">
        <v>-0.1019</v>
      </c>
      <c r="BR135" s="13">
        <v>2.2437</v>
      </c>
    </row>
    <row r="136" spans="1:70" x14ac:dyDescent="0.2">
      <c r="A136" s="2" t="s">
        <v>503</v>
      </c>
      <c r="B136" s="13" t="s">
        <v>371</v>
      </c>
      <c r="C136" s="13">
        <v>-1.0085999999999999</v>
      </c>
      <c r="D136" s="13">
        <v>0.66169999999999995</v>
      </c>
      <c r="E136" s="13">
        <v>-2.871</v>
      </c>
      <c r="F136" s="13">
        <v>-1.577</v>
      </c>
      <c r="G136" s="13">
        <v>-0.59199999999999997</v>
      </c>
      <c r="H136" s="13">
        <v>0.97599999999999998</v>
      </c>
      <c r="I136" s="13">
        <v>1.5429999999999999</v>
      </c>
      <c r="J136" s="13">
        <v>-0.71</v>
      </c>
      <c r="K136" s="13">
        <v>0.41649999999999998</v>
      </c>
      <c r="L136" s="13">
        <v>-0.57999999999999996</v>
      </c>
      <c r="M136" s="13">
        <v>0.48930000000000001</v>
      </c>
      <c r="N136" s="13">
        <v>0.21329999999999999</v>
      </c>
      <c r="O136" s="13">
        <v>-0.36990000000000001</v>
      </c>
      <c r="P136" s="13">
        <v>0.67710000000000004</v>
      </c>
      <c r="Q136" s="13">
        <v>0.1143</v>
      </c>
      <c r="R136" s="13">
        <v>0.29559999999999997</v>
      </c>
      <c r="S136" s="13">
        <v>2.3300000000000001E-2</v>
      </c>
      <c r="T136" s="13">
        <v>0.495</v>
      </c>
      <c r="U136" s="13">
        <v>-0.32219999999999999</v>
      </c>
      <c r="V136" s="13">
        <v>-0.63090000000000002</v>
      </c>
      <c r="W136" s="13">
        <v>-2.4821</v>
      </c>
      <c r="X136" s="13">
        <v>1.8759999999999999</v>
      </c>
      <c r="Y136" s="13">
        <v>0.36499999999999999</v>
      </c>
      <c r="Z136" s="13">
        <v>0.82520000000000004</v>
      </c>
      <c r="AA136" s="13">
        <v>1.4219999999999999</v>
      </c>
      <c r="AB136" s="13">
        <v>-1.8540000000000001</v>
      </c>
      <c r="AC136" s="13">
        <v>-0.83699999999999997</v>
      </c>
      <c r="AD136" s="13">
        <v>-0.2918</v>
      </c>
      <c r="AE136" s="13">
        <v>2.1715</v>
      </c>
      <c r="AF136" s="13">
        <v>1.3265</v>
      </c>
      <c r="AG136" s="13">
        <v>0.15110000000000001</v>
      </c>
      <c r="AH136" s="13">
        <v>-2.4580000000000002</v>
      </c>
      <c r="AI136" s="13">
        <v>1.8431999999999999</v>
      </c>
      <c r="AJ136" s="13">
        <v>-1.784</v>
      </c>
      <c r="AK136" s="13">
        <v>1.3047</v>
      </c>
      <c r="AL136" s="13">
        <v>-0.81140000000000001</v>
      </c>
      <c r="AM136" s="13">
        <v>0.62229999999999996</v>
      </c>
      <c r="AN136" s="13">
        <v>-2.2904</v>
      </c>
      <c r="AO136" s="13">
        <v>-1.1834</v>
      </c>
      <c r="AP136" s="13">
        <v>-1.8264</v>
      </c>
      <c r="AQ136" s="13">
        <v>1.48</v>
      </c>
      <c r="AR136" s="13">
        <v>-0.4894</v>
      </c>
      <c r="AS136" s="13">
        <v>0.33900000000000002</v>
      </c>
      <c r="AT136" s="13">
        <v>-2.5455999999999999</v>
      </c>
      <c r="AU136" s="13">
        <v>-0.82740000000000002</v>
      </c>
      <c r="AV136" s="13">
        <v>0.89859999999999995</v>
      </c>
      <c r="AW136" s="13">
        <v>1.3126</v>
      </c>
      <c r="AX136" s="13">
        <v>-1.2221</v>
      </c>
      <c r="AY136" s="13">
        <v>1.3375999999999999</v>
      </c>
      <c r="AZ136" s="13">
        <v>0.66259999999999997</v>
      </c>
      <c r="BA136" s="13">
        <v>-3.7313999999999998</v>
      </c>
      <c r="BB136" s="13">
        <v>-1.5071000000000001</v>
      </c>
      <c r="BC136" s="13">
        <v>0.59219999999999995</v>
      </c>
      <c r="BD136" s="13">
        <v>0.54800000000000004</v>
      </c>
      <c r="BE136" s="13">
        <v>0.2472</v>
      </c>
      <c r="BF136" s="13">
        <v>-2.5779999999999998</v>
      </c>
      <c r="BG136" s="13">
        <v>0.7228</v>
      </c>
      <c r="BH136" s="13">
        <v>-1.4643999999999999</v>
      </c>
      <c r="BI136" s="13">
        <v>1.0507</v>
      </c>
      <c r="BJ136" s="13">
        <v>-1.35E-2</v>
      </c>
      <c r="BK136" s="13">
        <v>-8.7499999999999994E-2</v>
      </c>
      <c r="BL136" s="13">
        <v>-0.29039999999999999</v>
      </c>
      <c r="BM136" s="13">
        <v>0.46899999999999997</v>
      </c>
      <c r="BN136" s="13">
        <v>1.0658000000000001</v>
      </c>
      <c r="BO136" s="13">
        <v>-4.5072000000000001</v>
      </c>
      <c r="BP136" s="13">
        <v>-4.3999999999999997E-2</v>
      </c>
      <c r="BQ136" s="13">
        <v>0.2046</v>
      </c>
      <c r="BR136" s="13">
        <v>4.3719999999999999</v>
      </c>
    </row>
    <row r="137" spans="1:70" x14ac:dyDescent="0.2">
      <c r="A137" s="2" t="s">
        <v>504</v>
      </c>
      <c r="B137" s="13" t="s">
        <v>371</v>
      </c>
      <c r="C137" s="13">
        <v>-0.83120000000000005</v>
      </c>
      <c r="D137" s="13">
        <v>0.26350000000000001</v>
      </c>
      <c r="E137" s="13">
        <v>-3.0821999999999998</v>
      </c>
      <c r="F137" s="13">
        <v>-2.012</v>
      </c>
      <c r="G137" s="13">
        <v>-0.45600000000000002</v>
      </c>
      <c r="H137" s="13">
        <v>-0.64200000000000002</v>
      </c>
      <c r="I137" s="13">
        <v>-0.52500000000000002</v>
      </c>
      <c r="J137" s="13">
        <v>-1.012</v>
      </c>
      <c r="K137" s="13">
        <v>-0.76849999999999996</v>
      </c>
      <c r="L137" s="13">
        <v>0.307</v>
      </c>
      <c r="M137" s="13">
        <v>-3.4700000000000002E-2</v>
      </c>
      <c r="N137" s="13">
        <v>0.66490000000000005</v>
      </c>
      <c r="O137" s="13">
        <v>-0.5262</v>
      </c>
      <c r="P137" s="13">
        <v>0.54849999999999999</v>
      </c>
      <c r="Q137" s="13">
        <v>-0.7994</v>
      </c>
      <c r="R137" s="13">
        <v>0.2225</v>
      </c>
      <c r="S137" s="13">
        <v>-0.24660000000000001</v>
      </c>
      <c r="T137" s="13">
        <v>0.27960000000000002</v>
      </c>
      <c r="U137" s="13">
        <v>-0.10929999999999999</v>
      </c>
      <c r="V137" s="13">
        <v>-0.88190000000000002</v>
      </c>
      <c r="W137" s="13">
        <v>-2.6225000000000001</v>
      </c>
      <c r="X137" s="13">
        <v>1.421</v>
      </c>
      <c r="Y137" s="13">
        <v>0.17299999999999999</v>
      </c>
      <c r="Z137" s="13">
        <v>-2.3699999999999999E-2</v>
      </c>
      <c r="AA137" s="13">
        <v>0.49070000000000003</v>
      </c>
      <c r="AB137" s="13">
        <v>-2.2568000000000001</v>
      </c>
      <c r="AC137" s="13">
        <v>-1.3867</v>
      </c>
      <c r="AD137" s="13">
        <v>-1.0951</v>
      </c>
      <c r="AE137" s="13">
        <v>1.2575000000000001</v>
      </c>
      <c r="AF137" s="13">
        <v>0.90800000000000003</v>
      </c>
      <c r="AG137" s="13">
        <v>0.5806</v>
      </c>
      <c r="AH137" s="13">
        <v>-2.9257</v>
      </c>
      <c r="AI137" s="13">
        <v>0.60550000000000004</v>
      </c>
      <c r="AJ137" s="13">
        <v>-2.3552</v>
      </c>
      <c r="AK137" s="13">
        <v>1.2052</v>
      </c>
      <c r="AL137" s="13">
        <v>-1.6626000000000001</v>
      </c>
      <c r="AM137" s="13">
        <v>0.3054</v>
      </c>
      <c r="AN137" s="13">
        <v>-2.6741999999999999</v>
      </c>
      <c r="AO137" s="13">
        <v>-1.2374000000000001</v>
      </c>
      <c r="AP137" s="13">
        <v>-2.0129999999999999</v>
      </c>
      <c r="AQ137" s="13">
        <v>1.0251999999999999</v>
      </c>
      <c r="AR137" s="13">
        <v>-0.88580000000000003</v>
      </c>
      <c r="AS137" s="13">
        <v>5.3900000000000003E-2</v>
      </c>
      <c r="AT137" s="13">
        <v>-2.2479</v>
      </c>
      <c r="AU137" s="13">
        <v>-1.4922</v>
      </c>
      <c r="AV137" s="13">
        <v>0.71009999999999995</v>
      </c>
      <c r="AW137" s="13">
        <v>-0.24410000000000001</v>
      </c>
      <c r="AX137" s="13">
        <v>-1.0265</v>
      </c>
      <c r="AY137" s="13">
        <v>1.6537999999999999</v>
      </c>
      <c r="AZ137" s="13">
        <v>0.50649999999999995</v>
      </c>
      <c r="BA137" s="13">
        <v>-3.6827000000000001</v>
      </c>
      <c r="BB137" s="13">
        <v>-1.6809000000000001</v>
      </c>
      <c r="BC137" s="13">
        <v>0.308</v>
      </c>
      <c r="BD137" s="13">
        <v>0.26619999999999999</v>
      </c>
      <c r="BE137" s="13">
        <v>0.499</v>
      </c>
      <c r="BF137" s="13">
        <v>-2.7404000000000002</v>
      </c>
      <c r="BG137" s="13">
        <v>0.63949999999999996</v>
      </c>
      <c r="BH137" s="13">
        <v>-2.0061</v>
      </c>
      <c r="BI137" s="13">
        <v>0.85099999999999998</v>
      </c>
      <c r="BJ137" s="13">
        <v>-0.50370000000000004</v>
      </c>
      <c r="BK137" s="13">
        <v>0.62480000000000002</v>
      </c>
      <c r="BL137" s="13">
        <v>-0.60940000000000005</v>
      </c>
      <c r="BM137" s="13">
        <v>8.2000000000000003E-2</v>
      </c>
      <c r="BN137" s="13">
        <v>1.46E-2</v>
      </c>
      <c r="BO137" s="13">
        <v>-3.968</v>
      </c>
      <c r="BP137" s="13">
        <v>-8.8999999999999996E-2</v>
      </c>
      <c r="BQ137" s="13">
        <v>0.15629999999999999</v>
      </c>
      <c r="BR137" s="13">
        <v>6.2351000000000001</v>
      </c>
    </row>
    <row r="138" spans="1:70" x14ac:dyDescent="0.2">
      <c r="A138" s="2" t="s">
        <v>505</v>
      </c>
      <c r="B138" s="13" t="s">
        <v>369</v>
      </c>
      <c r="C138" s="13">
        <v>-1.0828</v>
      </c>
      <c r="D138" s="13">
        <v>1.7848999999999999</v>
      </c>
      <c r="E138" s="13">
        <v>-2.8622999999999998</v>
      </c>
      <c r="F138" s="13">
        <v>-1.8440000000000001</v>
      </c>
      <c r="G138" s="13">
        <v>0.71199999999999997</v>
      </c>
      <c r="H138" s="13">
        <v>-0.13</v>
      </c>
      <c r="I138" s="13">
        <v>1.3160000000000001</v>
      </c>
      <c r="J138" s="13">
        <v>-0.95299999999999996</v>
      </c>
      <c r="K138" s="13">
        <v>0.18149999999999999</v>
      </c>
      <c r="L138" s="13">
        <v>0.37</v>
      </c>
      <c r="M138" s="13">
        <v>0.623</v>
      </c>
      <c r="N138" s="13">
        <v>1.2952999999999999</v>
      </c>
      <c r="O138" s="13">
        <v>0.17319999999999999</v>
      </c>
      <c r="P138" s="13">
        <v>1.2992999999999999</v>
      </c>
      <c r="Q138" s="13">
        <v>0.16869999999999999</v>
      </c>
      <c r="R138" s="13">
        <v>0.55279999999999996</v>
      </c>
      <c r="S138" s="13">
        <v>7.6999999999999999E-2</v>
      </c>
      <c r="T138" s="13">
        <v>0.55410000000000004</v>
      </c>
      <c r="U138" s="13">
        <v>0.44819999999999999</v>
      </c>
      <c r="V138" s="13">
        <v>-0.47939999999999999</v>
      </c>
      <c r="W138" s="13">
        <v>-2.2328000000000001</v>
      </c>
      <c r="X138" s="13">
        <v>3.1160000000000001</v>
      </c>
      <c r="Y138" s="13">
        <v>2.8719999999999999</v>
      </c>
      <c r="Z138" s="13">
        <v>1.5727</v>
      </c>
      <c r="AA138" s="13">
        <v>1.881</v>
      </c>
      <c r="AB138" s="13">
        <v>-0.59230000000000005</v>
      </c>
      <c r="AC138" s="13">
        <v>0.60189999999999999</v>
      </c>
      <c r="AD138" s="13">
        <v>6.7400000000000002E-2</v>
      </c>
      <c r="AE138" s="13">
        <v>2.0775000000000001</v>
      </c>
      <c r="AF138" s="13">
        <v>2.004</v>
      </c>
      <c r="AG138" s="13">
        <v>1.073</v>
      </c>
      <c r="AH138" s="13">
        <v>-1.3411</v>
      </c>
      <c r="AI138" s="13">
        <v>1.2195</v>
      </c>
      <c r="AJ138" s="13">
        <v>-0.61680000000000001</v>
      </c>
      <c r="AK138" s="13">
        <v>1.9430000000000001</v>
      </c>
      <c r="AL138" s="13">
        <v>0.78939999999999999</v>
      </c>
      <c r="AM138" s="13">
        <v>0.91180000000000005</v>
      </c>
      <c r="AN138" s="13">
        <v>-2.0345</v>
      </c>
      <c r="AO138" s="13">
        <v>-1.4626999999999999</v>
      </c>
      <c r="AP138" s="13">
        <v>-1.0145999999999999</v>
      </c>
      <c r="AQ138" s="13">
        <v>1.1259999999999999</v>
      </c>
      <c r="AR138" s="13">
        <v>-0.35799999999999998</v>
      </c>
      <c r="AS138" s="13">
        <v>1.1617999999999999</v>
      </c>
      <c r="AT138" s="13">
        <v>-2.5017999999999998</v>
      </c>
      <c r="AU138" s="13">
        <v>-0.1082</v>
      </c>
      <c r="AV138" s="13">
        <v>1.1929000000000001</v>
      </c>
      <c r="AW138" s="13">
        <v>0.94299999999999995</v>
      </c>
      <c r="AX138" s="13">
        <v>-0.51600000000000001</v>
      </c>
      <c r="AY138" s="13">
        <v>1.0066999999999999</v>
      </c>
      <c r="AZ138" s="13">
        <v>1.2573000000000001</v>
      </c>
      <c r="BA138" s="13">
        <v>-2.9903</v>
      </c>
      <c r="BB138" s="13">
        <v>-1.1891</v>
      </c>
      <c r="BC138" s="13">
        <v>1.2363</v>
      </c>
      <c r="BD138" s="13">
        <v>0.71579999999999999</v>
      </c>
      <c r="BE138" s="13">
        <v>0.5887</v>
      </c>
      <c r="BF138" s="13">
        <v>-2.6288999999999998</v>
      </c>
      <c r="BG138" s="13">
        <v>0.72840000000000005</v>
      </c>
      <c r="BH138" s="13">
        <v>-0.64880000000000004</v>
      </c>
      <c r="BI138" s="13">
        <v>1.4621999999999999</v>
      </c>
      <c r="BJ138" s="13">
        <v>0.32890000000000003</v>
      </c>
      <c r="BK138" s="13">
        <v>-1.3744000000000001</v>
      </c>
      <c r="BL138" s="13">
        <v>-3.39E-2</v>
      </c>
      <c r="BM138" s="13">
        <v>1.0649999999999999</v>
      </c>
      <c r="BN138" s="13">
        <v>-0.63739999999999997</v>
      </c>
      <c r="BO138" s="13">
        <v>-4.7045000000000003</v>
      </c>
      <c r="BP138" s="13">
        <v>-0.34799999999999998</v>
      </c>
      <c r="BQ138" s="13">
        <v>-7.6200000000000004E-2</v>
      </c>
      <c r="BR138" s="13">
        <v>3.1572</v>
      </c>
    </row>
    <row r="139" spans="1:70" x14ac:dyDescent="0.2">
      <c r="A139" s="2" t="s">
        <v>506</v>
      </c>
      <c r="B139" s="13" t="s">
        <v>369</v>
      </c>
      <c r="C139" s="13">
        <v>0.16139999999999999</v>
      </c>
      <c r="D139" s="13">
        <v>1.4011</v>
      </c>
      <c r="E139" s="13">
        <v>-2.0518999999999998</v>
      </c>
      <c r="F139" s="13">
        <v>3.15E-2</v>
      </c>
      <c r="G139" s="13">
        <v>0.38900000000000001</v>
      </c>
      <c r="H139" s="13">
        <v>1.0329999999999999</v>
      </c>
      <c r="I139" s="13">
        <v>-7.3999999999999996E-2</v>
      </c>
      <c r="J139" s="13">
        <v>-0.86499999999999999</v>
      </c>
      <c r="K139" s="13">
        <v>-0.46949999999999997</v>
      </c>
      <c r="L139" s="13">
        <v>0.53900000000000003</v>
      </c>
      <c r="M139" s="13">
        <v>0.70479999999999998</v>
      </c>
      <c r="N139" s="13">
        <v>0.70230000000000004</v>
      </c>
      <c r="O139" s="13">
        <v>0.45750000000000002</v>
      </c>
      <c r="P139" s="13">
        <v>1.2411000000000001</v>
      </c>
      <c r="Q139" s="13">
        <v>0.91379999999999995</v>
      </c>
      <c r="R139" s="13">
        <v>0.97550000000000003</v>
      </c>
      <c r="S139" s="13">
        <v>8.5500000000000007E-2</v>
      </c>
      <c r="T139" s="13">
        <v>0.43369999999999997</v>
      </c>
      <c r="U139" s="13">
        <v>0.2185</v>
      </c>
      <c r="V139" s="13">
        <v>-0.2238</v>
      </c>
      <c r="W139" s="13">
        <v>-1.7743</v>
      </c>
      <c r="X139" s="13">
        <v>2.2280000000000002</v>
      </c>
      <c r="Y139" s="13">
        <v>0.48499999999999999</v>
      </c>
      <c r="Z139" s="13">
        <v>1.6032999999999999</v>
      </c>
      <c r="AA139" s="13">
        <v>1.3967000000000001</v>
      </c>
      <c r="AB139" s="13">
        <v>-0.56769999999999998</v>
      </c>
      <c r="AC139" s="13">
        <v>-6.6100000000000006E-2</v>
      </c>
      <c r="AD139" s="13">
        <v>0.62890000000000001</v>
      </c>
      <c r="AE139" s="13">
        <v>1.0129999999999999</v>
      </c>
      <c r="AF139" s="13">
        <v>1.8864000000000001</v>
      </c>
      <c r="AG139" s="13">
        <v>1.0428999999999999</v>
      </c>
      <c r="AH139" s="13">
        <v>-1.6745000000000001</v>
      </c>
      <c r="AI139" s="13">
        <v>1.7357</v>
      </c>
      <c r="AJ139" s="13">
        <v>-0.61370000000000002</v>
      </c>
      <c r="AK139" s="13">
        <v>1.9875</v>
      </c>
      <c r="AL139" s="13">
        <v>6.0400000000000002E-2</v>
      </c>
      <c r="AM139" s="13">
        <v>1.1193</v>
      </c>
      <c r="AN139" s="13">
        <v>-1.335</v>
      </c>
      <c r="AO139" s="13">
        <v>-0.62829999999999997</v>
      </c>
      <c r="AP139" s="13">
        <v>-0.91610000000000003</v>
      </c>
      <c r="AQ139" s="13">
        <v>1.7282</v>
      </c>
      <c r="AR139" s="13">
        <v>-2.9100000000000001E-2</v>
      </c>
      <c r="AS139" s="13">
        <v>1.1204000000000001</v>
      </c>
      <c r="AT139" s="13">
        <v>-0.93540000000000001</v>
      </c>
      <c r="AU139" s="13">
        <v>-0.1295</v>
      </c>
      <c r="AV139" s="13">
        <v>1.4376</v>
      </c>
      <c r="AW139" s="13">
        <v>1.3917999999999999</v>
      </c>
      <c r="AX139" s="13">
        <v>-0.4234</v>
      </c>
      <c r="AY139" s="13">
        <v>1.615</v>
      </c>
      <c r="AZ139" s="13">
        <v>1.462</v>
      </c>
      <c r="BA139" s="13">
        <v>-2.2265999999999999</v>
      </c>
      <c r="BB139" s="13">
        <v>-0.82750000000000001</v>
      </c>
      <c r="BC139" s="13">
        <v>1.2952999999999999</v>
      </c>
      <c r="BD139" s="13">
        <v>2.0345</v>
      </c>
      <c r="BE139" s="13">
        <v>1.0287999999999999</v>
      </c>
      <c r="BF139" s="13">
        <v>-1.8507</v>
      </c>
      <c r="BG139" s="13">
        <v>0.83599999999999997</v>
      </c>
      <c r="BH139" s="13">
        <v>-0.31769999999999998</v>
      </c>
      <c r="BI139" s="13">
        <v>1.7235</v>
      </c>
      <c r="BJ139" s="13">
        <v>0.72629999999999995</v>
      </c>
      <c r="BK139" s="13">
        <v>0.74990000000000001</v>
      </c>
      <c r="BL139" s="13">
        <v>-6.4899999999999999E-2</v>
      </c>
      <c r="BM139" s="13">
        <v>0.93300000000000005</v>
      </c>
      <c r="BN139" s="13">
        <v>0.24229999999999999</v>
      </c>
      <c r="BO139" s="13">
        <v>-3.5615000000000001</v>
      </c>
      <c r="BP139" s="13">
        <v>3.4000000000000002E-2</v>
      </c>
      <c r="BQ139" s="13">
        <v>0.16059999999999999</v>
      </c>
      <c r="BR139" s="13">
        <v>3.7143999999999999</v>
      </c>
    </row>
    <row r="140" spans="1:70" x14ac:dyDescent="0.2">
      <c r="A140" s="2" t="s">
        <v>507</v>
      </c>
      <c r="B140" s="13" t="s">
        <v>369</v>
      </c>
      <c r="C140" s="13">
        <v>-1.6428</v>
      </c>
      <c r="D140" s="13">
        <v>1.0953999999999999</v>
      </c>
      <c r="E140" s="13">
        <v>-3.0042</v>
      </c>
      <c r="F140" s="13">
        <v>-1.8129999999999999</v>
      </c>
      <c r="G140" s="13">
        <v>-0.27600000000000002</v>
      </c>
      <c r="H140" s="13">
        <v>0.30099999999999999</v>
      </c>
      <c r="I140" s="13">
        <v>0.191</v>
      </c>
      <c r="J140" s="13">
        <v>-1.599</v>
      </c>
      <c r="K140" s="13">
        <v>-0.70399999999999996</v>
      </c>
      <c r="L140" s="13">
        <v>-0.33400000000000002</v>
      </c>
      <c r="M140" s="13">
        <v>-1.0632999999999999</v>
      </c>
      <c r="N140" s="13">
        <v>1.1368</v>
      </c>
      <c r="O140" s="13">
        <v>-6.5299999999999997E-2</v>
      </c>
      <c r="P140" s="13">
        <v>0.99099999999999999</v>
      </c>
      <c r="Q140" s="13">
        <v>0.7873</v>
      </c>
      <c r="R140" s="13">
        <v>0.2266</v>
      </c>
      <c r="S140" s="13">
        <v>0.27929999999999999</v>
      </c>
      <c r="T140" s="13">
        <v>0.45789999999999997</v>
      </c>
      <c r="U140" s="13">
        <v>8.5000000000000006E-3</v>
      </c>
      <c r="V140" s="13">
        <v>-0.61150000000000004</v>
      </c>
      <c r="W140" s="13">
        <v>-2.1331000000000002</v>
      </c>
      <c r="X140" s="13">
        <v>0.20599999999999999</v>
      </c>
      <c r="Y140" s="13">
        <v>1.8759999999999999</v>
      </c>
      <c r="Z140" s="13">
        <v>0.64649999999999996</v>
      </c>
      <c r="AA140" s="13">
        <v>-1.76</v>
      </c>
      <c r="AB140" s="13">
        <v>-1.2627999999999999</v>
      </c>
      <c r="AC140" s="13">
        <v>-2.24E-2</v>
      </c>
      <c r="AD140" s="13">
        <v>0.71589999999999998</v>
      </c>
      <c r="AE140" s="13">
        <v>2.0015000000000001</v>
      </c>
      <c r="AF140" s="13">
        <v>1.4560999999999999</v>
      </c>
      <c r="AG140" s="13">
        <v>1.4347000000000001</v>
      </c>
      <c r="AH140" s="13">
        <v>-1.7335</v>
      </c>
      <c r="AI140" s="13">
        <v>0.98399999999999999</v>
      </c>
      <c r="AJ140" s="13">
        <v>-1.1498999999999999</v>
      </c>
      <c r="AK140" s="13">
        <v>1.6951000000000001</v>
      </c>
      <c r="AL140" s="13">
        <v>-1.6199999999999999E-2</v>
      </c>
      <c r="AM140" s="13">
        <v>1.1392</v>
      </c>
      <c r="AN140" s="13">
        <v>-2.0445000000000002</v>
      </c>
      <c r="AO140" s="13">
        <v>-1.1577</v>
      </c>
      <c r="AP140" s="13">
        <v>-1.1341000000000001</v>
      </c>
      <c r="AQ140" s="13">
        <v>0.69569999999999999</v>
      </c>
      <c r="AR140" s="13">
        <v>-0.51090000000000002</v>
      </c>
      <c r="AS140" s="13">
        <v>0.66769999999999996</v>
      </c>
      <c r="AT140" s="13">
        <v>-1.885</v>
      </c>
      <c r="AU140" s="13">
        <v>-0.65480000000000005</v>
      </c>
      <c r="AV140" s="13">
        <v>1.4271</v>
      </c>
      <c r="AW140" s="13">
        <v>0.97570000000000001</v>
      </c>
      <c r="AX140" s="13">
        <v>-1.1183000000000001</v>
      </c>
      <c r="AY140" s="13">
        <v>1.6682999999999999</v>
      </c>
      <c r="AZ140" s="13">
        <v>0.98880000000000001</v>
      </c>
      <c r="BA140" s="13">
        <v>-2.7440000000000002</v>
      </c>
      <c r="BB140" s="13">
        <v>-1.3838999999999999</v>
      </c>
      <c r="BC140" s="13">
        <v>0.98629999999999995</v>
      </c>
      <c r="BD140" s="13">
        <v>0.55300000000000005</v>
      </c>
      <c r="BE140" s="13">
        <v>0.46789999999999998</v>
      </c>
      <c r="BF140" s="13">
        <v>-2.9201000000000001</v>
      </c>
      <c r="BG140" s="13">
        <v>0.73529999999999995</v>
      </c>
      <c r="BH140" s="13">
        <v>-1.1046</v>
      </c>
      <c r="BI140" s="13">
        <v>1.4157999999999999</v>
      </c>
      <c r="BJ140" s="13">
        <v>-6.6199999999999995E-2</v>
      </c>
      <c r="BK140" s="13">
        <v>0.35049999999999998</v>
      </c>
      <c r="BL140" s="13">
        <v>-0.3599</v>
      </c>
      <c r="BM140" s="13">
        <v>0.83850000000000002</v>
      </c>
      <c r="BN140" s="13">
        <v>0.41199999999999998</v>
      </c>
      <c r="BO140" s="13">
        <v>-6.1955</v>
      </c>
      <c r="BP140" s="13">
        <v>-7.0000000000000007E-2</v>
      </c>
      <c r="BQ140" s="13">
        <v>8.4000000000000005E-2</v>
      </c>
      <c r="BR140" s="13">
        <v>4.2271000000000001</v>
      </c>
    </row>
    <row r="141" spans="1:70" x14ac:dyDescent="0.2">
      <c r="A141" s="2" t="s">
        <v>508</v>
      </c>
      <c r="B141" s="13" t="s">
        <v>371</v>
      </c>
      <c r="C141" s="13">
        <v>-0.49340000000000001</v>
      </c>
      <c r="D141" s="13">
        <v>0.3997</v>
      </c>
      <c r="E141" s="13">
        <v>-1.2410000000000001</v>
      </c>
      <c r="F141" s="13">
        <v>1.7170000000000001</v>
      </c>
      <c r="G141" s="13">
        <v>2.0419999999999998</v>
      </c>
      <c r="H141" s="13">
        <v>-1.3640000000000001</v>
      </c>
      <c r="I141" s="13">
        <v>0.20799999999999999</v>
      </c>
      <c r="J141" s="13">
        <v>0.57599999999999996</v>
      </c>
      <c r="K141" s="13">
        <v>0.39200000000000002</v>
      </c>
      <c r="L141" s="13">
        <v>0.35599999999999998</v>
      </c>
      <c r="M141" s="13">
        <v>-0.13830000000000001</v>
      </c>
      <c r="N141" s="13">
        <v>0.99590000000000001</v>
      </c>
      <c r="O141" s="13">
        <v>0.77790000000000004</v>
      </c>
      <c r="P141" s="13">
        <v>2.157</v>
      </c>
      <c r="Q141" s="13">
        <v>1.0099</v>
      </c>
      <c r="R141" s="13">
        <v>0.35020000000000001</v>
      </c>
      <c r="S141" s="13">
        <v>0.2392</v>
      </c>
      <c r="T141" s="13">
        <v>0.65549999999999997</v>
      </c>
      <c r="U141" s="13">
        <v>0.95950000000000002</v>
      </c>
      <c r="V141" s="13">
        <v>-0.33989999999999998</v>
      </c>
      <c r="W141" s="13">
        <v>-2.5811999999999999</v>
      </c>
      <c r="X141" s="13">
        <v>3.1059999999999999</v>
      </c>
      <c r="Y141" s="13">
        <v>2.274</v>
      </c>
      <c r="Z141" s="13">
        <v>-0.13100000000000001</v>
      </c>
      <c r="AA141" s="13">
        <v>0.54630000000000001</v>
      </c>
      <c r="AB141" s="13">
        <v>0.51780000000000004</v>
      </c>
      <c r="AC141" s="13">
        <v>0.74929999999999997</v>
      </c>
      <c r="AD141" s="13">
        <v>1.5692999999999999</v>
      </c>
      <c r="AE141" s="13">
        <v>0.92049999999999998</v>
      </c>
      <c r="AF141" s="13">
        <v>1.8371999999999999</v>
      </c>
      <c r="AG141" s="13">
        <v>0.99629999999999996</v>
      </c>
      <c r="AH141" s="13">
        <v>0.42949999999999999</v>
      </c>
      <c r="AI141" s="13">
        <v>-0.1285</v>
      </c>
      <c r="AJ141" s="13">
        <v>0.50239999999999996</v>
      </c>
      <c r="AK141" s="13">
        <v>2.0430999999999999</v>
      </c>
      <c r="AL141" s="13">
        <v>0.996</v>
      </c>
      <c r="AM141" s="13">
        <v>2.2561</v>
      </c>
      <c r="AN141" s="13">
        <v>0.84570000000000001</v>
      </c>
      <c r="AO141" s="13">
        <v>-1.4652000000000001</v>
      </c>
      <c r="AP141" s="13">
        <v>-0.29199999999999998</v>
      </c>
      <c r="AQ141" s="13">
        <v>0.34989999999999999</v>
      </c>
      <c r="AR141" s="13">
        <v>0.91569999999999996</v>
      </c>
      <c r="AS141" s="13">
        <v>1.9713000000000001</v>
      </c>
      <c r="AT141" s="13">
        <v>-2.9554</v>
      </c>
      <c r="AU141" s="13">
        <v>0.52</v>
      </c>
      <c r="AV141" s="13">
        <v>1.4569000000000001</v>
      </c>
      <c r="AW141" s="13">
        <v>0.55230000000000001</v>
      </c>
      <c r="AX141" s="13">
        <v>-0.28170000000000001</v>
      </c>
      <c r="AY141" s="13">
        <v>1.3718999999999999</v>
      </c>
      <c r="AZ141" s="13">
        <v>0.74199999999999999</v>
      </c>
      <c r="BA141" s="13">
        <v>-4.0538999999999996</v>
      </c>
      <c r="BB141" s="13">
        <v>-0.97130000000000005</v>
      </c>
      <c r="BC141" s="13">
        <v>1.5972</v>
      </c>
      <c r="BD141" s="13">
        <v>1.9878</v>
      </c>
      <c r="BE141" s="13">
        <v>-0.25359999999999999</v>
      </c>
      <c r="BF141" s="13">
        <v>-1.0884</v>
      </c>
      <c r="BG141" s="13">
        <v>1.1914</v>
      </c>
      <c r="BH141" s="13">
        <v>0.66890000000000005</v>
      </c>
      <c r="BI141" s="13">
        <v>1.4562999999999999</v>
      </c>
      <c r="BJ141" s="13">
        <v>1.0854999999999999</v>
      </c>
      <c r="BK141" s="13">
        <v>-0.64780000000000004</v>
      </c>
      <c r="BL141" s="13">
        <v>0.3236</v>
      </c>
      <c r="BM141" s="13">
        <v>0.56599999999999995</v>
      </c>
      <c r="BN141" s="13">
        <v>-2.3186</v>
      </c>
      <c r="BO141" s="13">
        <v>-2.35</v>
      </c>
      <c r="BP141" s="13">
        <v>-0.42499999999999999</v>
      </c>
      <c r="BQ141" s="13">
        <v>-0.20649999999999999</v>
      </c>
      <c r="BR141" s="13">
        <v>0.70179999999999998</v>
      </c>
    </row>
    <row r="142" spans="1:70" x14ac:dyDescent="0.2">
      <c r="A142" s="2" t="s">
        <v>509</v>
      </c>
      <c r="B142" s="13" t="s">
        <v>369</v>
      </c>
      <c r="C142" s="13">
        <v>-0.39560000000000001</v>
      </c>
      <c r="D142" s="13">
        <v>1.1541999999999999</v>
      </c>
      <c r="E142" s="13">
        <v>-2.2305999999999999</v>
      </c>
      <c r="F142" s="13">
        <v>-1.3660000000000001</v>
      </c>
      <c r="G142" s="13">
        <v>0.161</v>
      </c>
      <c r="H142" s="13">
        <v>0.59799999999999998</v>
      </c>
      <c r="I142" s="13">
        <v>-0.22800000000000001</v>
      </c>
      <c r="J142" s="13">
        <v>-0.89200000000000002</v>
      </c>
      <c r="K142" s="13">
        <v>-0.56000000000000005</v>
      </c>
      <c r="L142" s="13">
        <v>-0.52200000000000002</v>
      </c>
      <c r="M142" s="13">
        <v>0.36480000000000001</v>
      </c>
      <c r="N142" s="13">
        <v>1.3174999999999999</v>
      </c>
      <c r="O142" s="13">
        <v>0.27379999999999999</v>
      </c>
      <c r="P142" s="13">
        <v>1.3267</v>
      </c>
      <c r="Q142" s="13">
        <v>0.93489999999999995</v>
      </c>
      <c r="R142" s="13">
        <v>0.99719999999999998</v>
      </c>
      <c r="S142" s="13">
        <v>6.3100000000000003E-2</v>
      </c>
      <c r="T142" s="13">
        <v>0.49969999999999998</v>
      </c>
      <c r="U142" s="13">
        <v>0.69169999999999998</v>
      </c>
      <c r="V142" s="13">
        <v>-0.69379999999999997</v>
      </c>
      <c r="W142" s="13">
        <v>-1.9703999999999999</v>
      </c>
      <c r="X142" s="13">
        <v>-0.52900000000000003</v>
      </c>
      <c r="Y142" s="13">
        <v>0.63200000000000001</v>
      </c>
      <c r="Z142" s="13">
        <v>0.95250000000000001</v>
      </c>
      <c r="AA142" s="13">
        <v>3.8300000000000001E-2</v>
      </c>
      <c r="AB142" s="13">
        <v>-1.2659</v>
      </c>
      <c r="AC142" s="13">
        <v>-0.15060000000000001</v>
      </c>
      <c r="AD142" s="13">
        <v>0.78610000000000002</v>
      </c>
      <c r="AE142" s="13">
        <v>1.405</v>
      </c>
      <c r="AF142" s="13">
        <v>1.6856</v>
      </c>
      <c r="AG142" s="13">
        <v>2.1680999999999999</v>
      </c>
      <c r="AH142" s="13">
        <v>-0.98839999999999995</v>
      </c>
      <c r="AI142" s="13">
        <v>1.1145</v>
      </c>
      <c r="AJ142" s="13">
        <v>-1.2512000000000001</v>
      </c>
      <c r="AK142" s="13">
        <v>1.8896999999999999</v>
      </c>
      <c r="AL142" s="13">
        <v>-0.29199999999999998</v>
      </c>
      <c r="AM142" s="13">
        <v>1.4053</v>
      </c>
      <c r="AN142" s="13">
        <v>-1.9591000000000001</v>
      </c>
      <c r="AO142" s="13">
        <v>-0.75449999999999995</v>
      </c>
      <c r="AP142" s="13">
        <v>-0.43259999999999998</v>
      </c>
      <c r="AQ142" s="13">
        <v>1.2962</v>
      </c>
      <c r="AR142" s="13">
        <v>-0.19259999999999999</v>
      </c>
      <c r="AS142" s="13">
        <v>0.92120000000000002</v>
      </c>
      <c r="AT142" s="13">
        <v>-1.5652999999999999</v>
      </c>
      <c r="AU142" s="13">
        <v>-0.50239999999999996</v>
      </c>
      <c r="AV142" s="13">
        <v>1.8791</v>
      </c>
      <c r="AW142" s="13">
        <v>0.5262</v>
      </c>
      <c r="AX142" s="13">
        <v>-0.92559999999999998</v>
      </c>
      <c r="AY142" s="13">
        <v>1.0880000000000001</v>
      </c>
      <c r="AZ142" s="13">
        <v>1.0951</v>
      </c>
      <c r="BA142" s="13">
        <v>-2.5813999999999999</v>
      </c>
      <c r="BB142" s="13">
        <v>-1.0947</v>
      </c>
      <c r="BC142" s="13">
        <v>1.2997000000000001</v>
      </c>
      <c r="BD142" s="13">
        <v>1.8192999999999999</v>
      </c>
      <c r="BE142" s="13">
        <v>0.4007</v>
      </c>
      <c r="BF142" s="13">
        <v>-2.5886999999999998</v>
      </c>
      <c r="BG142" s="13">
        <v>0.71719999999999995</v>
      </c>
      <c r="BH142" s="13">
        <v>-0.9</v>
      </c>
      <c r="BI142" s="13">
        <v>1.6718999999999999</v>
      </c>
      <c r="BJ142" s="13">
        <v>0.35570000000000002</v>
      </c>
      <c r="BK142" s="13">
        <v>0.51859999999999995</v>
      </c>
      <c r="BL142" s="13">
        <v>-0.27339999999999998</v>
      </c>
      <c r="BM142" s="13">
        <v>1.0269999999999999</v>
      </c>
      <c r="BN142" s="13">
        <v>0.19889999999999999</v>
      </c>
      <c r="BO142" s="13">
        <v>-5.2927999999999997</v>
      </c>
      <c r="BP142" s="13">
        <v>-0.158</v>
      </c>
      <c r="BQ142" s="13">
        <v>8.2699999999999996E-2</v>
      </c>
      <c r="BR142" s="13">
        <v>3.6463999999999999</v>
      </c>
    </row>
    <row r="143" spans="1:70" x14ac:dyDescent="0.2">
      <c r="A143" s="2" t="s">
        <v>510</v>
      </c>
      <c r="B143" s="13" t="s">
        <v>371</v>
      </c>
      <c r="C143" s="13">
        <v>-0.94399999999999995</v>
      </c>
      <c r="D143" s="13">
        <v>-0.1474</v>
      </c>
      <c r="E143" s="13">
        <v>-3.0939999999999999</v>
      </c>
      <c r="F143" s="13">
        <v>-3.1265000000000001</v>
      </c>
      <c r="G143" s="13">
        <v>-1.4410000000000001</v>
      </c>
      <c r="H143" s="13">
        <v>-1.093</v>
      </c>
      <c r="I143" s="13">
        <v>0.68300000000000005</v>
      </c>
      <c r="J143" s="13">
        <v>-2.5049999999999999</v>
      </c>
      <c r="K143" s="13">
        <v>-0.91100000000000003</v>
      </c>
      <c r="L143" s="13">
        <v>-1.7569999999999999</v>
      </c>
      <c r="M143" s="13">
        <v>0.32119999999999999</v>
      </c>
      <c r="N143" s="13">
        <v>-1.0275000000000001</v>
      </c>
      <c r="O143" s="13">
        <v>-0.75800000000000001</v>
      </c>
      <c r="P143" s="13">
        <v>3.09E-2</v>
      </c>
      <c r="Q143" s="13">
        <v>-2.1581000000000001</v>
      </c>
      <c r="R143" s="13">
        <v>-0.1487</v>
      </c>
      <c r="S143" s="13">
        <v>-7.46E-2</v>
      </c>
      <c r="T143" s="13">
        <v>0.2087</v>
      </c>
      <c r="U143" s="13">
        <v>-0.12529999999999999</v>
      </c>
      <c r="V143" s="13">
        <v>-0.78120000000000001</v>
      </c>
      <c r="W143" s="13">
        <v>-2.2722000000000002</v>
      </c>
      <c r="X143" s="13">
        <v>-0.505</v>
      </c>
      <c r="Y143" s="13">
        <v>1.2230000000000001</v>
      </c>
      <c r="Z143" s="13">
        <v>-0.26400000000000001</v>
      </c>
      <c r="AA143" s="13">
        <v>-0.8387</v>
      </c>
      <c r="AB143" s="13">
        <v>-2.3338000000000001</v>
      </c>
      <c r="AC143" s="13">
        <v>-1.1100000000000001</v>
      </c>
      <c r="AD143" s="13">
        <v>-2.8290999999999999</v>
      </c>
      <c r="AE143" s="13">
        <v>0.61150000000000004</v>
      </c>
      <c r="AF143" s="13">
        <v>0.85770000000000002</v>
      </c>
      <c r="AG143" s="13">
        <v>0.44579999999999997</v>
      </c>
      <c r="AH143" s="13">
        <v>-3.2974999999999999</v>
      </c>
      <c r="AI143" s="13">
        <v>0.8145</v>
      </c>
      <c r="AJ143" s="13">
        <v>-2.2124999999999999</v>
      </c>
      <c r="AK143" s="13">
        <v>0.63859999999999995</v>
      </c>
      <c r="AL143" s="13">
        <v>-1.1586000000000001</v>
      </c>
      <c r="AM143" s="13">
        <v>-1.1456999999999999</v>
      </c>
      <c r="AN143" s="13">
        <v>-3.0434999999999999</v>
      </c>
      <c r="AO143" s="13">
        <v>-1.4249000000000001</v>
      </c>
      <c r="AP143" s="13">
        <v>-2.7839999999999998</v>
      </c>
      <c r="AQ143" s="13">
        <v>0.75980000000000003</v>
      </c>
      <c r="AR143" s="13">
        <v>-1.5687</v>
      </c>
      <c r="AS143" s="13">
        <v>-0.19159999999999999</v>
      </c>
      <c r="AT143" s="13">
        <v>-2.4590999999999998</v>
      </c>
      <c r="AU143" s="13">
        <v>-1.2339</v>
      </c>
      <c r="AV143" s="13">
        <v>4.4200000000000003E-2</v>
      </c>
      <c r="AW143" s="13">
        <v>3.1699999999999999E-2</v>
      </c>
      <c r="AX143" s="13">
        <v>-1.8349</v>
      </c>
      <c r="AY143" s="13">
        <v>1.4466000000000001</v>
      </c>
      <c r="AZ143" s="13">
        <v>-6.6100000000000006E-2</v>
      </c>
      <c r="BA143" s="13">
        <v>-3.6265000000000001</v>
      </c>
      <c r="BB143" s="13">
        <v>-1.5895999999999999</v>
      </c>
      <c r="BC143" s="13">
        <v>-0.21290000000000001</v>
      </c>
      <c r="BD143" s="13">
        <v>-9.9299999999999999E-2</v>
      </c>
      <c r="BE143" s="13">
        <v>0.1963</v>
      </c>
      <c r="BF143" s="13">
        <v>-2.7976999999999999</v>
      </c>
      <c r="BG143" s="13">
        <v>0.52080000000000004</v>
      </c>
      <c r="BH143" s="13">
        <v>-2.0106000000000002</v>
      </c>
      <c r="BI143" s="13">
        <v>0.3992</v>
      </c>
      <c r="BJ143" s="13">
        <v>-0.75929999999999997</v>
      </c>
      <c r="BK143" s="13">
        <v>-0.19800000000000001</v>
      </c>
      <c r="BL143" s="13">
        <v>-0.58989999999999998</v>
      </c>
      <c r="BM143" s="13">
        <v>-0.63</v>
      </c>
      <c r="BN143" s="13">
        <v>0.76670000000000005</v>
      </c>
      <c r="BO143" s="13">
        <v>-2.0771000000000002</v>
      </c>
      <c r="BP143" s="13">
        <v>-4.4999999999999998E-2</v>
      </c>
      <c r="BQ143" s="13">
        <v>0.2477</v>
      </c>
      <c r="BR143" s="13">
        <v>7.4330999999999996</v>
      </c>
    </row>
    <row r="144" spans="1:70" x14ac:dyDescent="0.2">
      <c r="A144" s="2" t="s">
        <v>511</v>
      </c>
      <c r="B144" s="13" t="s">
        <v>369</v>
      </c>
      <c r="C144" s="13">
        <v>0.26</v>
      </c>
      <c r="D144" s="13">
        <v>1.7952999999999999</v>
      </c>
      <c r="E144" s="13">
        <v>-0.70299999999999996</v>
      </c>
      <c r="F144" s="13">
        <v>-0.48949999999999999</v>
      </c>
      <c r="G144" s="13">
        <v>1.9750000000000001</v>
      </c>
      <c r="H144" s="13">
        <v>1.556</v>
      </c>
      <c r="I144" s="13">
        <v>0.8</v>
      </c>
      <c r="J144" s="13">
        <v>-1.722</v>
      </c>
      <c r="K144" s="13">
        <v>-0.46100000000000002</v>
      </c>
      <c r="L144" s="13">
        <v>0.77300000000000002</v>
      </c>
      <c r="M144" s="13">
        <v>0.31950000000000001</v>
      </c>
      <c r="N144" s="13">
        <v>0.93179999999999996</v>
      </c>
      <c r="O144" s="13">
        <v>0.67830000000000001</v>
      </c>
      <c r="P144" s="13">
        <v>1.8332999999999999</v>
      </c>
      <c r="Q144" s="13">
        <v>0.97409999999999997</v>
      </c>
      <c r="R144" s="13">
        <v>1.0383</v>
      </c>
      <c r="S144" s="13">
        <v>0.1797</v>
      </c>
      <c r="T144" s="13">
        <v>0.43540000000000001</v>
      </c>
      <c r="U144" s="13">
        <v>0.46329999999999999</v>
      </c>
      <c r="V144" s="13">
        <v>-0.33589999999999998</v>
      </c>
      <c r="W144" s="13">
        <v>-1.8875</v>
      </c>
      <c r="X144" s="13">
        <v>2.331</v>
      </c>
      <c r="Y144" s="13">
        <v>2.2160000000000002</v>
      </c>
      <c r="Z144" s="13">
        <v>1.8045</v>
      </c>
      <c r="AA144" s="13">
        <v>0.46500000000000002</v>
      </c>
      <c r="AB144" s="13">
        <v>-0.9234</v>
      </c>
      <c r="AC144" s="13">
        <v>0.43490000000000001</v>
      </c>
      <c r="AD144" s="13">
        <v>0.6129</v>
      </c>
      <c r="AE144" s="13">
        <v>1.2529999999999999</v>
      </c>
      <c r="AF144" s="13">
        <v>2.2456999999999998</v>
      </c>
      <c r="AG144" s="13">
        <v>1.0762</v>
      </c>
      <c r="AH144" s="13">
        <v>-1.2958000000000001</v>
      </c>
      <c r="AI144" s="13">
        <v>1.0605</v>
      </c>
      <c r="AJ144" s="13">
        <v>-0.99629999999999996</v>
      </c>
      <c r="AK144" s="13">
        <v>2.3632</v>
      </c>
      <c r="AL144" s="13">
        <v>0.63759999999999994</v>
      </c>
      <c r="AM144" s="13">
        <v>1.6063000000000001</v>
      </c>
      <c r="AN144" s="13">
        <v>-0.94540000000000002</v>
      </c>
      <c r="AO144" s="13">
        <v>-1.0613999999999999</v>
      </c>
      <c r="AP144" s="13">
        <v>-0.57189999999999996</v>
      </c>
      <c r="AQ144" s="13">
        <v>1.2763</v>
      </c>
      <c r="AR144" s="13">
        <v>5.8200000000000002E-2</v>
      </c>
      <c r="AS144" s="13">
        <v>1.5681</v>
      </c>
      <c r="AT144" s="13">
        <v>-1.839</v>
      </c>
      <c r="AU144" s="13">
        <v>-0.37230000000000002</v>
      </c>
      <c r="AV144" s="13">
        <v>1.5398000000000001</v>
      </c>
      <c r="AW144" s="13">
        <v>1.631</v>
      </c>
      <c r="AX144" s="13">
        <v>-0.1328</v>
      </c>
      <c r="AY144" s="13">
        <v>1.4936</v>
      </c>
      <c r="AZ144" s="13">
        <v>1.5215000000000001</v>
      </c>
      <c r="BA144" s="13">
        <v>-2.4289999999999998</v>
      </c>
      <c r="BB144" s="13">
        <v>-1.3432999999999999</v>
      </c>
      <c r="BC144" s="13">
        <v>1.7266999999999999</v>
      </c>
      <c r="BD144" s="13">
        <v>1.1719999999999999</v>
      </c>
      <c r="BE144" s="13">
        <v>-8.9700000000000002E-2</v>
      </c>
      <c r="BF144" s="13">
        <v>-1.9914000000000001</v>
      </c>
      <c r="BG144" s="13">
        <v>0.78859999999999997</v>
      </c>
      <c r="BH144" s="13">
        <v>-0.55820000000000003</v>
      </c>
      <c r="BI144" s="13">
        <v>1.9910000000000001</v>
      </c>
      <c r="BJ144" s="13">
        <v>1.1375</v>
      </c>
      <c r="BK144" s="13">
        <v>0.88849999999999996</v>
      </c>
      <c r="BL144" s="13">
        <v>-9.64E-2</v>
      </c>
      <c r="BM144" s="13">
        <v>1.0640000000000001</v>
      </c>
      <c r="BN144" s="13">
        <v>-0.58079999999999998</v>
      </c>
      <c r="BO144" s="13">
        <v>-3.8953000000000002</v>
      </c>
      <c r="BP144" s="13">
        <v>-3.3000000000000002E-2</v>
      </c>
      <c r="BQ144" s="13">
        <v>4.4900000000000002E-2</v>
      </c>
      <c r="BR144" s="13">
        <v>3.0851999999999999</v>
      </c>
    </row>
    <row r="145" spans="1:70" x14ac:dyDescent="0.2">
      <c r="A145" s="2" t="s">
        <v>512</v>
      </c>
      <c r="B145" s="13" t="s">
        <v>371</v>
      </c>
      <c r="C145" s="13">
        <v>-0.98939999999999995</v>
      </c>
      <c r="D145" s="13">
        <v>1.2413000000000001</v>
      </c>
      <c r="E145" s="13">
        <v>-2.9068000000000001</v>
      </c>
      <c r="F145" s="13">
        <v>-1.4384999999999999</v>
      </c>
      <c r="G145" s="13">
        <v>-0.58299999999999996</v>
      </c>
      <c r="H145" s="13">
        <v>0.51100000000000001</v>
      </c>
      <c r="I145" s="13">
        <v>-0.17</v>
      </c>
      <c r="J145" s="13">
        <v>-3.3330000000000002</v>
      </c>
      <c r="K145" s="13">
        <v>-1.7515000000000001</v>
      </c>
      <c r="L145" s="13">
        <v>-3.024</v>
      </c>
      <c r="M145" s="13">
        <v>0.25779999999999997</v>
      </c>
      <c r="N145" s="13">
        <v>-0.16619999999999999</v>
      </c>
      <c r="O145" s="13">
        <v>-0.1032</v>
      </c>
      <c r="P145" s="13">
        <v>0.59940000000000004</v>
      </c>
      <c r="Q145" s="13">
        <v>1.8800000000000001E-2</v>
      </c>
      <c r="R145" s="13">
        <v>0.40360000000000001</v>
      </c>
      <c r="S145" s="13">
        <v>-0.108</v>
      </c>
      <c r="T145" s="13">
        <v>0.34439999999999998</v>
      </c>
      <c r="U145" s="13">
        <v>-0.51649999999999996</v>
      </c>
      <c r="V145" s="13">
        <v>-0.61299999999999999</v>
      </c>
      <c r="W145" s="13">
        <v>-2.9354</v>
      </c>
      <c r="X145" s="13">
        <v>2.3940000000000001</v>
      </c>
      <c r="Y145" s="13">
        <v>1.284</v>
      </c>
      <c r="Z145" s="13">
        <v>1.1859999999999999</v>
      </c>
      <c r="AA145" s="13">
        <v>1.0823</v>
      </c>
      <c r="AB145" s="13">
        <v>-1.0528999999999999</v>
      </c>
      <c r="AC145" s="13">
        <v>-0.52500000000000002</v>
      </c>
      <c r="AD145" s="13">
        <v>-0.74039999999999995</v>
      </c>
      <c r="AE145" s="13">
        <v>1.1365000000000001</v>
      </c>
      <c r="AF145" s="13">
        <v>1.3962000000000001</v>
      </c>
      <c r="AG145" s="13">
        <v>0.32100000000000001</v>
      </c>
      <c r="AH145" s="13">
        <v>-2.8637000000000001</v>
      </c>
      <c r="AI145" s="13">
        <v>0.52849999999999997</v>
      </c>
      <c r="AJ145" s="13">
        <v>-1.0298</v>
      </c>
      <c r="AK145" s="13">
        <v>1.6088</v>
      </c>
      <c r="AL145" s="13">
        <v>-0.57620000000000005</v>
      </c>
      <c r="AM145" s="13">
        <v>0.52949999999999997</v>
      </c>
      <c r="AN145" s="13">
        <v>-2.0305</v>
      </c>
      <c r="AO145" s="13">
        <v>-1.7563</v>
      </c>
      <c r="AP145" s="13">
        <v>-2.3342000000000001</v>
      </c>
      <c r="AQ145" s="13">
        <v>0.99280000000000002</v>
      </c>
      <c r="AR145" s="13">
        <v>-0.3886</v>
      </c>
      <c r="AS145" s="13">
        <v>0.55810000000000004</v>
      </c>
      <c r="AT145" s="13">
        <v>-3.169</v>
      </c>
      <c r="AU145" s="13">
        <v>-0.50319999999999998</v>
      </c>
      <c r="AV145" s="13">
        <v>0.50439999999999996</v>
      </c>
      <c r="AW145" s="13">
        <v>1.3391999999999999</v>
      </c>
      <c r="AX145" s="13">
        <v>-0.63090000000000002</v>
      </c>
      <c r="AY145" s="13">
        <v>1.6881999999999999</v>
      </c>
      <c r="AZ145" s="13">
        <v>1.0482</v>
      </c>
      <c r="BA145" s="13">
        <v>-4.3771000000000004</v>
      </c>
      <c r="BB145" s="13">
        <v>-1.5015000000000001</v>
      </c>
      <c r="BC145" s="13">
        <v>0.58450000000000002</v>
      </c>
      <c r="BD145" s="13">
        <v>1.0885</v>
      </c>
      <c r="BE145" s="13">
        <v>0.3382</v>
      </c>
      <c r="BF145" s="13">
        <v>-2.7534000000000001</v>
      </c>
      <c r="BG145" s="13">
        <v>0.65610000000000002</v>
      </c>
      <c r="BH145" s="13">
        <v>-0.95079999999999998</v>
      </c>
      <c r="BI145" s="13">
        <v>1.2923</v>
      </c>
      <c r="BJ145" s="13">
        <v>-4.4000000000000003E-3</v>
      </c>
      <c r="BK145" s="13">
        <v>-4.3999999999999997E-2</v>
      </c>
      <c r="BL145" s="13">
        <v>-0.34189999999999998</v>
      </c>
      <c r="BM145" s="13">
        <v>0.4425</v>
      </c>
      <c r="BN145" s="13">
        <v>0.81340000000000001</v>
      </c>
      <c r="BO145" s="13">
        <v>-4.9245999999999999</v>
      </c>
      <c r="BP145" s="13">
        <v>3.9E-2</v>
      </c>
      <c r="BQ145" s="13">
        <v>0.27129999999999999</v>
      </c>
      <c r="BR145" s="13">
        <v>5.7263000000000002</v>
      </c>
    </row>
    <row r="146" spans="1:70" x14ac:dyDescent="0.2">
      <c r="A146" s="2" t="s">
        <v>513</v>
      </c>
      <c r="B146" s="13" t="s">
        <v>369</v>
      </c>
      <c r="C146" s="13">
        <v>0.25219999999999998</v>
      </c>
      <c r="D146" s="13">
        <v>2.5070999999999999</v>
      </c>
      <c r="E146" s="13">
        <v>0.49940000000000001</v>
      </c>
      <c r="F146" s="13">
        <v>0.76100000000000001</v>
      </c>
      <c r="G146" s="13">
        <v>2.2650000000000001</v>
      </c>
      <c r="H146" s="13">
        <v>1.786</v>
      </c>
      <c r="I146" s="13">
        <v>1.5529999999999999</v>
      </c>
      <c r="J146" s="13">
        <v>-1</v>
      </c>
      <c r="K146" s="13">
        <v>0.27650000000000002</v>
      </c>
      <c r="L146" s="13">
        <v>2.024</v>
      </c>
      <c r="M146" s="13">
        <v>8.9800000000000005E-2</v>
      </c>
      <c r="N146" s="13">
        <v>1.8495999999999999</v>
      </c>
      <c r="O146" s="13">
        <v>1.2164999999999999</v>
      </c>
      <c r="P146" s="13">
        <v>2.5141</v>
      </c>
      <c r="Q146" s="13">
        <v>1.5472999999999999</v>
      </c>
      <c r="R146" s="13">
        <v>1.3005</v>
      </c>
      <c r="S146" s="13">
        <v>0.49519999999999997</v>
      </c>
      <c r="T146" s="13">
        <v>0.84289999999999998</v>
      </c>
      <c r="U146" s="13">
        <v>0.70230000000000004</v>
      </c>
      <c r="V146" s="13">
        <v>-2.2200000000000001E-2</v>
      </c>
      <c r="W146" s="13">
        <v>-1.2021999999999999</v>
      </c>
      <c r="X146" s="13">
        <v>3.536</v>
      </c>
      <c r="Y146" s="13">
        <v>2.2749999999999999</v>
      </c>
      <c r="Z146" s="13">
        <v>2.6177999999999999</v>
      </c>
      <c r="AA146" s="13">
        <v>0.66800000000000004</v>
      </c>
      <c r="AB146" s="13">
        <v>-0.1075</v>
      </c>
      <c r="AC146" s="13">
        <v>0.52529999999999999</v>
      </c>
      <c r="AD146" s="13">
        <v>1.0031000000000001</v>
      </c>
      <c r="AE146" s="13">
        <v>0.58399999999999996</v>
      </c>
      <c r="AF146" s="13">
        <v>2.7111999999999998</v>
      </c>
      <c r="AG146" s="13">
        <v>0.75849999999999995</v>
      </c>
      <c r="AH146" s="13">
        <v>1.4870000000000001</v>
      </c>
      <c r="AI146" s="13">
        <v>0.98819999999999997</v>
      </c>
      <c r="AJ146" s="13">
        <v>-0.2185</v>
      </c>
      <c r="AK146" s="13">
        <v>2.8262999999999998</v>
      </c>
      <c r="AL146" s="13">
        <v>0.66400000000000003</v>
      </c>
      <c r="AM146" s="13">
        <v>1.9568000000000001</v>
      </c>
      <c r="AN146" s="13">
        <v>0.1865</v>
      </c>
      <c r="AO146" s="13">
        <v>-0.63649999999999995</v>
      </c>
      <c r="AP146" s="13">
        <v>0.62409999999999999</v>
      </c>
      <c r="AQ146" s="13">
        <v>1.4799</v>
      </c>
      <c r="AR146" s="13">
        <v>0.56359999999999999</v>
      </c>
      <c r="AS146" s="13">
        <v>2.2783000000000002</v>
      </c>
      <c r="AT146" s="13">
        <v>-1.0055000000000001</v>
      </c>
      <c r="AU146" s="13">
        <v>0.1502</v>
      </c>
      <c r="AV146" s="13">
        <v>2.2239</v>
      </c>
      <c r="AW146" s="13">
        <v>2.1899000000000002</v>
      </c>
      <c r="AX146" s="13">
        <v>-0.48720000000000002</v>
      </c>
      <c r="AY146" s="13">
        <v>0.98680000000000001</v>
      </c>
      <c r="AZ146" s="13">
        <v>2.1442000000000001</v>
      </c>
      <c r="BA146" s="13">
        <v>-1.0880000000000001</v>
      </c>
      <c r="BB146" s="13">
        <v>-0.747</v>
      </c>
      <c r="BC146" s="13">
        <v>2.3111000000000002</v>
      </c>
      <c r="BD146" s="13">
        <v>1.7793000000000001</v>
      </c>
      <c r="BE146" s="13">
        <v>-0.41720000000000002</v>
      </c>
      <c r="BF146" s="13">
        <v>-0.86699999999999999</v>
      </c>
      <c r="BG146" s="13">
        <v>1.4365000000000001</v>
      </c>
      <c r="BH146" s="13">
        <v>7.8700000000000006E-2</v>
      </c>
      <c r="BI146" s="13">
        <v>2.5364</v>
      </c>
      <c r="BJ146" s="13">
        <v>1.7982</v>
      </c>
      <c r="BK146" s="13">
        <v>-1.3320000000000001</v>
      </c>
      <c r="BL146" s="13">
        <v>0.24859999999999999</v>
      </c>
      <c r="BM146" s="13">
        <v>1.149</v>
      </c>
      <c r="BN146" s="13">
        <v>-0.64249999999999996</v>
      </c>
      <c r="BO146" s="13">
        <v>-2.4634999999999998</v>
      </c>
      <c r="BP146" s="13">
        <v>-0.39800000000000002</v>
      </c>
      <c r="BQ146" s="13">
        <v>-0.1089</v>
      </c>
      <c r="BR146" s="13">
        <v>-0.60519999999999996</v>
      </c>
    </row>
    <row r="147" spans="1:70" x14ac:dyDescent="0.2">
      <c r="A147" s="2" t="s">
        <v>514</v>
      </c>
      <c r="B147" s="13" t="s">
        <v>371</v>
      </c>
      <c r="C147" s="13">
        <v>-1.4214</v>
      </c>
      <c r="D147" s="13">
        <v>0.36770000000000003</v>
      </c>
      <c r="E147" s="13">
        <v>-3.1509999999999998</v>
      </c>
      <c r="F147" s="13">
        <v>-2.3115000000000001</v>
      </c>
      <c r="G147" s="13">
        <v>-0.56200000000000006</v>
      </c>
      <c r="H147" s="13">
        <v>-1.339</v>
      </c>
      <c r="I147" s="13">
        <v>0.81599999999999995</v>
      </c>
      <c r="J147" s="13">
        <v>-1.6319999999999999</v>
      </c>
      <c r="K147" s="13">
        <v>-0.40799999999999997</v>
      </c>
      <c r="L147" s="13">
        <v>0.38</v>
      </c>
      <c r="M147" s="13">
        <v>-0.20419999999999999</v>
      </c>
      <c r="N147" s="13">
        <v>0.56710000000000005</v>
      </c>
      <c r="O147" s="13">
        <v>-0.34739999999999999</v>
      </c>
      <c r="P147" s="13">
        <v>0.6099</v>
      </c>
      <c r="Q147" s="13">
        <v>-0.44679999999999997</v>
      </c>
      <c r="R147" s="13">
        <v>0.1333</v>
      </c>
      <c r="S147" s="13">
        <v>1.7100000000000001E-2</v>
      </c>
      <c r="T147" s="13">
        <v>0.24440000000000001</v>
      </c>
      <c r="U147" s="13">
        <v>-8.2500000000000004E-2</v>
      </c>
      <c r="V147" s="13">
        <v>-0.8448</v>
      </c>
      <c r="W147" s="13">
        <v>-2.6903999999999999</v>
      </c>
      <c r="X147" s="13">
        <v>2.3439999999999999</v>
      </c>
      <c r="Y147" s="13">
        <v>0.27600000000000002</v>
      </c>
      <c r="Z147" s="13">
        <v>-0.45519999999999999</v>
      </c>
      <c r="AA147" s="13">
        <v>-0.33500000000000002</v>
      </c>
      <c r="AB147" s="13">
        <v>-1.2568999999999999</v>
      </c>
      <c r="AC147" s="13">
        <v>-0.87939999999999996</v>
      </c>
      <c r="AD147" s="13">
        <v>-0.74760000000000004</v>
      </c>
      <c r="AE147" s="13">
        <v>1.5255000000000001</v>
      </c>
      <c r="AF147" s="13">
        <v>0.86809999999999998</v>
      </c>
      <c r="AG147" s="13">
        <v>0.77210000000000001</v>
      </c>
      <c r="AH147" s="13">
        <v>-2.4937999999999998</v>
      </c>
      <c r="AI147" s="13">
        <v>0.44650000000000001</v>
      </c>
      <c r="AJ147" s="13">
        <v>-1.2942</v>
      </c>
      <c r="AK147" s="13">
        <v>1.1307</v>
      </c>
      <c r="AL147" s="13">
        <v>-0.85240000000000005</v>
      </c>
      <c r="AM147" s="13">
        <v>0.42909999999999998</v>
      </c>
      <c r="AN147" s="13">
        <v>-2.2098</v>
      </c>
      <c r="AO147" s="13">
        <v>-1.6235999999999999</v>
      </c>
      <c r="AP147" s="13">
        <v>-2.0750000000000002</v>
      </c>
      <c r="AQ147" s="13">
        <v>0.65110000000000001</v>
      </c>
      <c r="AR147" s="13">
        <v>-0.4007</v>
      </c>
      <c r="AS147" s="13">
        <v>0.26750000000000002</v>
      </c>
      <c r="AT147" s="13">
        <v>-2.5160999999999998</v>
      </c>
      <c r="AU147" s="13">
        <v>-0.72960000000000003</v>
      </c>
      <c r="AV147" s="13">
        <v>1.0407999999999999</v>
      </c>
      <c r="AW147" s="13">
        <v>0.29809999999999998</v>
      </c>
      <c r="AX147" s="13">
        <v>-1.1287</v>
      </c>
      <c r="AY147" s="13">
        <v>1.8159000000000001</v>
      </c>
      <c r="AZ147" s="13">
        <v>0.318</v>
      </c>
      <c r="BA147" s="13">
        <v>-3.9697</v>
      </c>
      <c r="BB147" s="13">
        <v>-1.6389</v>
      </c>
      <c r="BC147" s="13">
        <v>0.48849999999999999</v>
      </c>
      <c r="BD147" s="13">
        <v>0.3473</v>
      </c>
      <c r="BE147" s="13">
        <v>0.1346</v>
      </c>
      <c r="BF147" s="13">
        <v>-2.4331999999999998</v>
      </c>
      <c r="BG147" s="13">
        <v>0.48220000000000002</v>
      </c>
      <c r="BH147" s="13">
        <v>-1.0398000000000001</v>
      </c>
      <c r="BI147" s="13">
        <v>0.93540000000000001</v>
      </c>
      <c r="BJ147" s="13">
        <v>-0.34289999999999998</v>
      </c>
      <c r="BK147" s="13">
        <v>0.45910000000000001</v>
      </c>
      <c r="BL147" s="13">
        <v>-0.32640000000000002</v>
      </c>
      <c r="BM147" s="13">
        <v>-5.8999999999999997E-2</v>
      </c>
      <c r="BN147" s="13">
        <v>-0.3589</v>
      </c>
      <c r="BO147" s="13">
        <v>-3.5251000000000001</v>
      </c>
      <c r="BP147" s="13">
        <v>-0.121</v>
      </c>
      <c r="BQ147" s="13">
        <v>9.8400000000000001E-2</v>
      </c>
      <c r="BR147" s="13">
        <v>5.2084999999999999</v>
      </c>
    </row>
    <row r="148" spans="1:70" x14ac:dyDescent="0.2">
      <c r="A148" s="2" t="s">
        <v>515</v>
      </c>
      <c r="B148" s="13" t="s">
        <v>369</v>
      </c>
      <c r="C148" s="13">
        <v>-0.44800000000000001</v>
      </c>
      <c r="D148" s="13">
        <v>1.3317000000000001</v>
      </c>
      <c r="E148" s="13">
        <v>-2.8239999999999998</v>
      </c>
      <c r="F148" s="13">
        <v>-1.929</v>
      </c>
      <c r="G148" s="13">
        <v>-1.07</v>
      </c>
      <c r="H148" s="13">
        <v>0.81899999999999995</v>
      </c>
      <c r="I148" s="13">
        <v>0.59199999999999997</v>
      </c>
      <c r="J148" s="13">
        <v>-1.4750000000000001</v>
      </c>
      <c r="K148" s="13">
        <v>-0.4415</v>
      </c>
      <c r="L148" s="13">
        <v>-0.28899999999999998</v>
      </c>
      <c r="M148" s="13">
        <v>0.30719999999999997</v>
      </c>
      <c r="N148" s="13">
        <v>0.49980000000000002</v>
      </c>
      <c r="O148" s="13">
        <v>-0.2732</v>
      </c>
      <c r="P148" s="13">
        <v>0.60109999999999997</v>
      </c>
      <c r="Q148" s="13">
        <v>-0.57699999999999996</v>
      </c>
      <c r="R148" s="13">
        <v>0.72099999999999997</v>
      </c>
      <c r="S148" s="13">
        <v>7.2400000000000006E-2</v>
      </c>
      <c r="T148" s="13">
        <v>0.40279999999999999</v>
      </c>
      <c r="U148" s="13">
        <v>0.2893</v>
      </c>
      <c r="V148" s="13">
        <v>-0.65</v>
      </c>
      <c r="W148" s="13">
        <v>-2.3231000000000002</v>
      </c>
      <c r="X148" s="13">
        <v>0.50900000000000001</v>
      </c>
      <c r="Y148" s="13">
        <v>0.22</v>
      </c>
      <c r="Z148" s="13">
        <v>1.1639999999999999</v>
      </c>
      <c r="AA148" s="13">
        <v>7.0000000000000001E-3</v>
      </c>
      <c r="AB148" s="13">
        <v>-2.1899000000000002</v>
      </c>
      <c r="AC148" s="13">
        <v>-0.78359999999999996</v>
      </c>
      <c r="AD148" s="13">
        <v>-1.9478</v>
      </c>
      <c r="AE148" s="13">
        <v>2.2029999999999998</v>
      </c>
      <c r="AF148" s="13">
        <v>1.5387</v>
      </c>
      <c r="AG148" s="13">
        <v>0.82879999999999998</v>
      </c>
      <c r="AH148" s="13">
        <v>-2.7884000000000002</v>
      </c>
      <c r="AI148" s="13">
        <v>2.4470000000000001</v>
      </c>
      <c r="AJ148" s="13">
        <v>-2.1924000000000001</v>
      </c>
      <c r="AK148" s="13">
        <v>1.5580000000000001</v>
      </c>
      <c r="AL148" s="13">
        <v>-0.8276</v>
      </c>
      <c r="AM148" s="13">
        <v>-0.42620000000000002</v>
      </c>
      <c r="AN148" s="13">
        <v>-2.4807999999999999</v>
      </c>
      <c r="AO148" s="13">
        <v>-1.2839</v>
      </c>
      <c r="AP148" s="13">
        <v>-2.2037</v>
      </c>
      <c r="AQ148" s="13">
        <v>1.5582</v>
      </c>
      <c r="AR148" s="13">
        <v>-0.88980000000000004</v>
      </c>
      <c r="AS148" s="13">
        <v>0.41049999999999998</v>
      </c>
      <c r="AT148" s="13">
        <v>-2.3858000000000001</v>
      </c>
      <c r="AU148" s="13">
        <v>-1.1560999999999999</v>
      </c>
      <c r="AV148" s="13">
        <v>1.2107000000000001</v>
      </c>
      <c r="AW148" s="13">
        <v>1.5359</v>
      </c>
      <c r="AX148" s="13">
        <v>-0.71930000000000005</v>
      </c>
      <c r="AY148" s="13">
        <v>1.6145</v>
      </c>
      <c r="AZ148" s="13">
        <v>1.0229999999999999</v>
      </c>
      <c r="BA148" s="13">
        <v>-3.0215999999999998</v>
      </c>
      <c r="BB148" s="13">
        <v>-1.4532</v>
      </c>
      <c r="BC148" s="13">
        <v>0.77849999999999997</v>
      </c>
      <c r="BD148" s="13">
        <v>1.0754999999999999</v>
      </c>
      <c r="BE148" s="13">
        <v>0.23960000000000001</v>
      </c>
      <c r="BF148" s="13">
        <v>-2.4470000000000001</v>
      </c>
      <c r="BG148" s="13">
        <v>0.63970000000000005</v>
      </c>
      <c r="BH148" s="13">
        <v>-1.716</v>
      </c>
      <c r="BI148" s="13">
        <v>1.4081999999999999</v>
      </c>
      <c r="BJ148" s="13">
        <v>0.16850000000000001</v>
      </c>
      <c r="BK148" s="13">
        <v>0.92449999999999999</v>
      </c>
      <c r="BL148" s="13">
        <v>-0.58989999999999998</v>
      </c>
      <c r="BM148" s="13">
        <v>0.27050000000000002</v>
      </c>
      <c r="BN148" s="13">
        <v>1.478</v>
      </c>
      <c r="BO148" s="13">
        <v>-3.4106999999999998</v>
      </c>
      <c r="BP148" s="13">
        <v>5.6000000000000001E-2</v>
      </c>
      <c r="BQ148" s="13">
        <v>0.30940000000000001</v>
      </c>
      <c r="BR148" s="13">
        <v>6.0900999999999996</v>
      </c>
    </row>
    <row r="149" spans="1:70" x14ac:dyDescent="0.2">
      <c r="A149" s="2" t="s">
        <v>516</v>
      </c>
      <c r="B149" s="13" t="s">
        <v>369</v>
      </c>
      <c r="C149" s="13">
        <v>-2.5600000000000001E-2</v>
      </c>
      <c r="D149" s="13">
        <v>1.4301999999999999</v>
      </c>
      <c r="E149" s="13">
        <v>-1.8692</v>
      </c>
      <c r="F149" s="13">
        <v>-0.36549999999999999</v>
      </c>
      <c r="G149" s="13">
        <v>0.33900000000000002</v>
      </c>
      <c r="H149" s="13">
        <v>0.73199999999999998</v>
      </c>
      <c r="I149" s="13">
        <v>-0.20300000000000001</v>
      </c>
      <c r="J149" s="13">
        <v>-0.25700000000000001</v>
      </c>
      <c r="K149" s="13">
        <v>-0.23</v>
      </c>
      <c r="L149" s="13">
        <v>-0.69099999999999995</v>
      </c>
      <c r="M149" s="13">
        <v>0.71579999999999999</v>
      </c>
      <c r="N149" s="13">
        <v>1.1545000000000001</v>
      </c>
      <c r="O149" s="13">
        <v>0.4597</v>
      </c>
      <c r="P149" s="13">
        <v>1.5582</v>
      </c>
      <c r="Q149" s="13">
        <v>0.1545</v>
      </c>
      <c r="R149" s="13">
        <v>0.77</v>
      </c>
      <c r="S149" s="13">
        <v>0.3125</v>
      </c>
      <c r="T149" s="13">
        <v>0.61470000000000002</v>
      </c>
      <c r="U149" s="13">
        <v>0.74080000000000001</v>
      </c>
      <c r="V149" s="13">
        <v>-0.35620000000000002</v>
      </c>
      <c r="W149" s="13">
        <v>-1.3277000000000001</v>
      </c>
      <c r="X149" s="13">
        <v>1.9950000000000001</v>
      </c>
      <c r="Y149" s="13">
        <v>1.042</v>
      </c>
      <c r="Z149" s="13">
        <v>1.1904999999999999</v>
      </c>
      <c r="AA149" s="13">
        <v>1.4462999999999999</v>
      </c>
      <c r="AB149" s="13">
        <v>-0.87749999999999995</v>
      </c>
      <c r="AC149" s="13">
        <v>0.22770000000000001</v>
      </c>
      <c r="AD149" s="13">
        <v>-0.66679999999999995</v>
      </c>
      <c r="AE149" s="13">
        <v>2.1025</v>
      </c>
      <c r="AF149" s="13">
        <v>1.8547</v>
      </c>
      <c r="AG149" s="13">
        <v>1.2709999999999999</v>
      </c>
      <c r="AH149" s="13">
        <v>-0.33439999999999998</v>
      </c>
      <c r="AI149" s="13">
        <v>1.9561999999999999</v>
      </c>
      <c r="AJ149" s="13">
        <v>-0.92920000000000003</v>
      </c>
      <c r="AK149" s="13">
        <v>2.0701999999999998</v>
      </c>
      <c r="AL149" s="13">
        <v>0.28499999999999998</v>
      </c>
      <c r="AM149" s="13">
        <v>0.62329999999999997</v>
      </c>
      <c r="AN149" s="13">
        <v>-1.2508999999999999</v>
      </c>
      <c r="AO149" s="13">
        <v>-0.2797</v>
      </c>
      <c r="AP149" s="13">
        <v>-0.5554</v>
      </c>
      <c r="AQ149" s="13">
        <v>1.5552999999999999</v>
      </c>
      <c r="AR149" s="13">
        <v>-0.1794</v>
      </c>
      <c r="AS149" s="13">
        <v>1.1499999999999999</v>
      </c>
      <c r="AT149" s="13">
        <v>-0.86450000000000005</v>
      </c>
      <c r="AU149" s="13">
        <v>-0.5071</v>
      </c>
      <c r="AV149" s="13">
        <v>1.6313</v>
      </c>
      <c r="AW149" s="13">
        <v>1.7383</v>
      </c>
      <c r="AX149" s="13">
        <v>-0.12889999999999999</v>
      </c>
      <c r="AY149" s="13">
        <v>1.3969</v>
      </c>
      <c r="AZ149" s="13">
        <v>1.4005000000000001</v>
      </c>
      <c r="BA149" s="13">
        <v>-1.506</v>
      </c>
      <c r="BB149" s="13">
        <v>-1.4384999999999999</v>
      </c>
      <c r="BC149" s="13">
        <v>1.5605</v>
      </c>
      <c r="BD149" s="13">
        <v>1.2702</v>
      </c>
      <c r="BE149" s="13">
        <v>0.52180000000000004</v>
      </c>
      <c r="BF149" s="13">
        <v>-1.9607000000000001</v>
      </c>
      <c r="BG149" s="13">
        <v>1.0495000000000001</v>
      </c>
      <c r="BH149" s="13">
        <v>-0.63900000000000001</v>
      </c>
      <c r="BI149" s="13">
        <v>1.7496</v>
      </c>
      <c r="BJ149" s="13">
        <v>0.73670000000000002</v>
      </c>
      <c r="BK149" s="13">
        <v>0.74060000000000004</v>
      </c>
      <c r="BL149" s="13">
        <v>-0.12139999999999999</v>
      </c>
      <c r="BM149" s="13">
        <v>0.89749999999999996</v>
      </c>
      <c r="BN149" s="13">
        <v>0.1268</v>
      </c>
      <c r="BO149" s="13">
        <v>-3.0830000000000002</v>
      </c>
      <c r="BP149" s="13">
        <v>-0.21</v>
      </c>
      <c r="BQ149" s="13">
        <v>-6.7799999999999999E-2</v>
      </c>
      <c r="BR149" s="13">
        <v>1.8909</v>
      </c>
    </row>
    <row r="150" spans="1:70" x14ac:dyDescent="0.2">
      <c r="A150" s="2" t="s">
        <v>517</v>
      </c>
      <c r="B150" s="13" t="s">
        <v>371</v>
      </c>
      <c r="C150" s="13">
        <v>-1.5174000000000001</v>
      </c>
      <c r="D150" s="13">
        <v>-0.57599999999999996</v>
      </c>
      <c r="E150" s="13">
        <v>-3.2707000000000002</v>
      </c>
      <c r="F150" s="13">
        <v>-2.15</v>
      </c>
      <c r="G150" s="13">
        <v>-1.3280000000000001</v>
      </c>
      <c r="H150" s="13">
        <v>-1.8140000000000001</v>
      </c>
      <c r="I150" s="13">
        <v>0.34799999999999998</v>
      </c>
      <c r="J150" s="13">
        <v>-1.621</v>
      </c>
      <c r="K150" s="13">
        <v>-0.63649999999999995</v>
      </c>
      <c r="L150" s="13">
        <v>-2.379</v>
      </c>
      <c r="M150" s="13">
        <v>-0.46050000000000002</v>
      </c>
      <c r="N150" s="13">
        <v>5.5100000000000003E-2</v>
      </c>
      <c r="O150" s="13">
        <v>-0.63449999999999995</v>
      </c>
      <c r="P150" s="13">
        <v>0.36330000000000001</v>
      </c>
      <c r="Q150" s="13">
        <v>-1.6527000000000001</v>
      </c>
      <c r="R150" s="13">
        <v>-6.6699999999999995E-2</v>
      </c>
      <c r="S150" s="13">
        <v>-0.17929999999999999</v>
      </c>
      <c r="T150" s="13">
        <v>0.11</v>
      </c>
      <c r="U150" s="13">
        <v>0.154</v>
      </c>
      <c r="V150" s="13">
        <v>-0.74719999999999998</v>
      </c>
      <c r="W150" s="13">
        <v>-2.1421000000000001</v>
      </c>
      <c r="X150" s="13">
        <v>0.30099999999999999</v>
      </c>
      <c r="Y150" s="13">
        <v>0.45300000000000001</v>
      </c>
      <c r="Z150" s="13">
        <v>-1.2270000000000001</v>
      </c>
      <c r="AA150" s="13">
        <v>-0.68700000000000006</v>
      </c>
      <c r="AB150" s="13">
        <v>-1.7774000000000001</v>
      </c>
      <c r="AC150" s="13">
        <v>-0.73309999999999997</v>
      </c>
      <c r="AD150" s="13">
        <v>-2.5907</v>
      </c>
      <c r="AE150" s="13">
        <v>2.2469999999999999</v>
      </c>
      <c r="AF150" s="13">
        <v>0.62250000000000005</v>
      </c>
      <c r="AG150" s="13">
        <v>0.22700000000000001</v>
      </c>
      <c r="AH150" s="13">
        <v>-2.4552</v>
      </c>
      <c r="AI150" s="13">
        <v>1.3512999999999999</v>
      </c>
      <c r="AJ150" s="13">
        <v>-1.794</v>
      </c>
      <c r="AK150" s="13">
        <v>0.76990000000000003</v>
      </c>
      <c r="AL150" s="13">
        <v>-0.71719999999999995</v>
      </c>
      <c r="AM150" s="13">
        <v>-0.79210000000000003</v>
      </c>
      <c r="AN150" s="13">
        <v>-2.2582</v>
      </c>
      <c r="AO150" s="13">
        <v>-0.91259999999999997</v>
      </c>
      <c r="AP150" s="13">
        <v>-2.4466999999999999</v>
      </c>
      <c r="AQ150" s="13">
        <v>0.72089999999999999</v>
      </c>
      <c r="AR150" s="13">
        <v>-0.7379</v>
      </c>
      <c r="AS150" s="13">
        <v>-6.1400000000000003E-2</v>
      </c>
      <c r="AT150" s="13">
        <v>-1.9723999999999999</v>
      </c>
      <c r="AU150" s="13">
        <v>-1.1347</v>
      </c>
      <c r="AV150" s="13">
        <v>0.54139999999999999</v>
      </c>
      <c r="AW150" s="13">
        <v>-0.22819999999999999</v>
      </c>
      <c r="AX150" s="13">
        <v>-0.89049999999999996</v>
      </c>
      <c r="AY150" s="13">
        <v>1.7782</v>
      </c>
      <c r="AZ150" s="13">
        <v>-2.29E-2</v>
      </c>
      <c r="BA150" s="13">
        <v>-3.1118999999999999</v>
      </c>
      <c r="BB150" s="13">
        <v>-1.2031000000000001</v>
      </c>
      <c r="BC150" s="13">
        <v>0.16259999999999999</v>
      </c>
      <c r="BD150" s="13">
        <v>0.30819999999999997</v>
      </c>
      <c r="BE150" s="13">
        <v>-9.3899999999999997E-2</v>
      </c>
      <c r="BF150" s="13">
        <v>-2.7238000000000002</v>
      </c>
      <c r="BG150" s="13">
        <v>0.43790000000000001</v>
      </c>
      <c r="BH150" s="13">
        <v>-1.3577999999999999</v>
      </c>
      <c r="BI150" s="13">
        <v>0.55189999999999995</v>
      </c>
      <c r="BJ150" s="13">
        <v>-0.59640000000000004</v>
      </c>
      <c r="BK150" s="13">
        <v>0.41489999999999999</v>
      </c>
      <c r="BL150" s="13">
        <v>-0.4924</v>
      </c>
      <c r="BM150" s="13">
        <v>-0.13100000000000001</v>
      </c>
      <c r="BN150" s="13">
        <v>9.7600000000000006E-2</v>
      </c>
      <c r="BO150" s="13">
        <v>-2.7258</v>
      </c>
      <c r="BP150" s="13">
        <v>-0.158</v>
      </c>
      <c r="BQ150" s="13">
        <v>0.13500000000000001</v>
      </c>
      <c r="BR150" s="13">
        <v>4.4615999999999998</v>
      </c>
    </row>
    <row r="151" spans="1:70" x14ac:dyDescent="0.2">
      <c r="A151" s="2" t="s">
        <v>518</v>
      </c>
      <c r="B151" s="13" t="s">
        <v>369</v>
      </c>
      <c r="C151" s="13">
        <v>0.19339999999999999</v>
      </c>
      <c r="D151" s="13">
        <v>1.82</v>
      </c>
      <c r="E151" s="13">
        <v>-2.2437</v>
      </c>
      <c r="F151" s="13">
        <v>-0.77900000000000003</v>
      </c>
      <c r="G151" s="13">
        <v>-1.46</v>
      </c>
      <c r="H151" s="13">
        <v>2.02</v>
      </c>
      <c r="I151" s="13">
        <v>0.53100000000000003</v>
      </c>
      <c r="J151" s="13">
        <v>0.53500000000000003</v>
      </c>
      <c r="K151" s="13">
        <v>0.53300000000000003</v>
      </c>
      <c r="L151" s="13">
        <v>0.85499999999999998</v>
      </c>
      <c r="M151" s="13">
        <v>-0.20649999999999999</v>
      </c>
      <c r="N151" s="13">
        <v>0.57289999999999996</v>
      </c>
      <c r="O151" s="13">
        <v>0.29249999999999998</v>
      </c>
      <c r="P151" s="13">
        <v>0.61260000000000003</v>
      </c>
      <c r="Q151" s="13">
        <v>0.93930000000000002</v>
      </c>
      <c r="R151" s="13">
        <v>1.3496999999999999</v>
      </c>
      <c r="S151" s="13">
        <v>0.17399999999999999</v>
      </c>
      <c r="T151" s="13">
        <v>0.76690000000000003</v>
      </c>
      <c r="U151" s="13">
        <v>5.1700000000000003E-2</v>
      </c>
      <c r="V151" s="13">
        <v>-0.40210000000000001</v>
      </c>
      <c r="W151" s="13">
        <v>-1.6935</v>
      </c>
      <c r="X151" s="13">
        <v>-2.0609999999999999</v>
      </c>
      <c r="Y151" s="13">
        <v>-1.421</v>
      </c>
      <c r="Z151" s="13">
        <v>2.2747999999999999</v>
      </c>
      <c r="AA151" s="13">
        <v>-0.88129999999999997</v>
      </c>
      <c r="AB151" s="13">
        <v>-0.86470000000000002</v>
      </c>
      <c r="AC151" s="13">
        <v>0.183</v>
      </c>
      <c r="AD151" s="13">
        <v>-0.1221</v>
      </c>
      <c r="AE151" s="13">
        <v>1.7470000000000001</v>
      </c>
      <c r="AF151" s="13">
        <v>1.8585</v>
      </c>
      <c r="AG151" s="13">
        <v>1.4146000000000001</v>
      </c>
      <c r="AH151" s="13">
        <v>-1.5230999999999999</v>
      </c>
      <c r="AI151" s="13">
        <v>1.8129999999999999</v>
      </c>
      <c r="AJ151" s="13">
        <v>-0.87870000000000004</v>
      </c>
      <c r="AK151" s="13">
        <v>1.9514</v>
      </c>
      <c r="AL151" s="13">
        <v>0.13200000000000001</v>
      </c>
      <c r="AM151" s="13">
        <v>0.69799999999999995</v>
      </c>
      <c r="AN151" s="13">
        <v>-1.7174</v>
      </c>
      <c r="AO151" s="13">
        <v>-0.60450000000000004</v>
      </c>
      <c r="AP151" s="13">
        <v>-0.94489999999999996</v>
      </c>
      <c r="AQ151" s="13">
        <v>1.4207000000000001</v>
      </c>
      <c r="AR151" s="13">
        <v>2.07E-2</v>
      </c>
      <c r="AS151" s="13">
        <v>0.66710000000000003</v>
      </c>
      <c r="AT151" s="13">
        <v>-0.90139999999999998</v>
      </c>
      <c r="AU151" s="13">
        <v>-0.3674</v>
      </c>
      <c r="AV151" s="13">
        <v>1.3972</v>
      </c>
      <c r="AW151" s="13">
        <v>2.0935999999999999</v>
      </c>
      <c r="AX151" s="13">
        <v>-1.1503000000000001</v>
      </c>
      <c r="AY151" s="13">
        <v>0.99070000000000003</v>
      </c>
      <c r="AZ151" s="13">
        <v>1.8584000000000001</v>
      </c>
      <c r="BA151" s="13">
        <v>-2.6486000000000001</v>
      </c>
      <c r="BB151" s="13">
        <v>-1.0876999999999999</v>
      </c>
      <c r="BC151" s="13">
        <v>1.2121999999999999</v>
      </c>
      <c r="BD151" s="13">
        <v>1.7755000000000001</v>
      </c>
      <c r="BE151" s="13">
        <v>0.43</v>
      </c>
      <c r="BF151" s="13">
        <v>-1.7732000000000001</v>
      </c>
      <c r="BG151" s="13">
        <v>0.39229999999999998</v>
      </c>
      <c r="BH151" s="13">
        <v>-0.65210000000000001</v>
      </c>
      <c r="BI151" s="13">
        <v>2.0104000000000002</v>
      </c>
      <c r="BJ151" s="13">
        <v>0.55969999999999998</v>
      </c>
      <c r="BK151" s="13">
        <v>0.60570000000000002</v>
      </c>
      <c r="BL151" s="13">
        <v>-0.15290000000000001</v>
      </c>
      <c r="BM151" s="13">
        <v>1.266</v>
      </c>
      <c r="BN151" s="13">
        <v>2.5095999999999998</v>
      </c>
      <c r="BO151" s="13">
        <v>-3.4346000000000001</v>
      </c>
      <c r="BP151" s="13">
        <v>-0.159</v>
      </c>
      <c r="BQ151" s="13">
        <v>-2.6100000000000002E-2</v>
      </c>
      <c r="BR151" s="13">
        <v>3.8207</v>
      </c>
    </row>
    <row r="152" spans="1:70" x14ac:dyDescent="0.2">
      <c r="A152" s="2" t="s">
        <v>519</v>
      </c>
      <c r="B152" s="13" t="s">
        <v>369</v>
      </c>
      <c r="C152" s="13">
        <v>-0.31340000000000001</v>
      </c>
      <c r="D152" s="13">
        <v>1.1355999999999999</v>
      </c>
      <c r="E152" s="13">
        <v>-2.3934000000000002</v>
      </c>
      <c r="F152" s="13">
        <v>-0.85650000000000004</v>
      </c>
      <c r="G152" s="13">
        <v>0.28399999999999997</v>
      </c>
      <c r="H152" s="13">
        <v>0.16400000000000001</v>
      </c>
      <c r="I152" s="13">
        <v>-0.38900000000000001</v>
      </c>
      <c r="J152" s="13">
        <v>-0.16800000000000001</v>
      </c>
      <c r="K152" s="13">
        <v>-0.27850000000000003</v>
      </c>
      <c r="L152" s="13">
        <v>0.39100000000000001</v>
      </c>
      <c r="M152" s="13">
        <v>0.1242</v>
      </c>
      <c r="N152" s="13">
        <v>0.86080000000000001</v>
      </c>
      <c r="O152" s="13">
        <v>0.35449999999999998</v>
      </c>
      <c r="P152" s="13">
        <v>1.3455999999999999</v>
      </c>
      <c r="Q152" s="13">
        <v>0.64570000000000005</v>
      </c>
      <c r="R152" s="13">
        <v>0.61150000000000004</v>
      </c>
      <c r="S152" s="13">
        <v>0.12280000000000001</v>
      </c>
      <c r="T152" s="13">
        <v>0.5716</v>
      </c>
      <c r="U152" s="13">
        <v>0.54530000000000001</v>
      </c>
      <c r="V152" s="13">
        <v>-0.51370000000000005</v>
      </c>
      <c r="W152" s="13">
        <v>-1.5176000000000001</v>
      </c>
      <c r="X152" s="13">
        <v>0.70899999999999996</v>
      </c>
      <c r="Y152" s="13">
        <v>0.97699999999999998</v>
      </c>
      <c r="Z152" s="13">
        <v>0.76200000000000001</v>
      </c>
      <c r="AA152" s="13">
        <v>0.02</v>
      </c>
      <c r="AB152" s="13">
        <v>-0.83240000000000003</v>
      </c>
      <c r="AC152" s="13">
        <v>0.15629999999999999</v>
      </c>
      <c r="AD152" s="13">
        <v>0.37740000000000001</v>
      </c>
      <c r="AE152" s="13">
        <v>1.8665</v>
      </c>
      <c r="AF152" s="13">
        <v>1.6171</v>
      </c>
      <c r="AG152" s="13">
        <v>1.4314</v>
      </c>
      <c r="AH152" s="13">
        <v>-0.89890000000000003</v>
      </c>
      <c r="AI152" s="13">
        <v>1.8668</v>
      </c>
      <c r="AJ152" s="13">
        <v>-0.87290000000000001</v>
      </c>
      <c r="AK152" s="13">
        <v>1.7486999999999999</v>
      </c>
      <c r="AL152" s="13">
        <v>0.25940000000000002</v>
      </c>
      <c r="AM152" s="13">
        <v>1.2292000000000001</v>
      </c>
      <c r="AN152" s="13">
        <v>-1.7790999999999999</v>
      </c>
      <c r="AO152" s="13">
        <v>-0.71609999999999996</v>
      </c>
      <c r="AP152" s="13">
        <v>-0.39600000000000002</v>
      </c>
      <c r="AQ152" s="13">
        <v>1.2896000000000001</v>
      </c>
      <c r="AR152" s="13">
        <v>-0.1411</v>
      </c>
      <c r="AS152" s="13">
        <v>0.95109999999999995</v>
      </c>
      <c r="AT152" s="13">
        <v>-1.4056</v>
      </c>
      <c r="AU152" s="13">
        <v>-0.34539999999999998</v>
      </c>
      <c r="AV152" s="13">
        <v>1.5437000000000001</v>
      </c>
      <c r="AW152" s="13">
        <v>0.98980000000000001</v>
      </c>
      <c r="AX152" s="13">
        <v>-0.80620000000000003</v>
      </c>
      <c r="AY152" s="13">
        <v>1.0185</v>
      </c>
      <c r="AZ152" s="13">
        <v>1.1489</v>
      </c>
      <c r="BA152" s="13">
        <v>-2.4727999999999999</v>
      </c>
      <c r="BB152" s="13">
        <v>-1.5108999999999999</v>
      </c>
      <c r="BC152" s="13">
        <v>1.2193000000000001</v>
      </c>
      <c r="BD152" s="13">
        <v>1.5712999999999999</v>
      </c>
      <c r="BE152" s="13">
        <v>0.5978</v>
      </c>
      <c r="BF152" s="13">
        <v>-2.3671000000000002</v>
      </c>
      <c r="BG152" s="13">
        <v>0.81110000000000004</v>
      </c>
      <c r="BH152" s="13">
        <v>-0.56230000000000002</v>
      </c>
      <c r="BI152" s="13">
        <v>1.4213</v>
      </c>
      <c r="BJ152" s="13">
        <v>0.43890000000000001</v>
      </c>
      <c r="BK152" s="13">
        <v>0.61780000000000002</v>
      </c>
      <c r="BL152" s="13">
        <v>-9.7900000000000001E-2</v>
      </c>
      <c r="BM152" s="13">
        <v>0.64200000000000002</v>
      </c>
      <c r="BN152" s="13">
        <v>-0.13930000000000001</v>
      </c>
      <c r="BO152" s="13">
        <v>-4.4574999999999996</v>
      </c>
      <c r="BP152" s="13">
        <v>-0.159</v>
      </c>
      <c r="BQ152" s="13">
        <v>-4.7800000000000002E-2</v>
      </c>
      <c r="BR152" s="13">
        <v>2.8283</v>
      </c>
    </row>
    <row r="153" spans="1:70" x14ac:dyDescent="0.2">
      <c r="A153" s="2" t="s">
        <v>520</v>
      </c>
      <c r="B153" s="13" t="s">
        <v>371</v>
      </c>
      <c r="C153" s="13">
        <v>-1.2043999999999999</v>
      </c>
      <c r="D153" s="13">
        <v>0.23710000000000001</v>
      </c>
      <c r="E153" s="13">
        <v>-3.2360000000000002</v>
      </c>
      <c r="F153" s="13">
        <v>-2.0394999999999999</v>
      </c>
      <c r="G153" s="13">
        <v>-0.441</v>
      </c>
      <c r="H153" s="13">
        <v>-1.173</v>
      </c>
      <c r="I153" s="13">
        <v>-0.42599999999999999</v>
      </c>
      <c r="J153" s="13">
        <v>-0.66400000000000003</v>
      </c>
      <c r="K153" s="13">
        <v>-0.54500000000000004</v>
      </c>
      <c r="L153" s="13">
        <v>-1.373</v>
      </c>
      <c r="M153" s="13">
        <v>-1.244</v>
      </c>
      <c r="N153" s="13">
        <v>1.1738</v>
      </c>
      <c r="O153" s="13">
        <v>-7.5300000000000006E-2</v>
      </c>
      <c r="P153" s="13">
        <v>1.08</v>
      </c>
      <c r="Q153" s="13">
        <v>0.42830000000000001</v>
      </c>
      <c r="R153" s="13">
        <v>-0.15079999999999999</v>
      </c>
      <c r="S153" s="13">
        <v>9.35E-2</v>
      </c>
      <c r="T153" s="13">
        <v>0.1918</v>
      </c>
      <c r="U153" s="13">
        <v>-5.1499999999999997E-2</v>
      </c>
      <c r="V153" s="13">
        <v>-0.74139999999999995</v>
      </c>
      <c r="W153" s="13">
        <v>-2.4009999999999998</v>
      </c>
      <c r="X153" s="13">
        <v>-0.34599999999999997</v>
      </c>
      <c r="Y153" s="13">
        <v>1.0629999999999999</v>
      </c>
      <c r="Z153" s="13">
        <v>-0.75149999999999995</v>
      </c>
      <c r="AA153" s="13">
        <v>-2.3092999999999999</v>
      </c>
      <c r="AB153" s="13">
        <v>-1.2164999999999999</v>
      </c>
      <c r="AC153" s="13">
        <v>-4.3700000000000003E-2</v>
      </c>
      <c r="AD153" s="13">
        <v>0.93369999999999997</v>
      </c>
      <c r="AE153" s="13">
        <v>1.2949999999999999</v>
      </c>
      <c r="AF153" s="13">
        <v>1.1258999999999999</v>
      </c>
      <c r="AG153" s="13">
        <v>1.4144000000000001</v>
      </c>
      <c r="AH153" s="13">
        <v>-2.0158999999999998</v>
      </c>
      <c r="AI153" s="13">
        <v>0.48599999999999999</v>
      </c>
      <c r="AJ153" s="13">
        <v>-1.2567999999999999</v>
      </c>
      <c r="AK153" s="13">
        <v>1.4639</v>
      </c>
      <c r="AL153" s="13">
        <v>1.66E-2</v>
      </c>
      <c r="AM153" s="13">
        <v>1.4138999999999999</v>
      </c>
      <c r="AN153" s="13">
        <v>-1.8474999999999999</v>
      </c>
      <c r="AO153" s="13">
        <v>-1.26</v>
      </c>
      <c r="AP153" s="13">
        <v>-1.2642</v>
      </c>
      <c r="AQ153" s="13">
        <v>0.57230000000000003</v>
      </c>
      <c r="AR153" s="13">
        <v>-0.33960000000000001</v>
      </c>
      <c r="AS153" s="13">
        <v>0.61809999999999998</v>
      </c>
      <c r="AT153" s="13">
        <v>-2.2844000000000002</v>
      </c>
      <c r="AU153" s="13">
        <v>-0.54420000000000002</v>
      </c>
      <c r="AV153" s="13">
        <v>1.3126</v>
      </c>
      <c r="AW153" s="13">
        <v>0.66210000000000002</v>
      </c>
      <c r="AX153" s="13">
        <v>-0.91539999999999999</v>
      </c>
      <c r="AY153" s="13">
        <v>1.8919999999999999</v>
      </c>
      <c r="AZ153" s="13">
        <v>0.43120000000000003</v>
      </c>
      <c r="BA153" s="13">
        <v>-3.2890000000000001</v>
      </c>
      <c r="BB153" s="13">
        <v>-1.337</v>
      </c>
      <c r="BC153" s="13">
        <v>0.83169999999999999</v>
      </c>
      <c r="BD153" s="13">
        <v>0.62880000000000003</v>
      </c>
      <c r="BE153" s="13">
        <v>0.18909999999999999</v>
      </c>
      <c r="BF153" s="13">
        <v>-2.9230999999999998</v>
      </c>
      <c r="BG153" s="13">
        <v>0.70389999999999997</v>
      </c>
      <c r="BH153" s="13">
        <v>-0.92320000000000002</v>
      </c>
      <c r="BI153" s="13">
        <v>1.1112</v>
      </c>
      <c r="BJ153" s="13">
        <v>-7.5300000000000006E-2</v>
      </c>
      <c r="BK153" s="13">
        <v>0.49709999999999999</v>
      </c>
      <c r="BL153" s="13">
        <v>-0.34289999999999998</v>
      </c>
      <c r="BM153" s="13">
        <v>0.81399999999999995</v>
      </c>
      <c r="BN153" s="13">
        <v>-0.35549999999999998</v>
      </c>
      <c r="BO153" s="13">
        <v>-5.8811999999999998</v>
      </c>
      <c r="BP153" s="13">
        <v>-0.156</v>
      </c>
      <c r="BQ153" s="13">
        <v>0.1086</v>
      </c>
      <c r="BR153" s="13">
        <v>4.7725</v>
      </c>
    </row>
    <row r="154" spans="1:70" x14ac:dyDescent="0.2">
      <c r="A154" s="2" t="s">
        <v>521</v>
      </c>
      <c r="B154" s="13" t="s">
        <v>369</v>
      </c>
      <c r="C154" s="13">
        <v>-0.49440000000000001</v>
      </c>
      <c r="D154" s="13">
        <v>1.2817000000000001</v>
      </c>
      <c r="E154" s="13">
        <v>-2.3096999999999999</v>
      </c>
      <c r="F154" s="13">
        <v>-1.081</v>
      </c>
      <c r="G154" s="13">
        <v>-0.33</v>
      </c>
      <c r="H154" s="13">
        <v>0.79</v>
      </c>
      <c r="I154" s="13">
        <v>3.0350000000000001</v>
      </c>
      <c r="J154" s="13">
        <v>-0.98</v>
      </c>
      <c r="K154" s="13">
        <v>1.0275000000000001</v>
      </c>
      <c r="L154" s="13">
        <v>0.16700000000000001</v>
      </c>
      <c r="M154" s="13">
        <v>1.2609999999999999</v>
      </c>
      <c r="N154" s="13">
        <v>1.0639000000000001</v>
      </c>
      <c r="O154" s="13">
        <v>0.12709999999999999</v>
      </c>
      <c r="P154" s="13">
        <v>0.98440000000000005</v>
      </c>
      <c r="Q154" s="13">
        <v>1.0344</v>
      </c>
      <c r="R154" s="13">
        <v>0.25900000000000001</v>
      </c>
      <c r="S154" s="13">
        <v>1.0200000000000001E-2</v>
      </c>
      <c r="T154" s="13">
        <v>0.44779999999999998</v>
      </c>
      <c r="U154" s="13">
        <v>0.1128</v>
      </c>
      <c r="V154" s="13">
        <v>-0.4864</v>
      </c>
      <c r="W154" s="13">
        <v>-1.8576999999999999</v>
      </c>
      <c r="X154" s="13">
        <v>1.8280000000000001</v>
      </c>
      <c r="Y154" s="13">
        <v>4.0000000000000001E-3</v>
      </c>
      <c r="Z154" s="13">
        <v>0.80249999999999999</v>
      </c>
      <c r="AA154" s="13">
        <v>2.3222999999999998</v>
      </c>
      <c r="AB154" s="13">
        <v>-0.68689999999999996</v>
      </c>
      <c r="AC154" s="13">
        <v>-0.38069999999999998</v>
      </c>
      <c r="AD154" s="13">
        <v>1.2587999999999999</v>
      </c>
      <c r="AE154" s="13">
        <v>1.423</v>
      </c>
      <c r="AF154" s="13">
        <v>1.4037999999999999</v>
      </c>
      <c r="AG154" s="13">
        <v>1.4459</v>
      </c>
      <c r="AH154" s="13">
        <v>-0.91720000000000002</v>
      </c>
      <c r="AI154" s="13">
        <v>1.4339999999999999</v>
      </c>
      <c r="AJ154" s="13">
        <v>-0.70420000000000005</v>
      </c>
      <c r="AK154" s="13">
        <v>1.4918</v>
      </c>
      <c r="AL154" s="13">
        <v>-0.23499999999999999</v>
      </c>
      <c r="AM154" s="13">
        <v>1.4258</v>
      </c>
      <c r="AN154" s="13">
        <v>-1.7986</v>
      </c>
      <c r="AO154" s="13">
        <v>-0.72260000000000002</v>
      </c>
      <c r="AP154" s="13">
        <v>-0.2392</v>
      </c>
      <c r="AQ154" s="13">
        <v>1.6778</v>
      </c>
      <c r="AR154" s="13">
        <v>-0.2006</v>
      </c>
      <c r="AS154" s="13">
        <v>0.77100000000000002</v>
      </c>
      <c r="AT154" s="13">
        <v>-1.2738</v>
      </c>
      <c r="AU154" s="13">
        <v>-0.2848</v>
      </c>
      <c r="AV154" s="13">
        <v>1.7830999999999999</v>
      </c>
      <c r="AW154" s="13">
        <v>0.94489999999999996</v>
      </c>
      <c r="AX154" s="13">
        <v>-1.0886</v>
      </c>
      <c r="AY154" s="13">
        <v>0.91569999999999996</v>
      </c>
      <c r="AZ154" s="13">
        <v>0.85329999999999995</v>
      </c>
      <c r="BA154" s="13">
        <v>-2.7717999999999998</v>
      </c>
      <c r="BB154" s="13">
        <v>-1.4809000000000001</v>
      </c>
      <c r="BC154" s="13">
        <v>1.0588</v>
      </c>
      <c r="BD154" s="13">
        <v>1.6359999999999999</v>
      </c>
      <c r="BE154" s="13">
        <v>0.86240000000000006</v>
      </c>
      <c r="BF154" s="13">
        <v>-2.0114000000000001</v>
      </c>
      <c r="BG154" s="13">
        <v>0.49559999999999998</v>
      </c>
      <c r="BH154" s="13">
        <v>-0.64580000000000004</v>
      </c>
      <c r="BI154" s="13">
        <v>1.4336</v>
      </c>
      <c r="BJ154" s="13">
        <v>0.31990000000000002</v>
      </c>
      <c r="BK154" s="13">
        <v>0.4466</v>
      </c>
      <c r="BL154" s="13">
        <v>-5.6899999999999999E-2</v>
      </c>
      <c r="BM154" s="13">
        <v>0.754</v>
      </c>
      <c r="BN154" s="13">
        <v>0.72389999999999999</v>
      </c>
      <c r="BO154" s="13">
        <v>-3.9876999999999998</v>
      </c>
      <c r="BP154" s="13">
        <v>3.6999999999999998E-2</v>
      </c>
      <c r="BQ154" s="13">
        <v>0.1575</v>
      </c>
      <c r="BR154" s="13">
        <v>2.8696999999999999</v>
      </c>
    </row>
    <row r="155" spans="1:70" x14ac:dyDescent="0.2">
      <c r="A155" s="2" t="s">
        <v>522</v>
      </c>
      <c r="B155" s="13" t="s">
        <v>369</v>
      </c>
      <c r="C155" s="13">
        <v>-0.2908</v>
      </c>
      <c r="D155" s="13">
        <v>0.91359999999999997</v>
      </c>
      <c r="E155" s="13">
        <v>-1.4898</v>
      </c>
      <c r="F155" s="13">
        <v>-1.0740000000000001</v>
      </c>
      <c r="G155" s="13">
        <v>0.83399999999999996</v>
      </c>
      <c r="H155" s="13">
        <v>0.32800000000000001</v>
      </c>
      <c r="I155" s="13">
        <v>0.20699999999999999</v>
      </c>
      <c r="J155" s="13">
        <v>-1.4159999999999999</v>
      </c>
      <c r="K155" s="13">
        <v>-0.60450000000000004</v>
      </c>
      <c r="L155" s="13">
        <v>0.76500000000000001</v>
      </c>
      <c r="M155" s="13">
        <v>0.28620000000000001</v>
      </c>
      <c r="N155" s="13">
        <v>0.66649999999999998</v>
      </c>
      <c r="O155" s="13">
        <v>0.26100000000000001</v>
      </c>
      <c r="P155" s="13">
        <v>1.1286</v>
      </c>
      <c r="Q155" s="13">
        <v>1.5551999999999999</v>
      </c>
      <c r="R155" s="13">
        <v>0.71230000000000004</v>
      </c>
      <c r="S155" s="13">
        <v>5.0299999999999997E-2</v>
      </c>
      <c r="T155" s="13">
        <v>0.29349999999999998</v>
      </c>
      <c r="U155" s="13">
        <v>0.4037</v>
      </c>
      <c r="V155" s="13">
        <v>-0.47089999999999999</v>
      </c>
      <c r="W155" s="13">
        <v>-2.1978</v>
      </c>
      <c r="X155" s="13">
        <v>-0.39</v>
      </c>
      <c r="Y155" s="13">
        <v>1.9159999999999999</v>
      </c>
      <c r="Z155" s="13">
        <v>0.65100000000000002</v>
      </c>
      <c r="AA155" s="13">
        <v>-2.3782999999999999</v>
      </c>
      <c r="AB155" s="13">
        <v>-0.495</v>
      </c>
      <c r="AC155" s="13">
        <v>0.374</v>
      </c>
      <c r="AD155" s="13">
        <v>2.0167999999999999</v>
      </c>
      <c r="AE155" s="13">
        <v>2.169</v>
      </c>
      <c r="AF155" s="13">
        <v>1.3343</v>
      </c>
      <c r="AG155" s="13">
        <v>1.6915</v>
      </c>
      <c r="AH155" s="13">
        <v>-1.8978999999999999</v>
      </c>
      <c r="AI155" s="13">
        <v>1.5615000000000001</v>
      </c>
      <c r="AJ155" s="13">
        <v>-0.37459999999999999</v>
      </c>
      <c r="AK155" s="13">
        <v>1.6552</v>
      </c>
      <c r="AL155" s="13">
        <v>0.42980000000000002</v>
      </c>
      <c r="AM155" s="13">
        <v>2.2833999999999999</v>
      </c>
      <c r="AN155" s="13">
        <v>-1.2746</v>
      </c>
      <c r="AO155" s="13">
        <v>-1.2741</v>
      </c>
      <c r="AP155" s="13">
        <v>-0.58379999999999999</v>
      </c>
      <c r="AQ155" s="13">
        <v>0.97070000000000001</v>
      </c>
      <c r="AR155" s="13">
        <v>-9.6500000000000002E-2</v>
      </c>
      <c r="AS155" s="13">
        <v>0.96709999999999996</v>
      </c>
      <c r="AT155" s="13">
        <v>-2.3953000000000002</v>
      </c>
      <c r="AU155" s="13">
        <v>-0.26719999999999999</v>
      </c>
      <c r="AV155" s="13">
        <v>1.2870999999999999</v>
      </c>
      <c r="AW155" s="13">
        <v>1.1920999999999999</v>
      </c>
      <c r="AX155" s="13">
        <v>-0.88800000000000001</v>
      </c>
      <c r="AY155" s="13">
        <v>1.4684999999999999</v>
      </c>
      <c r="AZ155" s="13">
        <v>0.51249999999999996</v>
      </c>
      <c r="BA155" s="13">
        <v>-3.4310999999999998</v>
      </c>
      <c r="BB155" s="13">
        <v>-1.052</v>
      </c>
      <c r="BC155" s="13">
        <v>1.0253000000000001</v>
      </c>
      <c r="BD155" s="13">
        <v>1.9944999999999999</v>
      </c>
      <c r="BE155" s="13">
        <v>0.32569999999999999</v>
      </c>
      <c r="BF155" s="13">
        <v>-1.9938</v>
      </c>
      <c r="BG155" s="13">
        <v>0.21790000000000001</v>
      </c>
      <c r="BH155" s="13">
        <v>-0.36480000000000001</v>
      </c>
      <c r="BI155" s="13">
        <v>1.1382000000000001</v>
      </c>
      <c r="BJ155" s="13">
        <v>0.17780000000000001</v>
      </c>
      <c r="BK155" s="13">
        <v>0.24990000000000001</v>
      </c>
      <c r="BL155" s="13">
        <v>-0.16839999999999999</v>
      </c>
      <c r="BM155" s="13">
        <v>0.26600000000000001</v>
      </c>
      <c r="BN155" s="13">
        <v>-0.4637</v>
      </c>
      <c r="BO155" s="13">
        <v>-4.3680000000000003</v>
      </c>
      <c r="BP155" s="13">
        <v>1.2E-2</v>
      </c>
      <c r="BQ155" s="13">
        <v>9.1499999999999998E-2</v>
      </c>
      <c r="BR155" s="13">
        <v>4.7973999999999997</v>
      </c>
    </row>
    <row r="156" spans="1:70" x14ac:dyDescent="0.2">
      <c r="A156" s="2" t="s">
        <v>523</v>
      </c>
      <c r="B156" s="13" t="s">
        <v>371</v>
      </c>
      <c r="C156" s="13">
        <v>-0.93859999999999999</v>
      </c>
      <c r="D156" s="13">
        <v>0.5716</v>
      </c>
      <c r="E156" s="13">
        <v>-2.6053000000000002</v>
      </c>
      <c r="F156" s="13">
        <v>-1.3125</v>
      </c>
      <c r="G156" s="13">
        <v>-1.302</v>
      </c>
      <c r="H156" s="13">
        <v>-0.64100000000000001</v>
      </c>
      <c r="I156" s="13">
        <v>-0.51</v>
      </c>
      <c r="J156" s="13">
        <v>-0.27500000000000002</v>
      </c>
      <c r="K156" s="13">
        <v>-0.39250000000000002</v>
      </c>
      <c r="L156" s="13">
        <v>-1.7000000000000001E-2</v>
      </c>
      <c r="M156" s="13">
        <v>-0.21879999999999999</v>
      </c>
      <c r="N156" s="13">
        <v>0.26569999999999999</v>
      </c>
      <c r="O156" s="13">
        <v>-0.17069999999999999</v>
      </c>
      <c r="P156" s="13">
        <v>0.47520000000000001</v>
      </c>
      <c r="Q156" s="13">
        <v>-0.35909999999999997</v>
      </c>
      <c r="R156" s="13">
        <v>0.28499999999999998</v>
      </c>
      <c r="S156" s="13">
        <v>-0.1231</v>
      </c>
      <c r="T156" s="13">
        <v>0.46820000000000001</v>
      </c>
      <c r="U156" s="13">
        <v>-0.35799999999999998</v>
      </c>
      <c r="V156" s="13">
        <v>-0.6099</v>
      </c>
      <c r="W156" s="13">
        <v>-2.3824000000000001</v>
      </c>
      <c r="X156" s="13">
        <v>-0.996</v>
      </c>
      <c r="Y156" s="13">
        <v>-0.73599999999999999</v>
      </c>
      <c r="Z156" s="13">
        <v>0.33</v>
      </c>
      <c r="AA156" s="13">
        <v>-2.4E-2</v>
      </c>
      <c r="AB156" s="13">
        <v>-1.3584000000000001</v>
      </c>
      <c r="AC156" s="13">
        <v>-0.19700000000000001</v>
      </c>
      <c r="AD156" s="13">
        <v>-0.93830000000000002</v>
      </c>
      <c r="AE156" s="13">
        <v>1.7144999999999999</v>
      </c>
      <c r="AF156" s="13">
        <v>1.0925</v>
      </c>
      <c r="AG156" s="13">
        <v>0.375</v>
      </c>
      <c r="AH156" s="13">
        <v>-1.5806</v>
      </c>
      <c r="AI156" s="13">
        <v>1.0965</v>
      </c>
      <c r="AJ156" s="13">
        <v>-1.3046</v>
      </c>
      <c r="AK156" s="13">
        <v>1.2197</v>
      </c>
      <c r="AL156" s="13">
        <v>-0.16039999999999999</v>
      </c>
      <c r="AM156" s="13">
        <v>0.16869999999999999</v>
      </c>
      <c r="AN156" s="13">
        <v>-1.7574000000000001</v>
      </c>
      <c r="AO156" s="13">
        <v>-1.3169999999999999</v>
      </c>
      <c r="AP156" s="13">
        <v>-1.226</v>
      </c>
      <c r="AQ156" s="13">
        <v>1.0153000000000001</v>
      </c>
      <c r="AR156" s="13">
        <v>-0.3019</v>
      </c>
      <c r="AS156" s="13">
        <v>0.26869999999999999</v>
      </c>
      <c r="AT156" s="13">
        <v>-2.1619000000000002</v>
      </c>
      <c r="AU156" s="13">
        <v>-0.62839999999999996</v>
      </c>
      <c r="AV156" s="13">
        <v>0.89270000000000005</v>
      </c>
      <c r="AW156" s="13">
        <v>0.81010000000000004</v>
      </c>
      <c r="AX156" s="13">
        <v>-1.2055</v>
      </c>
      <c r="AY156" s="13">
        <v>1.8967000000000001</v>
      </c>
      <c r="AZ156" s="13">
        <v>0.69799999999999995</v>
      </c>
      <c r="BA156" s="13">
        <v>-3.5550999999999999</v>
      </c>
      <c r="BB156" s="13">
        <v>-1.5147999999999999</v>
      </c>
      <c r="BC156" s="13">
        <v>0.5373</v>
      </c>
      <c r="BD156" s="13">
        <v>0.97599999999999998</v>
      </c>
      <c r="BE156" s="13">
        <v>1.0139</v>
      </c>
      <c r="BF156" s="13">
        <v>-1.843</v>
      </c>
      <c r="BG156" s="13">
        <v>0.73629999999999995</v>
      </c>
      <c r="BH156" s="13">
        <v>-0.9325</v>
      </c>
      <c r="BI156" s="13">
        <v>1.1195999999999999</v>
      </c>
      <c r="BJ156" s="13">
        <v>-0.1547</v>
      </c>
      <c r="BK156" s="13">
        <v>0.69830000000000003</v>
      </c>
      <c r="BL156" s="13">
        <v>-0.1429</v>
      </c>
      <c r="BM156" s="13">
        <v>-3.5000000000000001E-3</v>
      </c>
      <c r="BN156" s="13">
        <v>0.90110000000000001</v>
      </c>
      <c r="BO156" s="13">
        <v>-2.3109000000000002</v>
      </c>
      <c r="BP156" s="13">
        <v>-6.5000000000000002E-2</v>
      </c>
      <c r="BQ156" s="13">
        <v>0.16350000000000001</v>
      </c>
      <c r="BR156" s="13">
        <v>2.7818000000000001</v>
      </c>
    </row>
    <row r="157" spans="1:70" x14ac:dyDescent="0.2">
      <c r="A157" s="2" t="s">
        <v>524</v>
      </c>
      <c r="B157" s="13" t="s">
        <v>371</v>
      </c>
      <c r="C157" s="13">
        <v>-1.0516000000000001</v>
      </c>
      <c r="D157" s="13">
        <v>0.93579999999999997</v>
      </c>
      <c r="E157" s="13">
        <v>-2.1151</v>
      </c>
      <c r="F157" s="13">
        <v>-1.3745000000000001</v>
      </c>
      <c r="G157" s="13">
        <v>-0.79500000000000004</v>
      </c>
      <c r="H157" s="13">
        <v>-0.44600000000000001</v>
      </c>
      <c r="I157" s="13">
        <v>6.0000000000000001E-3</v>
      </c>
      <c r="J157" s="13">
        <v>-0.45800000000000002</v>
      </c>
      <c r="K157" s="13">
        <v>-0.22600000000000001</v>
      </c>
      <c r="L157" s="13">
        <v>-1.724</v>
      </c>
      <c r="M157" s="13">
        <v>-0.4965</v>
      </c>
      <c r="N157" s="13">
        <v>1.2259</v>
      </c>
      <c r="O157" s="13">
        <v>3.0200000000000001E-2</v>
      </c>
      <c r="P157" s="13">
        <v>0.79310000000000003</v>
      </c>
      <c r="Q157" s="13">
        <v>-0.17710000000000001</v>
      </c>
      <c r="R157" s="13">
        <v>0.1855</v>
      </c>
      <c r="S157" s="13">
        <v>1.4800000000000001E-2</v>
      </c>
      <c r="T157" s="13">
        <v>0.32190000000000002</v>
      </c>
      <c r="U157" s="13">
        <v>-0.2248</v>
      </c>
      <c r="V157" s="13">
        <v>-0.63800000000000001</v>
      </c>
      <c r="W157" s="13">
        <v>-1.9939</v>
      </c>
      <c r="X157" s="13">
        <v>-1.238</v>
      </c>
      <c r="Y157" s="13">
        <v>7.2999999999999995E-2</v>
      </c>
      <c r="Z157" s="13">
        <v>0.35449999999999998</v>
      </c>
      <c r="AA157" s="13">
        <v>-0.94599999999999995</v>
      </c>
      <c r="AB157" s="13">
        <v>-1.0342</v>
      </c>
      <c r="AC157" s="13">
        <v>-0.3251</v>
      </c>
      <c r="AD157" s="13">
        <v>-0.52549999999999997</v>
      </c>
      <c r="AE157" s="13">
        <v>2.093</v>
      </c>
      <c r="AF157" s="13">
        <v>1.2552000000000001</v>
      </c>
      <c r="AG157" s="13">
        <v>0.97689999999999999</v>
      </c>
      <c r="AH157" s="13">
        <v>-1.1992</v>
      </c>
      <c r="AI157" s="13">
        <v>1.5242</v>
      </c>
      <c r="AJ157" s="13">
        <v>-1.0205</v>
      </c>
      <c r="AK157" s="13">
        <v>1.5242</v>
      </c>
      <c r="AL157" s="13">
        <v>-0.37019999999999997</v>
      </c>
      <c r="AM157" s="13">
        <v>0.4768</v>
      </c>
      <c r="AN157" s="13">
        <v>-1.2592000000000001</v>
      </c>
      <c r="AO157" s="13">
        <v>-0.93059999999999998</v>
      </c>
      <c r="AP157" s="13">
        <v>-0.58819999999999995</v>
      </c>
      <c r="AQ157" s="13">
        <v>1.1368</v>
      </c>
      <c r="AR157" s="13">
        <v>-0.29160000000000003</v>
      </c>
      <c r="AS157" s="13">
        <v>0.43559999999999999</v>
      </c>
      <c r="AT157" s="13">
        <v>-1.2846</v>
      </c>
      <c r="AU157" s="13">
        <v>-0.60260000000000002</v>
      </c>
      <c r="AV157" s="13">
        <v>1.2686999999999999</v>
      </c>
      <c r="AW157" s="13">
        <v>0.6482</v>
      </c>
      <c r="AX157" s="13">
        <v>-1.3773</v>
      </c>
      <c r="AY157" s="13">
        <v>1.7688999999999999</v>
      </c>
      <c r="AZ157" s="13">
        <v>0.71609999999999996</v>
      </c>
      <c r="BA157" s="13">
        <v>-2.5442</v>
      </c>
      <c r="BB157" s="13">
        <v>-1.2168000000000001</v>
      </c>
      <c r="BC157" s="13">
        <v>0.78710000000000002</v>
      </c>
      <c r="BD157" s="13">
        <v>0.92169999999999996</v>
      </c>
      <c r="BE157" s="13">
        <v>-0.35210000000000002</v>
      </c>
      <c r="BF157" s="13">
        <v>-2.4121999999999999</v>
      </c>
      <c r="BG157" s="13">
        <v>0.79810000000000003</v>
      </c>
      <c r="BH157" s="13">
        <v>-0.77949999999999997</v>
      </c>
      <c r="BI157" s="13">
        <v>1.3637999999999999</v>
      </c>
      <c r="BJ157" s="13">
        <v>0.1169</v>
      </c>
      <c r="BK157" s="13">
        <v>0.84240000000000004</v>
      </c>
      <c r="BL157" s="13">
        <v>-0.37540000000000001</v>
      </c>
      <c r="BM157" s="13">
        <v>0.26450000000000001</v>
      </c>
      <c r="BN157" s="13">
        <v>0.46989999999999998</v>
      </c>
      <c r="BO157" s="13">
        <v>-3.7673000000000001</v>
      </c>
      <c r="BP157" s="13">
        <v>0.01</v>
      </c>
      <c r="BQ157" s="13">
        <v>0.18579999999999999</v>
      </c>
      <c r="BR157" s="13">
        <v>2.8218000000000001</v>
      </c>
    </row>
    <row r="158" spans="1:70" x14ac:dyDescent="0.2">
      <c r="A158" s="2" t="s">
        <v>525</v>
      </c>
      <c r="B158" s="13" t="s">
        <v>371</v>
      </c>
      <c r="C158" s="13">
        <v>-0.92400000000000004</v>
      </c>
      <c r="D158" s="13">
        <v>0.63370000000000004</v>
      </c>
      <c r="E158" s="13">
        <v>-2.7219000000000002</v>
      </c>
      <c r="F158" s="13">
        <v>-2.0834999999999999</v>
      </c>
      <c r="G158" s="13">
        <v>-1.982</v>
      </c>
      <c r="H158" s="13">
        <v>0.29499999999999998</v>
      </c>
      <c r="I158" s="13">
        <v>-1.486</v>
      </c>
      <c r="J158" s="13">
        <v>-1.1319999999999999</v>
      </c>
      <c r="K158" s="13">
        <v>-1.3089999999999999</v>
      </c>
      <c r="L158" s="13">
        <v>-0.57699999999999996</v>
      </c>
      <c r="M158" s="13">
        <v>-0.69499999999999995</v>
      </c>
      <c r="N158" s="13">
        <v>0.57350000000000001</v>
      </c>
      <c r="O158" s="13">
        <v>-0.36380000000000001</v>
      </c>
      <c r="P158" s="13">
        <v>0.52390000000000003</v>
      </c>
      <c r="Q158" s="13">
        <v>-7.0199999999999999E-2</v>
      </c>
      <c r="R158" s="13">
        <v>0.53</v>
      </c>
      <c r="S158" s="13">
        <v>2.1000000000000001E-2</v>
      </c>
      <c r="T158" s="13">
        <v>0.31380000000000002</v>
      </c>
      <c r="U158" s="13">
        <v>-0.17319999999999999</v>
      </c>
      <c r="V158" s="13">
        <v>-0.72370000000000001</v>
      </c>
      <c r="W158" s="13">
        <v>-1.9574</v>
      </c>
      <c r="X158" s="13">
        <v>-2.7949999999999999</v>
      </c>
      <c r="Y158" s="13">
        <v>-0.88800000000000001</v>
      </c>
      <c r="Z158" s="13">
        <v>1.2363</v>
      </c>
      <c r="AA158" s="13">
        <v>-1.9047000000000001</v>
      </c>
      <c r="AB158" s="13">
        <v>-1.7236</v>
      </c>
      <c r="AC158" s="13">
        <v>-0.58330000000000004</v>
      </c>
      <c r="AD158" s="13">
        <v>-0.16750000000000001</v>
      </c>
      <c r="AE158" s="13">
        <v>2.3039999999999998</v>
      </c>
      <c r="AF158" s="13">
        <v>1.155</v>
      </c>
      <c r="AG158" s="13">
        <v>0.84609999999999996</v>
      </c>
      <c r="AH158" s="13">
        <v>-2.4315000000000002</v>
      </c>
      <c r="AI158" s="13">
        <v>1.5205</v>
      </c>
      <c r="AJ158" s="13">
        <v>-1.7404999999999999</v>
      </c>
      <c r="AK158" s="13">
        <v>1.4939</v>
      </c>
      <c r="AL158" s="13">
        <v>-0.54159999999999997</v>
      </c>
      <c r="AM158" s="13">
        <v>0.6048</v>
      </c>
      <c r="AN158" s="13">
        <v>-2.4028</v>
      </c>
      <c r="AO158" s="13">
        <v>-0.9587</v>
      </c>
      <c r="AP158" s="13">
        <v>-1.3584000000000001</v>
      </c>
      <c r="AQ158" s="13">
        <v>0.85840000000000005</v>
      </c>
      <c r="AR158" s="13">
        <v>-0.77610000000000001</v>
      </c>
      <c r="AS158" s="13">
        <v>0.19109999999999999</v>
      </c>
      <c r="AT158" s="13">
        <v>-1.5431999999999999</v>
      </c>
      <c r="AU158" s="13">
        <v>-1.0945</v>
      </c>
      <c r="AV158" s="13">
        <v>1.0230999999999999</v>
      </c>
      <c r="AW158" s="13">
        <v>0.68779999999999997</v>
      </c>
      <c r="AX158" s="13">
        <v>-1.3724000000000001</v>
      </c>
      <c r="AY158" s="13">
        <v>1.7296</v>
      </c>
      <c r="AZ158" s="13">
        <v>0.83960000000000001</v>
      </c>
      <c r="BA158" s="13">
        <v>-2.9544999999999999</v>
      </c>
      <c r="BB158" s="13">
        <v>-2.0207000000000002</v>
      </c>
      <c r="BC158" s="13">
        <v>0.52300000000000002</v>
      </c>
      <c r="BD158" s="13">
        <v>0.30680000000000002</v>
      </c>
      <c r="BE158" s="13">
        <v>-4.7000000000000002E-3</v>
      </c>
      <c r="BF158" s="13">
        <v>-2.0908000000000002</v>
      </c>
      <c r="BG158" s="13">
        <v>0.41510000000000002</v>
      </c>
      <c r="BH158" s="13">
        <v>-1.3986000000000001</v>
      </c>
      <c r="BI158" s="13">
        <v>1.1477999999999999</v>
      </c>
      <c r="BJ158" s="13">
        <v>-0.36309999999999998</v>
      </c>
      <c r="BK158" s="13">
        <v>0.24099999999999999</v>
      </c>
      <c r="BL158" s="13">
        <v>-0.44040000000000001</v>
      </c>
      <c r="BM158" s="13">
        <v>0.58350000000000002</v>
      </c>
      <c r="BN158" s="13">
        <v>2.3509000000000002</v>
      </c>
      <c r="BO158" s="13">
        <v>-3.1284999999999998</v>
      </c>
      <c r="BP158" s="13">
        <v>-0.17399999999999999</v>
      </c>
      <c r="BQ158" s="13">
        <v>-1.4E-3</v>
      </c>
      <c r="BR158" s="13">
        <v>5.1323999999999996</v>
      </c>
    </row>
    <row r="159" spans="1:70" x14ac:dyDescent="0.2">
      <c r="A159" s="2" t="s">
        <v>526</v>
      </c>
      <c r="B159" s="13" t="s">
        <v>371</v>
      </c>
      <c r="C159" s="13">
        <v>-1.5580000000000001</v>
      </c>
      <c r="D159" s="13">
        <v>0.60940000000000005</v>
      </c>
      <c r="E159" s="13">
        <v>-3.6850999999999998</v>
      </c>
      <c r="F159" s="13">
        <v>-2.2410000000000001</v>
      </c>
      <c r="G159" s="13">
        <v>-1.329</v>
      </c>
      <c r="H159" s="13">
        <v>4.7E-2</v>
      </c>
      <c r="I159" s="13">
        <v>1.2210000000000001</v>
      </c>
      <c r="J159" s="13">
        <v>-1.669</v>
      </c>
      <c r="K159" s="13">
        <v>-0.224</v>
      </c>
      <c r="L159" s="13">
        <v>-0.78</v>
      </c>
      <c r="M159" s="13">
        <v>-0.40179999999999999</v>
      </c>
      <c r="N159" s="13">
        <v>0.2954</v>
      </c>
      <c r="O159" s="13">
        <v>-0.62219999999999998</v>
      </c>
      <c r="P159" s="13">
        <v>0.26179999999999998</v>
      </c>
      <c r="Q159" s="13">
        <v>-1.1581999999999999</v>
      </c>
      <c r="R159" s="13">
        <v>0.21179999999999999</v>
      </c>
      <c r="S159" s="13">
        <v>-0.106</v>
      </c>
      <c r="T159" s="13">
        <v>0.29020000000000001</v>
      </c>
      <c r="U159" s="13">
        <v>0.3543</v>
      </c>
      <c r="V159" s="13">
        <v>-0.92820000000000003</v>
      </c>
      <c r="W159" s="13">
        <v>-2.2890000000000001</v>
      </c>
      <c r="X159" s="13">
        <v>-0.16700000000000001</v>
      </c>
      <c r="Y159" s="13">
        <v>0.15</v>
      </c>
      <c r="Z159" s="13">
        <v>0.55049999999999999</v>
      </c>
      <c r="AA159" s="13">
        <v>-1.2947</v>
      </c>
      <c r="AB159" s="13">
        <v>-2.1886000000000001</v>
      </c>
      <c r="AC159" s="13">
        <v>-1.1073</v>
      </c>
      <c r="AD159" s="13">
        <v>-1.9483999999999999</v>
      </c>
      <c r="AE159" s="13">
        <v>2.032</v>
      </c>
      <c r="AF159" s="13">
        <v>1.0774999999999999</v>
      </c>
      <c r="AG159" s="13">
        <v>0.58309999999999995</v>
      </c>
      <c r="AH159" s="13">
        <v>-2.8592</v>
      </c>
      <c r="AI159" s="13">
        <v>1.5195000000000001</v>
      </c>
      <c r="AJ159" s="13">
        <v>-2.1463000000000001</v>
      </c>
      <c r="AK159" s="13">
        <v>1.115</v>
      </c>
      <c r="AL159" s="13">
        <v>-1.3368</v>
      </c>
      <c r="AM159" s="13">
        <v>-0.78110000000000002</v>
      </c>
      <c r="AN159" s="13">
        <v>-2.7145000000000001</v>
      </c>
      <c r="AO159" s="13">
        <v>-1.0365</v>
      </c>
      <c r="AP159" s="13">
        <v>-2.3466999999999998</v>
      </c>
      <c r="AQ159" s="13">
        <v>0.73429999999999995</v>
      </c>
      <c r="AR159" s="13">
        <v>-1.0708</v>
      </c>
      <c r="AS159" s="13">
        <v>-6.6100000000000006E-2</v>
      </c>
      <c r="AT159" s="13">
        <v>-2.266</v>
      </c>
      <c r="AU159" s="13">
        <v>-1.2826</v>
      </c>
      <c r="AV159" s="13">
        <v>0.78600000000000003</v>
      </c>
      <c r="AW159" s="13">
        <v>0.11990000000000001</v>
      </c>
      <c r="AX159" s="13">
        <v>-1.4283999999999999</v>
      </c>
      <c r="AY159" s="13">
        <v>1.3752</v>
      </c>
      <c r="AZ159" s="13">
        <v>0.60160000000000002</v>
      </c>
      <c r="BA159" s="13">
        <v>-3.4701</v>
      </c>
      <c r="BB159" s="13">
        <v>-0.96689999999999998</v>
      </c>
      <c r="BC159" s="13">
        <v>0.26960000000000001</v>
      </c>
      <c r="BD159" s="13">
        <v>0.15179999999999999</v>
      </c>
      <c r="BE159" s="13">
        <v>-0.12590000000000001</v>
      </c>
      <c r="BF159" s="13">
        <v>-2.6776</v>
      </c>
      <c r="BG159" s="13">
        <v>0.44879999999999998</v>
      </c>
      <c r="BH159" s="13">
        <v>-1.7384999999999999</v>
      </c>
      <c r="BI159" s="13">
        <v>0.92269999999999996</v>
      </c>
      <c r="BJ159" s="13">
        <v>-0.56469999999999998</v>
      </c>
      <c r="BK159" s="13">
        <v>0.38240000000000002</v>
      </c>
      <c r="BL159" s="13">
        <v>-0.53139999999999998</v>
      </c>
      <c r="BM159" s="13">
        <v>0.25600000000000001</v>
      </c>
      <c r="BN159" s="13">
        <v>1.3511</v>
      </c>
      <c r="BO159" s="13">
        <v>-3.3142</v>
      </c>
      <c r="BP159" s="13">
        <v>-0.20799999999999999</v>
      </c>
      <c r="BQ159" s="13">
        <v>0.14680000000000001</v>
      </c>
      <c r="BR159" s="13">
        <v>6.026900000000000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A280F3-59E2-0C42-B439-26387EA529A6}">
  <dimension ref="A1:D29"/>
  <sheetViews>
    <sheetView workbookViewId="0">
      <selection activeCell="H21" sqref="H21"/>
    </sheetView>
  </sheetViews>
  <sheetFormatPr baseColWidth="10" defaultRowHeight="16" x14ac:dyDescent="0.2"/>
  <cols>
    <col min="1" max="1" width="59.6640625" bestFit="1" customWidth="1"/>
    <col min="2" max="2" width="13.33203125" bestFit="1" customWidth="1"/>
    <col min="3" max="3" width="15" customWidth="1"/>
    <col min="4" max="4" width="25.6640625" customWidth="1"/>
  </cols>
  <sheetData>
    <row r="1" spans="1:4" ht="19" x14ac:dyDescent="0.2">
      <c r="A1" s="57" t="s">
        <v>1960</v>
      </c>
    </row>
    <row r="2" spans="1:4" ht="17" thickBot="1" x14ac:dyDescent="0.25"/>
    <row r="3" spans="1:4" ht="19" thickBot="1" x14ac:dyDescent="0.25">
      <c r="A3" s="46"/>
      <c r="B3" s="114" t="s">
        <v>527</v>
      </c>
      <c r="C3" s="115"/>
      <c r="D3" s="116"/>
    </row>
    <row r="4" spans="1:4" ht="58" thickBot="1" x14ac:dyDescent="0.25">
      <c r="A4" s="16"/>
      <c r="B4" s="18" t="s">
        <v>840</v>
      </c>
      <c r="C4" s="17" t="s">
        <v>841</v>
      </c>
      <c r="D4" s="17" t="s">
        <v>842</v>
      </c>
    </row>
    <row r="5" spans="1:4" ht="20" thickBot="1" x14ac:dyDescent="0.25">
      <c r="A5" s="16" t="s">
        <v>534</v>
      </c>
      <c r="B5" s="21"/>
      <c r="C5" s="20"/>
      <c r="D5" s="20"/>
    </row>
    <row r="6" spans="1:4" ht="19" thickBot="1" x14ac:dyDescent="0.25">
      <c r="A6" s="16" t="s">
        <v>535</v>
      </c>
      <c r="B6" s="18">
        <v>147</v>
      </c>
      <c r="C6" s="17">
        <v>264</v>
      </c>
      <c r="D6" s="17">
        <v>145</v>
      </c>
    </row>
    <row r="7" spans="1:4" ht="19" thickBot="1" x14ac:dyDescent="0.25">
      <c r="A7" s="16" t="s">
        <v>536</v>
      </c>
      <c r="B7" s="18">
        <v>0</v>
      </c>
      <c r="C7" s="17">
        <v>13</v>
      </c>
      <c r="D7" s="17">
        <v>31</v>
      </c>
    </row>
    <row r="8" spans="1:4" ht="20" thickBot="1" x14ac:dyDescent="0.25">
      <c r="A8" s="16" t="s">
        <v>537</v>
      </c>
      <c r="B8" s="18" t="s">
        <v>843</v>
      </c>
      <c r="C8" s="17" t="s">
        <v>844</v>
      </c>
      <c r="D8" s="17" t="s">
        <v>845</v>
      </c>
    </row>
    <row r="9" spans="1:4" ht="19" thickBot="1" x14ac:dyDescent="0.25">
      <c r="A9" s="16" t="s">
        <v>846</v>
      </c>
      <c r="B9" s="18">
        <v>3.92</v>
      </c>
      <c r="C9" s="17">
        <v>1.29</v>
      </c>
      <c r="D9" s="17">
        <v>6.78</v>
      </c>
    </row>
    <row r="10" spans="1:4" ht="20" thickBot="1" x14ac:dyDescent="0.25">
      <c r="A10" s="16" t="s">
        <v>544</v>
      </c>
      <c r="B10" s="21"/>
      <c r="C10" s="20"/>
      <c r="D10" s="20"/>
    </row>
    <row r="11" spans="1:4" ht="19" thickBot="1" x14ac:dyDescent="0.25">
      <c r="A11" s="47" t="s">
        <v>545</v>
      </c>
      <c r="B11" s="18">
        <v>0</v>
      </c>
      <c r="C11" s="17">
        <v>13</v>
      </c>
      <c r="D11" s="17">
        <v>114</v>
      </c>
    </row>
    <row r="12" spans="1:4" ht="19" thickBot="1" x14ac:dyDescent="0.25">
      <c r="A12" s="47" t="s">
        <v>546</v>
      </c>
      <c r="B12" s="18">
        <v>27</v>
      </c>
      <c r="C12" s="17">
        <v>35</v>
      </c>
      <c r="D12" s="17">
        <v>31</v>
      </c>
    </row>
    <row r="13" spans="1:4" ht="19" thickBot="1" x14ac:dyDescent="0.25">
      <c r="A13" s="47" t="s">
        <v>547</v>
      </c>
      <c r="B13" s="18">
        <v>45</v>
      </c>
      <c r="C13" s="17">
        <v>68</v>
      </c>
      <c r="D13" s="17">
        <v>0</v>
      </c>
    </row>
    <row r="14" spans="1:4" ht="19" thickBot="1" x14ac:dyDescent="0.25">
      <c r="A14" s="47" t="s">
        <v>548</v>
      </c>
      <c r="B14" s="18">
        <v>75</v>
      </c>
      <c r="C14" s="17">
        <v>148</v>
      </c>
      <c r="D14" s="17">
        <v>0</v>
      </c>
    </row>
    <row r="15" spans="1:4" ht="19" thickBot="1" x14ac:dyDescent="0.25">
      <c r="A15" s="117" t="s">
        <v>867</v>
      </c>
      <c r="B15" s="18">
        <v>20</v>
      </c>
      <c r="C15" s="17">
        <v>21.7</v>
      </c>
      <c r="D15" s="17">
        <v>45.3</v>
      </c>
    </row>
    <row r="16" spans="1:4" ht="20" thickBot="1" x14ac:dyDescent="0.25">
      <c r="A16" s="118"/>
      <c r="B16" s="18" t="s">
        <v>847</v>
      </c>
      <c r="C16" s="17" t="s">
        <v>848</v>
      </c>
      <c r="D16" s="17" t="s">
        <v>849</v>
      </c>
    </row>
    <row r="17" spans="1:4" ht="20" thickBot="1" x14ac:dyDescent="0.25">
      <c r="A17" s="16" t="s">
        <v>850</v>
      </c>
      <c r="B17" s="18" t="s">
        <v>851</v>
      </c>
      <c r="C17" s="17" t="s">
        <v>852</v>
      </c>
      <c r="D17" s="17" t="s">
        <v>853</v>
      </c>
    </row>
    <row r="18" spans="1:4" ht="20" thickBot="1" x14ac:dyDescent="0.25">
      <c r="A18" s="16" t="s">
        <v>551</v>
      </c>
      <c r="B18" s="21"/>
      <c r="C18" s="20"/>
      <c r="D18" s="20"/>
    </row>
    <row r="19" spans="1:4" ht="20" thickBot="1" x14ac:dyDescent="0.25">
      <c r="A19" s="47" t="s">
        <v>552</v>
      </c>
      <c r="B19" s="18" t="s">
        <v>854</v>
      </c>
      <c r="C19" s="17" t="s">
        <v>855</v>
      </c>
      <c r="D19" s="17" t="s">
        <v>856</v>
      </c>
    </row>
    <row r="20" spans="1:4" ht="20" thickBot="1" x14ac:dyDescent="0.25">
      <c r="A20" s="47" t="s">
        <v>556</v>
      </c>
      <c r="B20" s="18" t="s">
        <v>857</v>
      </c>
      <c r="C20" s="17" t="s">
        <v>858</v>
      </c>
      <c r="D20" s="17" t="s">
        <v>859</v>
      </c>
    </row>
    <row r="21" spans="1:4" ht="20" thickBot="1" x14ac:dyDescent="0.25">
      <c r="A21" s="47" t="s">
        <v>560</v>
      </c>
      <c r="B21" s="18" t="s">
        <v>860</v>
      </c>
      <c r="C21" s="17" t="s">
        <v>861</v>
      </c>
      <c r="D21" s="17" t="s">
        <v>862</v>
      </c>
    </row>
    <row r="22" spans="1:4" ht="20" thickBot="1" x14ac:dyDescent="0.25">
      <c r="A22" s="47" t="s">
        <v>542</v>
      </c>
      <c r="B22" s="18" t="s">
        <v>863</v>
      </c>
      <c r="C22" s="17">
        <v>0</v>
      </c>
      <c r="D22" s="17" t="s">
        <v>862</v>
      </c>
    </row>
    <row r="23" spans="1:4" ht="20" thickBot="1" x14ac:dyDescent="0.25">
      <c r="A23" s="16" t="s">
        <v>567</v>
      </c>
      <c r="B23" s="21"/>
      <c r="C23" s="20"/>
      <c r="D23" s="20"/>
    </row>
    <row r="24" spans="1:4" ht="19" thickBot="1" x14ac:dyDescent="0.25">
      <c r="A24" s="47" t="s">
        <v>568</v>
      </c>
      <c r="B24" s="18" t="s">
        <v>542</v>
      </c>
      <c r="C24" s="17">
        <v>132</v>
      </c>
      <c r="D24" s="17">
        <v>139</v>
      </c>
    </row>
    <row r="25" spans="1:4" ht="19" thickBot="1" x14ac:dyDescent="0.25">
      <c r="A25" s="47" t="s">
        <v>864</v>
      </c>
      <c r="B25" s="18" t="s">
        <v>542</v>
      </c>
      <c r="C25" s="17">
        <v>63</v>
      </c>
      <c r="D25" s="17">
        <v>3</v>
      </c>
    </row>
    <row r="26" spans="1:4" ht="19" thickBot="1" x14ac:dyDescent="0.25">
      <c r="A26" s="47" t="s">
        <v>542</v>
      </c>
      <c r="B26" s="18" t="s">
        <v>542</v>
      </c>
      <c r="C26" s="17">
        <v>69</v>
      </c>
      <c r="D26" s="17">
        <v>3</v>
      </c>
    </row>
    <row r="27" spans="1:4" ht="20" thickBot="1" x14ac:dyDescent="0.25">
      <c r="A27" s="16" t="s">
        <v>865</v>
      </c>
      <c r="B27" s="18" t="s">
        <v>866</v>
      </c>
      <c r="C27" s="17" t="s">
        <v>866</v>
      </c>
      <c r="D27" s="17" t="s">
        <v>866</v>
      </c>
    </row>
    <row r="29" spans="1:4" ht="85" x14ac:dyDescent="0.2">
      <c r="A29" s="34" t="s">
        <v>868</v>
      </c>
    </row>
  </sheetData>
  <mergeCells count="2">
    <mergeCell ref="B3:D3"/>
    <mergeCell ref="A15:A16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146D77-BD11-6347-BF9D-CB9A0142C57D}">
  <dimension ref="A1:F8"/>
  <sheetViews>
    <sheetView zoomScale="218" zoomScaleNormal="218" workbookViewId="0"/>
  </sheetViews>
  <sheetFormatPr baseColWidth="10" defaultRowHeight="16" x14ac:dyDescent="0.2"/>
  <cols>
    <col min="1" max="1" width="37.83203125" customWidth="1"/>
  </cols>
  <sheetData>
    <row r="1" spans="1:6" ht="18" x14ac:dyDescent="0.2">
      <c r="A1" s="57" t="s">
        <v>2334</v>
      </c>
      <c r="B1" s="57"/>
      <c r="C1" s="57"/>
      <c r="D1" s="57"/>
      <c r="E1" s="57"/>
      <c r="F1" s="57"/>
    </row>
    <row r="2" spans="1:6" x14ac:dyDescent="0.2">
      <c r="A2" s="2"/>
      <c r="B2" s="2"/>
      <c r="C2" s="2"/>
      <c r="D2" s="2"/>
      <c r="E2" s="2"/>
      <c r="F2" s="2"/>
    </row>
    <row r="3" spans="1:6" x14ac:dyDescent="0.2">
      <c r="A3" s="73"/>
      <c r="B3" s="80" t="s">
        <v>2325</v>
      </c>
      <c r="C3" s="80" t="s">
        <v>2326</v>
      </c>
      <c r="D3" s="80" t="s">
        <v>2327</v>
      </c>
      <c r="E3" s="80" t="s">
        <v>2328</v>
      </c>
      <c r="F3" s="81" t="s">
        <v>2329</v>
      </c>
    </row>
    <row r="4" spans="1:6" x14ac:dyDescent="0.2">
      <c r="A4" s="74" t="s">
        <v>2330</v>
      </c>
      <c r="B4" s="75">
        <v>1.5309999999999999</v>
      </c>
      <c r="C4" s="75">
        <v>0.47699999999999998</v>
      </c>
      <c r="D4" s="75">
        <v>10.288</v>
      </c>
      <c r="E4" s="75">
        <v>1E-3</v>
      </c>
      <c r="F4" s="76">
        <v>4.6210000000000004</v>
      </c>
    </row>
    <row r="5" spans="1:6" x14ac:dyDescent="0.2">
      <c r="A5" s="74" t="s">
        <v>2331</v>
      </c>
      <c r="B5" s="75">
        <v>1.69</v>
      </c>
      <c r="C5" s="75">
        <v>0.34399999999999997</v>
      </c>
      <c r="D5" s="75">
        <v>24.106999999999999</v>
      </c>
      <c r="E5" s="75">
        <v>0</v>
      </c>
      <c r="F5" s="76">
        <v>5.4169999999999998</v>
      </c>
    </row>
    <row r="6" spans="1:6" x14ac:dyDescent="0.2">
      <c r="A6" s="77" t="s">
        <v>2332</v>
      </c>
      <c r="B6" s="78">
        <v>-0.85199999999999998</v>
      </c>
      <c r="C6" s="78">
        <v>0.34200000000000003</v>
      </c>
      <c r="D6" s="78">
        <v>6.2110000000000003</v>
      </c>
      <c r="E6" s="78">
        <v>1.2999999999999999E-2</v>
      </c>
      <c r="F6" s="79">
        <v>0.42699999999999999</v>
      </c>
    </row>
    <row r="7" spans="1:6" x14ac:dyDescent="0.2">
      <c r="A7" s="63"/>
      <c r="B7" s="63"/>
      <c r="C7" s="63"/>
      <c r="D7" s="63"/>
      <c r="E7" s="63"/>
      <c r="F7" s="63"/>
    </row>
    <row r="8" spans="1:6" ht="119" x14ac:dyDescent="0.2">
      <c r="A8" s="82" t="s">
        <v>233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D5D9A5-7468-2243-A513-F3361B5FFA7C}">
  <dimension ref="A1:B20"/>
  <sheetViews>
    <sheetView zoomScale="179" zoomScaleNormal="179" workbookViewId="0">
      <selection activeCell="G17" sqref="G17"/>
    </sheetView>
  </sheetViews>
  <sheetFormatPr baseColWidth="10" defaultRowHeight="16" x14ac:dyDescent="0.2"/>
  <cols>
    <col min="1" max="1" width="55" bestFit="1" customWidth="1"/>
    <col min="2" max="2" width="52.5" bestFit="1" customWidth="1"/>
  </cols>
  <sheetData>
    <row r="1" spans="1:2" ht="18" x14ac:dyDescent="0.2">
      <c r="A1" s="121" t="s">
        <v>2323</v>
      </c>
      <c r="B1" s="121"/>
    </row>
    <row r="2" spans="1:2" ht="17" thickBot="1" x14ac:dyDescent="0.25"/>
    <row r="3" spans="1:2" ht="19" thickBot="1" x14ac:dyDescent="0.25">
      <c r="A3" s="15"/>
      <c r="B3" s="48" t="s">
        <v>869</v>
      </c>
    </row>
    <row r="4" spans="1:2" ht="19" thickBot="1" x14ac:dyDescent="0.25">
      <c r="A4" s="16" t="s">
        <v>870</v>
      </c>
      <c r="B4" s="18">
        <v>33</v>
      </c>
    </row>
    <row r="5" spans="1:2" ht="19" thickBot="1" x14ac:dyDescent="0.25">
      <c r="A5" s="16" t="s">
        <v>537</v>
      </c>
      <c r="B5" s="85" t="s">
        <v>2338</v>
      </c>
    </row>
    <row r="6" spans="1:2" ht="19" thickBot="1" x14ac:dyDescent="0.25">
      <c r="A6" s="19" t="s">
        <v>542</v>
      </c>
      <c r="B6" s="18">
        <v>2</v>
      </c>
    </row>
    <row r="7" spans="1:2" ht="19" thickBot="1" x14ac:dyDescent="0.25">
      <c r="A7" s="16" t="s">
        <v>543</v>
      </c>
      <c r="B7" s="18">
        <v>3.46</v>
      </c>
    </row>
    <row r="8" spans="1:2" ht="20" thickBot="1" x14ac:dyDescent="0.25">
      <c r="A8" s="16" t="s">
        <v>544</v>
      </c>
      <c r="B8" s="21"/>
    </row>
    <row r="9" spans="1:2" ht="19" thickBot="1" x14ac:dyDescent="0.25">
      <c r="A9" s="19" t="s">
        <v>545</v>
      </c>
      <c r="B9" s="18">
        <v>0</v>
      </c>
    </row>
    <row r="10" spans="1:2" ht="19" thickBot="1" x14ac:dyDescent="0.25">
      <c r="A10" s="19" t="s">
        <v>546</v>
      </c>
      <c r="B10" s="18">
        <v>2</v>
      </c>
    </row>
    <row r="11" spans="1:2" ht="19" thickBot="1" x14ac:dyDescent="0.25">
      <c r="A11" s="19" t="s">
        <v>547</v>
      </c>
      <c r="B11" s="18">
        <v>2</v>
      </c>
    </row>
    <row r="12" spans="1:2" ht="19" thickBot="1" x14ac:dyDescent="0.25">
      <c r="A12" s="19" t="s">
        <v>548</v>
      </c>
      <c r="B12" s="18">
        <v>27</v>
      </c>
    </row>
    <row r="13" spans="1:2" ht="19" thickBot="1" x14ac:dyDescent="0.25">
      <c r="A13" s="19" t="s">
        <v>542</v>
      </c>
      <c r="B13" s="18">
        <v>2</v>
      </c>
    </row>
    <row r="14" spans="1:2" ht="20" x14ac:dyDescent="0.2">
      <c r="A14" s="49" t="s">
        <v>873</v>
      </c>
      <c r="B14" s="119" t="s">
        <v>872</v>
      </c>
    </row>
    <row r="15" spans="1:2" ht="19" thickBot="1" x14ac:dyDescent="0.25">
      <c r="A15" s="16" t="s">
        <v>871</v>
      </c>
      <c r="B15" s="120"/>
    </row>
    <row r="16" spans="1:2" ht="19" thickBot="1" x14ac:dyDescent="0.25">
      <c r="A16" s="50" t="s">
        <v>874</v>
      </c>
      <c r="B16" s="85" t="s">
        <v>2339</v>
      </c>
    </row>
    <row r="17" spans="1:2" ht="19" thickBot="1" x14ac:dyDescent="0.25">
      <c r="A17" s="19" t="s">
        <v>542</v>
      </c>
      <c r="B17" s="18">
        <v>2</v>
      </c>
    </row>
    <row r="18" spans="1:2" ht="19" thickBot="1" x14ac:dyDescent="0.25">
      <c r="A18" s="16" t="s">
        <v>865</v>
      </c>
      <c r="B18" s="18" t="s">
        <v>572</v>
      </c>
    </row>
    <row r="20" spans="1:2" x14ac:dyDescent="0.2">
      <c r="A20" s="33" t="s">
        <v>875</v>
      </c>
    </row>
  </sheetData>
  <mergeCells count="2">
    <mergeCell ref="B14:B15"/>
    <mergeCell ref="A1:B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  <vt:lpstr>Supplementary Table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11-15T11:23:26Z</dcterms:created>
  <dcterms:modified xsi:type="dcterms:W3CDTF">2022-10-28T17:25:01Z</dcterms:modified>
</cp:coreProperties>
</file>